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4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montagna\Documents\MyDocs\PRO\NOAA\NRDA Proposal\Expanded Footprint\"/>
    </mc:Choice>
  </mc:AlternateContent>
  <xr:revisionPtr revIDLastSave="0" documentId="13_ncr:1_{E856C215-E8DD-44DD-A78B-B05CF88394B3}" xr6:coauthVersionLast="45" xr6:coauthVersionMax="45" xr10:uidLastSave="{00000000-0000-0000-0000-000000000000}"/>
  <bookViews>
    <workbookView xWindow="6885" yWindow="195" windowWidth="21765" windowHeight="15675" xr2:uid="{00000000-000D-0000-FFFF-FFFF00000000}"/>
  </bookViews>
  <sheets>
    <sheet name="Metadata" sheetId="7" r:id="rId1"/>
    <sheet name="Data" sheetId="18" r:id="rId2"/>
    <sheet name="2018_Scores" sheetId="16" r:id="rId3"/>
    <sheet name="Zones" sheetId="21" r:id="rId4"/>
    <sheet name="2018_Loads" sheetId="17" r:id="rId5"/>
    <sheet name="2013 Loads unrotated" sheetId="10" r:id="rId6"/>
    <sheet name="2013 Scores unrotated (Zones)" sheetId="13" r:id="rId7"/>
    <sheet name="2013 Imputed Scores unrotated" sheetId="12" r:id="rId8"/>
    <sheet name="Transforms" sheetId="19" r:id="rId9"/>
  </sheets>
  <definedNames>
    <definedName name="_015_Loads">'2018_Loads'!$A$1:$D$11</definedName>
    <definedName name="_015_Scores">'2018_Scores'!$A$1:$AU$117</definedName>
    <definedName name="_015_vectors">#REF!</definedName>
    <definedName name="_2018_Loads">'2018_Loads'!$A$1:$D$19</definedName>
    <definedName name="_2018_Scores">'2018_Scores'!$A$1:$AA$117</definedName>
    <definedName name="Data">Data!$A$1:$AT$117</definedName>
    <definedName name="IDX" localSheetId="4">'2018_Loads'!#REF!</definedName>
    <definedName name="Scores" localSheetId="6">'2013 Scores unrotated (Zones)'!$A$1:$F$69</definedName>
    <definedName name="Scores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9" i="19" l="1"/>
  <c r="B48" i="19"/>
  <c r="B47" i="19"/>
  <c r="B46" i="19"/>
  <c r="B45" i="19"/>
  <c r="B44" i="19"/>
  <c r="B43" i="19"/>
  <c r="B42" i="19"/>
  <c r="B41" i="19"/>
  <c r="B40" i="19"/>
  <c r="B39" i="19"/>
  <c r="B38" i="19"/>
  <c r="B37" i="19"/>
  <c r="B36" i="19"/>
  <c r="B35" i="19"/>
  <c r="B34" i="19"/>
  <c r="B33" i="19"/>
  <c r="B32" i="19"/>
  <c r="B31" i="19"/>
  <c r="B30" i="19"/>
  <c r="B29" i="19"/>
  <c r="B28" i="19"/>
  <c r="B27" i="19"/>
  <c r="A49" i="19"/>
  <c r="A48" i="19"/>
  <c r="A47" i="19"/>
  <c r="A46" i="19"/>
  <c r="A45" i="19"/>
  <c r="A44" i="19"/>
  <c r="A43" i="19"/>
  <c r="A42" i="19"/>
  <c r="A41" i="19"/>
  <c r="A40" i="19"/>
  <c r="A39" i="19"/>
  <c r="A38" i="19"/>
  <c r="A37" i="19"/>
  <c r="A36" i="19"/>
  <c r="A35" i="19"/>
  <c r="A34" i="19"/>
  <c r="A33" i="19"/>
  <c r="A32" i="19"/>
  <c r="A31" i="19"/>
  <c r="A30" i="19"/>
  <c r="A29" i="19"/>
  <c r="A28" i="19"/>
  <c r="A27" i="19"/>
  <c r="E49" i="19"/>
  <c r="D49" i="19"/>
  <c r="E48" i="19"/>
  <c r="D48" i="19"/>
  <c r="E47" i="19"/>
  <c r="D47" i="19"/>
  <c r="E46" i="19"/>
  <c r="D46" i="19"/>
  <c r="E45" i="19"/>
  <c r="D45" i="19"/>
  <c r="E44" i="19"/>
  <c r="D44" i="19"/>
  <c r="E43" i="19"/>
  <c r="D43" i="19"/>
  <c r="E42" i="19"/>
  <c r="D42" i="19"/>
  <c r="E41" i="19"/>
  <c r="D41" i="19"/>
  <c r="E40" i="19"/>
  <c r="D40" i="19"/>
  <c r="E39" i="19"/>
  <c r="D39" i="19"/>
  <c r="E38" i="19"/>
  <c r="D38" i="19"/>
  <c r="E37" i="19"/>
  <c r="D37" i="19"/>
  <c r="E36" i="19"/>
  <c r="D36" i="19"/>
  <c r="E35" i="19"/>
  <c r="D35" i="19"/>
  <c r="E34" i="19"/>
  <c r="D34" i="19"/>
  <c r="E33" i="19"/>
  <c r="D33" i="19"/>
  <c r="E32" i="19"/>
  <c r="D32" i="19"/>
  <c r="E31" i="19"/>
  <c r="D31" i="19"/>
  <c r="E30" i="19"/>
  <c r="D30" i="19"/>
  <c r="E29" i="19"/>
  <c r="D29" i="19"/>
  <c r="E28" i="19"/>
  <c r="D28" i="19"/>
  <c r="E27" i="19"/>
  <c r="D27" i="19"/>
  <c r="E22" i="19" l="1"/>
  <c r="E20" i="19"/>
  <c r="E23" i="19"/>
  <c r="E15" i="19"/>
  <c r="E12" i="19"/>
  <c r="E10" i="19"/>
  <c r="E9" i="19"/>
  <c r="E4" i="19"/>
  <c r="E2" i="19"/>
  <c r="N24" i="19"/>
  <c r="N23" i="19"/>
  <c r="N22" i="19"/>
  <c r="N21" i="19"/>
  <c r="N20" i="19"/>
  <c r="N19" i="19"/>
  <c r="N18" i="19"/>
  <c r="N17" i="19"/>
  <c r="N16" i="19"/>
  <c r="N15" i="19"/>
  <c r="N14" i="19"/>
  <c r="N13" i="19"/>
  <c r="N12" i="19"/>
  <c r="N11" i="19"/>
  <c r="N10" i="19"/>
  <c r="N9" i="19"/>
  <c r="N8" i="19"/>
  <c r="N7" i="19"/>
  <c r="N6" i="19"/>
  <c r="N5" i="19"/>
  <c r="N4" i="19"/>
  <c r="N3" i="19"/>
  <c r="N2" i="19"/>
  <c r="A24" i="19"/>
  <c r="A23" i="19"/>
  <c r="A22" i="19"/>
  <c r="A21" i="19"/>
  <c r="A20" i="19"/>
  <c r="A19" i="19"/>
  <c r="A18" i="19"/>
  <c r="A17" i="19"/>
  <c r="A16" i="19"/>
  <c r="A15" i="19"/>
  <c r="A14" i="19"/>
  <c r="A13" i="19"/>
  <c r="A12" i="19"/>
  <c r="A11" i="19"/>
  <c r="A10" i="19"/>
  <c r="A9" i="19"/>
  <c r="A8" i="19"/>
  <c r="A7" i="19"/>
  <c r="A6" i="19"/>
  <c r="A5" i="19"/>
  <c r="A4" i="19"/>
  <c r="A3" i="19"/>
  <c r="A2" i="19"/>
</calcChain>
</file>

<file path=xl/sharedStrings.xml><?xml version="1.0" encoding="utf-8"?>
<sst xmlns="http://schemas.openxmlformats.org/spreadsheetml/2006/main" count="1413" uniqueCount="353">
  <si>
    <t>Station</t>
  </si>
  <si>
    <t>Wellhead</t>
  </si>
  <si>
    <t>ALTFF012</t>
  </si>
  <si>
    <t>.</t>
  </si>
  <si>
    <t>ALTNF001</t>
  </si>
  <si>
    <t>ALTNF015</t>
  </si>
  <si>
    <t>D002S</t>
  </si>
  <si>
    <t>D007S</t>
  </si>
  <si>
    <t>D008S</t>
  </si>
  <si>
    <t>D010S</t>
  </si>
  <si>
    <t>D012S</t>
  </si>
  <si>
    <t>D013S</t>
  </si>
  <si>
    <t>D014S</t>
  </si>
  <si>
    <t>D015S</t>
  </si>
  <si>
    <t>D017S</t>
  </si>
  <si>
    <t>D019S</t>
  </si>
  <si>
    <t>D021S</t>
  </si>
  <si>
    <t>D024S</t>
  </si>
  <si>
    <t>D031S</t>
  </si>
  <si>
    <t>D034S</t>
  </si>
  <si>
    <t>D038SW</t>
  </si>
  <si>
    <t>D040S</t>
  </si>
  <si>
    <t>D042S</t>
  </si>
  <si>
    <t>D043S</t>
  </si>
  <si>
    <t>D044S</t>
  </si>
  <si>
    <t>D050S</t>
  </si>
  <si>
    <t>D057S</t>
  </si>
  <si>
    <t>D062S</t>
  </si>
  <si>
    <t>D084S</t>
  </si>
  <si>
    <t>D085S</t>
  </si>
  <si>
    <t>D094S</t>
  </si>
  <si>
    <t>FF003</t>
  </si>
  <si>
    <t>FF005</t>
  </si>
  <si>
    <t>FF010</t>
  </si>
  <si>
    <t>FF013</t>
  </si>
  <si>
    <t>FFC1</t>
  </si>
  <si>
    <t>FFC4</t>
  </si>
  <si>
    <t>FFC7</t>
  </si>
  <si>
    <t>FFMT1</t>
  </si>
  <si>
    <t>FFMT2</t>
  </si>
  <si>
    <t>FFMT3</t>
  </si>
  <si>
    <t>FFMT4</t>
  </si>
  <si>
    <t>FFMT5</t>
  </si>
  <si>
    <t>FFMT6</t>
  </si>
  <si>
    <t>LBNL1</t>
  </si>
  <si>
    <t>LBNL11</t>
  </si>
  <si>
    <t>LBNL13</t>
  </si>
  <si>
    <t>LBNL14</t>
  </si>
  <si>
    <t>LBNL17</t>
  </si>
  <si>
    <t>LBNL3</t>
  </si>
  <si>
    <t>LBNL4</t>
  </si>
  <si>
    <t>LBNL5</t>
  </si>
  <si>
    <t>LBNL7</t>
  </si>
  <si>
    <t>LBNL8</t>
  </si>
  <si>
    <t>LBNL9</t>
  </si>
  <si>
    <t>M011S</t>
  </si>
  <si>
    <t>NF006MOD</t>
  </si>
  <si>
    <t>NF008</t>
  </si>
  <si>
    <t>NF009</t>
  </si>
  <si>
    <t>NF010</t>
  </si>
  <si>
    <t>NF011</t>
  </si>
  <si>
    <t>NF012</t>
  </si>
  <si>
    <t>NF013</t>
  </si>
  <si>
    <t>NF014</t>
  </si>
  <si>
    <t>Factor1</t>
  </si>
  <si>
    <t>Factor2</t>
  </si>
  <si>
    <t>Factor3</t>
  </si>
  <si>
    <t>Variable</t>
  </si>
  <si>
    <t>Seep</t>
  </si>
  <si>
    <t>Depth</t>
  </si>
  <si>
    <t>Ba</t>
  </si>
  <si>
    <t>PAH</t>
  </si>
  <si>
    <t>TPH</t>
  </si>
  <si>
    <t>mud</t>
  </si>
  <si>
    <t>Factor12</t>
  </si>
  <si>
    <t>Factor22</t>
  </si>
  <si>
    <t>Factor32</t>
  </si>
  <si>
    <t>Vector1</t>
  </si>
  <si>
    <t>Vector2</t>
  </si>
  <si>
    <t>Vector3</t>
  </si>
  <si>
    <t>Mud</t>
  </si>
  <si>
    <t>Latitude</t>
  </si>
  <si>
    <t>Longitude</t>
  </si>
  <si>
    <t>Al</t>
  </si>
  <si>
    <t>Cr</t>
  </si>
  <si>
    <t>Pb</t>
  </si>
  <si>
    <t>TOC</t>
  </si>
  <si>
    <t xml:space="preserve">Data Provided By: </t>
  </si>
  <si>
    <t>Endowed Chair For Ecosystem Studies and Modeling</t>
  </si>
  <si>
    <t>Harte Research Institute for Gulf of Mexico Studies</t>
  </si>
  <si>
    <t>Texas A&amp;M University-Corpus Christi</t>
  </si>
  <si>
    <t>6300 Ocean Drive, Unit 5869</t>
  </si>
  <si>
    <t>Corpus Christi, Texas 78712</t>
  </si>
  <si>
    <t>paul.montagna@tamucc.edu</t>
  </si>
  <si>
    <t>office (361) 825-2040; mobile (361) 442-6791</t>
  </si>
  <si>
    <t>http://harteresearchinstitute.org/</t>
  </si>
  <si>
    <t>Sampling Design:</t>
  </si>
  <si>
    <t>Samples collected using an OSIL, Bowers and Connelly, Multiple Corer (multi-corer)</t>
  </si>
  <si>
    <t xml:space="preserve">Collects 12 sediment "cores" per deployment.  Each deployment is a "replicate drop" </t>
  </si>
  <si>
    <t>Run Date:</t>
  </si>
  <si>
    <t>Variable Name:</t>
  </si>
  <si>
    <t>Variable  Description:</t>
  </si>
  <si>
    <t>Latitude (degrees)</t>
  </si>
  <si>
    <t>Longitude (degrees)</t>
  </si>
  <si>
    <t>Station Name</t>
  </si>
  <si>
    <t>Mud fraction, sum of Silt+Clay (percent)</t>
  </si>
  <si>
    <t>Aluminum (ppm)</t>
  </si>
  <si>
    <t>Barium (ppm)</t>
  </si>
  <si>
    <t>Chromium (ppm)</t>
  </si>
  <si>
    <t>Lead (ppm)</t>
  </si>
  <si>
    <t>Total Organic Carbon (ppm)</t>
  </si>
  <si>
    <t>Macrofauna: mean Shannon Diveristy Index, H' (based on natural logarithm)</t>
  </si>
  <si>
    <t>Macrofauna: mean number per meter square</t>
  </si>
  <si>
    <t>Macrofauna: mean Richness per core (number of species in sample)</t>
  </si>
  <si>
    <t>Macrofauna: mean Hill's Diversity Index for number of dominant species (families in this case)</t>
  </si>
  <si>
    <t>Macrofauna: mean Pielou's Evenness index, J'</t>
  </si>
  <si>
    <t>Meiofauna: Richness (number of taxa per core)</t>
  </si>
  <si>
    <t>Meiofauna: Abundance, n per 10 cm^2</t>
  </si>
  <si>
    <t>Meiofauna: Pielou's Evenness index J'</t>
  </si>
  <si>
    <t>Meiofauna: Shannon Diversity, H'</t>
  </si>
  <si>
    <t>Meiofauna: Hill's N1 diversity index</t>
  </si>
  <si>
    <t>N_C</t>
  </si>
  <si>
    <t>Mac_Abun</t>
  </si>
  <si>
    <t>Mei_Abun</t>
  </si>
  <si>
    <t>Mac_N1</t>
  </si>
  <si>
    <t>Mei_N1</t>
  </si>
  <si>
    <t>1.02</t>
  </si>
  <si>
    <t>2.21</t>
  </si>
  <si>
    <t>2.27</t>
  </si>
  <si>
    <t>3.31</t>
  </si>
  <si>
    <t>3.32</t>
  </si>
  <si>
    <t>4.44</t>
  </si>
  <si>
    <t>4.45</t>
  </si>
  <si>
    <t>Factor Pattern</t>
  </si>
  <si>
    <t>Original PCA Scores</t>
  </si>
  <si>
    <t>Imputed PCA Scores</t>
  </si>
  <si>
    <t>Zone</t>
  </si>
  <si>
    <t>Nematode/Copepod Ratio: Ln(NemaHarp+1)</t>
  </si>
  <si>
    <t>Variable loads when analyzing (Mac_Abun Mei_Abun Mac_N1 Mei_N1 N_C Al Ba PAH TPH Mud)</t>
  </si>
  <si>
    <t xml:space="preserve">PC1 Station scores analyzing (Mac_Abun Mei_Abun Mac_N1 Mei_N1 N_C Al Ba PAH TPH Mud). </t>
  </si>
  <si>
    <t xml:space="preserve">PC2 Station scores analyzing (Mac_Abun Mei_Abun Mac_N1 Mei_N1 N_C Al Ba PAH TPH Mud). </t>
  </si>
  <si>
    <t xml:space="preserve">PC3 Station scores analyzing (Mac_Abun Mei_Abun Mac_N1 Mei_N1 N_C Al Ba PAH TPH Mud). </t>
  </si>
  <si>
    <t xml:space="preserve">Unrotated Station scores analyzing all transformed variables (Mac_Abun Mei_Abun Mac_N1 Mei_N1 N_C Al Ba PAH TPH Mud). </t>
  </si>
  <si>
    <t>Distance (km) rounded</t>
  </si>
  <si>
    <t>Water Depth (m) rounded</t>
  </si>
  <si>
    <t>Zone classified by Jenks natural breaks (1=severe, 2=moderate, 3=uncertain, 4=good condition, 5=excellent condition)</t>
  </si>
  <si>
    <t>PCA: Imputed Station Scores (unrotated)</t>
  </si>
  <si>
    <t>Transformed, Standardized data set</t>
  </si>
  <si>
    <t>Imputed  Station PC scores analyzing (Mac_Abun Mei_Abun Mac_N1 Mei_N1 N_C Al Ba PAH TPH Mud).  Imputation done by using mean values.  Imputed values were not used in the analysis.</t>
  </si>
  <si>
    <t>Variable list same as "Scores unrotated"</t>
  </si>
  <si>
    <t>Paul A. Montagna</t>
  </si>
  <si>
    <t>Reference:</t>
  </si>
  <si>
    <t>Montagna, P.A., J.G. Baguley, C. Cooksey, and J.L. Hyland. 2013. Deepwater Horizon Oil Spill: Assessment of Potential Impacts on the Deep Soft-Bottom Benthos. Interim Data Summary Report. NOAA Technical Memorandum NOS NCCOS XXX.  NOAA, National Centers for Coastal Ocean Science, Charleston, SC. 27 p.</t>
  </si>
  <si>
    <t>Both</t>
  </si>
  <si>
    <t>Factor1s</t>
  </si>
  <si>
    <t>Zones</t>
  </si>
  <si>
    <t>SampleDate</t>
  </si>
  <si>
    <t>0.00</t>
  </si>
  <si>
    <t>1.01</t>
  </si>
  <si>
    <t>1.03</t>
  </si>
  <si>
    <t>1.20</t>
  </si>
  <si>
    <t>2.22</t>
  </si>
  <si>
    <t>2.23</t>
  </si>
  <si>
    <t>2.24</t>
  </si>
  <si>
    <t>3.33</t>
  </si>
  <si>
    <t>3.34</t>
  </si>
  <si>
    <t>3.35</t>
  </si>
  <si>
    <t>4.46</t>
  </si>
  <si>
    <t>4.47</t>
  </si>
  <si>
    <t>4.48</t>
  </si>
  <si>
    <t>D003S</t>
  </si>
  <si>
    <t>D004S</t>
  </si>
  <si>
    <t>D006S</t>
  </si>
  <si>
    <t>D009S</t>
  </si>
  <si>
    <t>D046S</t>
  </si>
  <si>
    <t>D053S</t>
  </si>
  <si>
    <t>D055S</t>
  </si>
  <si>
    <t>D064S</t>
  </si>
  <si>
    <t>D067S</t>
  </si>
  <si>
    <t>D068S</t>
  </si>
  <si>
    <t>D069S</t>
  </si>
  <si>
    <t>D070S</t>
  </si>
  <si>
    <t>D071S</t>
  </si>
  <si>
    <t>D072S</t>
  </si>
  <si>
    <t>D077S</t>
  </si>
  <si>
    <t>D089S</t>
  </si>
  <si>
    <t>D090S</t>
  </si>
  <si>
    <t>D100S</t>
  </si>
  <si>
    <t>D101SW</t>
  </si>
  <si>
    <t>D107SW</t>
  </si>
  <si>
    <t>LBNL10</t>
  </si>
  <si>
    <t>M004S</t>
  </si>
  <si>
    <t>M008S</t>
  </si>
  <si>
    <t>M009SW</t>
  </si>
  <si>
    <t>M012S</t>
  </si>
  <si>
    <t>M013SW</t>
  </si>
  <si>
    <t>M019S</t>
  </si>
  <si>
    <t>M022SW</t>
  </si>
  <si>
    <t>M026SW</t>
  </si>
  <si>
    <t>M034S</t>
  </si>
  <si>
    <t>S012S</t>
  </si>
  <si>
    <t>S01S</t>
  </si>
  <si>
    <t>S02SW</t>
  </si>
  <si>
    <t>2013 Scores unrotated (zones) Sheet:</t>
  </si>
  <si>
    <t>2013 Imputed Scores Sheet:</t>
  </si>
  <si>
    <t>2013 Loads unrotated Sheet:</t>
  </si>
  <si>
    <t>Mac_nm2</t>
  </si>
  <si>
    <t>Mac_ln_nm2</t>
  </si>
  <si>
    <t>Mac_R</t>
  </si>
  <si>
    <t>Mac_H</t>
  </si>
  <si>
    <t>Mac_J</t>
  </si>
  <si>
    <t>Mei_R</t>
  </si>
  <si>
    <t>Mei_nm2</t>
  </si>
  <si>
    <t>Mei_ln_nm2</t>
  </si>
  <si>
    <t>NC</t>
  </si>
  <si>
    <t>Mei_H</t>
  </si>
  <si>
    <t>Mei_J</t>
  </si>
  <si>
    <t>Porosity</t>
  </si>
  <si>
    <t>Carbon</t>
  </si>
  <si>
    <t>Rubble</t>
  </si>
  <si>
    <t>Sand</t>
  </si>
  <si>
    <t>Silt</t>
  </si>
  <si>
    <t>Clay</t>
  </si>
  <si>
    <t>PAH44</t>
  </si>
  <si>
    <t>Sb</t>
  </si>
  <si>
    <t>As</t>
  </si>
  <si>
    <t>Be</t>
  </si>
  <si>
    <t>Cd</t>
  </si>
  <si>
    <t>Co</t>
  </si>
  <si>
    <t>Cu</t>
  </si>
  <si>
    <t>Fe</t>
  </si>
  <si>
    <t>Mn</t>
  </si>
  <si>
    <t>Hg</t>
  </si>
  <si>
    <t>Ni</t>
  </si>
  <si>
    <t>Ag</t>
  </si>
  <si>
    <t>Ti</t>
  </si>
  <si>
    <t>V</t>
  </si>
  <si>
    <t>FF011</t>
  </si>
  <si>
    <t>M023SW</t>
  </si>
  <si>
    <t>Data Sheet:</t>
  </si>
  <si>
    <t>Date Sampled</t>
  </si>
  <si>
    <t>Depth (m)</t>
  </si>
  <si>
    <t>Macrofauna (Total ind/m²)</t>
  </si>
  <si>
    <t>Macrofauna (Log(n/m² +1))</t>
  </si>
  <si>
    <t>Macrofauna (H')</t>
  </si>
  <si>
    <t>Macrofauna (N1)</t>
  </si>
  <si>
    <t>Macrofauna (J')</t>
  </si>
  <si>
    <t>Meiofauna (Nematode:Copepod Ratio)</t>
  </si>
  <si>
    <t>Meiofauna (H')</t>
  </si>
  <si>
    <t>Meiofauna (N1)</t>
  </si>
  <si>
    <t>Meiofauna (J')</t>
  </si>
  <si>
    <t>Macrofauna (Richness taxa/sample)</t>
  </si>
  <si>
    <t>Meiofauna (Richness Taxa/sample)</t>
  </si>
  <si>
    <t>Meiofauna (Total ind/m²)</t>
  </si>
  <si>
    <t>Meiofauna (Log(n/m² +1))</t>
  </si>
  <si>
    <t>Porosity (%)</t>
  </si>
  <si>
    <t>TOC (%)</t>
  </si>
  <si>
    <t>Carbon content (% unacidified)</t>
  </si>
  <si>
    <t>Rubble (%)</t>
  </si>
  <si>
    <t>Sand (%)</t>
  </si>
  <si>
    <t>Silt (%)</t>
  </si>
  <si>
    <t>Clay (%)</t>
  </si>
  <si>
    <t>Silt+Clay (%)</t>
  </si>
  <si>
    <t>TPH (ppm)</t>
  </si>
  <si>
    <t>PAH44 (ppb)</t>
  </si>
  <si>
    <t>Al (ppm)</t>
  </si>
  <si>
    <t>Sb (ppm)</t>
  </si>
  <si>
    <t>As (ppm)</t>
  </si>
  <si>
    <t>Ba (ppm)</t>
  </si>
  <si>
    <t>Be (ppm)</t>
  </si>
  <si>
    <t>Cd (ppm)</t>
  </si>
  <si>
    <t>Cr (ppm)</t>
  </si>
  <si>
    <t>Co (ppm)</t>
  </si>
  <si>
    <t>Cu (ppm)</t>
  </si>
  <si>
    <t>Fe (ppm)</t>
  </si>
  <si>
    <t>Pb (ppm)</t>
  </si>
  <si>
    <t>Mn (ppm)</t>
  </si>
  <si>
    <t>Hg (ppm)</t>
  </si>
  <si>
    <t>Ni (ppm)</t>
  </si>
  <si>
    <t>Ag (ppm)</t>
  </si>
  <si>
    <t>Ti (ppm)</t>
  </si>
  <si>
    <t>V (ppm)</t>
  </si>
  <si>
    <t>Variable  Description (units):</t>
  </si>
  <si>
    <t>LOG(</t>
  </si>
  <si>
    <t>+</t>
  </si>
  <si>
    <t>Mean</t>
  </si>
  <si>
    <t>Std Dev</t>
  </si>
  <si>
    <t>Minimum</t>
  </si>
  <si>
    <t>Maximum</t>
  </si>
  <si>
    <t>MAX/MIN</t>
  </si>
  <si>
    <t>);</t>
  </si>
  <si>
    <t>l_Porosity</t>
  </si>
  <si>
    <t>l_Carbon</t>
  </si>
  <si>
    <t>l_TOC</t>
  </si>
  <si>
    <t>l_Mud</t>
  </si>
  <si>
    <t>l_TPH</t>
  </si>
  <si>
    <t>l_PAH44</t>
  </si>
  <si>
    <t>l_Al</t>
  </si>
  <si>
    <t>l_Sb</t>
  </si>
  <si>
    <t>l_As</t>
  </si>
  <si>
    <t>l_Ba</t>
  </si>
  <si>
    <t>l_Be</t>
  </si>
  <si>
    <t>l_Cd</t>
  </si>
  <si>
    <t>l_Cr</t>
  </si>
  <si>
    <t>l_Co</t>
  </si>
  <si>
    <t>l_Cu</t>
  </si>
  <si>
    <t>l_Fe</t>
  </si>
  <si>
    <t>l_Pb</t>
  </si>
  <si>
    <t>l_Mn</t>
  </si>
  <si>
    <t>l_Hg</t>
  </si>
  <si>
    <t>l_Ni</t>
  </si>
  <si>
    <t>l_Ag</t>
  </si>
  <si>
    <t>l_Ti</t>
  </si>
  <si>
    <t>l_V</t>
  </si>
  <si>
    <t>Distance</t>
  </si>
  <si>
    <t>Distance from DWH wellhead (km)</t>
  </si>
  <si>
    <t>_NAME_</t>
  </si>
  <si>
    <t>Factor1_18</t>
  </si>
  <si>
    <t>Factor2_18</t>
  </si>
  <si>
    <t>Ranks_18</t>
  </si>
  <si>
    <t>2018_Scores Data Sheet:</t>
  </si>
  <si>
    <t>Raw data (summed sections, average all replicates)</t>
  </si>
  <si>
    <t>ZoneComparison data sheet:</t>
  </si>
  <si>
    <t>Compare 2018 and 2013 PC scores</t>
  </si>
  <si>
    <t>Factor1_13</t>
  </si>
  <si>
    <t>Factor2_13</t>
  </si>
  <si>
    <t>Zone_13</t>
  </si>
  <si>
    <t>Details</t>
  </si>
  <si>
    <t>2018_Loads Data Sheet:</t>
  </si>
  <si>
    <t>Variable name</t>
  </si>
  <si>
    <t>PC1 variable loads</t>
  </si>
  <si>
    <t>PC2 variable loads</t>
  </si>
  <si>
    <t>PC3 variable loads</t>
  </si>
  <si>
    <t>Zone_58</t>
  </si>
  <si>
    <t>Zone_116</t>
  </si>
  <si>
    <t>Macrofauna(n/m²)</t>
  </si>
  <si>
    <t>Macrofauna Diversity (N1/core)</t>
  </si>
  <si>
    <t>Macrofauna Evenness (J'/core)</t>
  </si>
  <si>
    <t>Meiofauna(n/m²)</t>
  </si>
  <si>
    <t>Meiofauna Diversity (N1/core)</t>
  </si>
  <si>
    <t>Meiofauna Evenness (J'/core)</t>
  </si>
  <si>
    <t>Nematode:Copepod Ratio</t>
  </si>
  <si>
    <t>Porosity(%)</t>
  </si>
  <si>
    <t>C% unacidified</t>
  </si>
  <si>
    <t>TOC%</t>
  </si>
  <si>
    <t>Silt+Clay(%)</t>
  </si>
  <si>
    <t>TPH(ppm)</t>
  </si>
  <si>
    <t>PAH44(ppb)</t>
  </si>
  <si>
    <t>Description</t>
  </si>
  <si>
    <t>Log transformed, standardized, Rotated PC scores</t>
  </si>
  <si>
    <t>Factor1_116</t>
  </si>
  <si>
    <t>Factor2_116</t>
  </si>
  <si>
    <t>Factor3_1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[$-409]mmmm\ d\,\ yyyy;@"/>
    <numFmt numFmtId="165" formatCode="0.0000"/>
    <numFmt numFmtId="166" formatCode="0.000"/>
    <numFmt numFmtId="167" formatCode="0.0"/>
    <numFmt numFmtId="168" formatCode="0.000000"/>
    <numFmt numFmtId="169" formatCode="0.00000000"/>
    <numFmt numFmtId="170" formatCode="0.0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b/>
      <i/>
      <sz val="10"/>
      <color theme="1"/>
      <name val="Arial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00B050"/>
        <bgColor rgb="FF000000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1">
    <xf numFmtId="0" fontId="0" fillId="0" borderId="0" xfId="0"/>
    <xf numFmtId="0" fontId="0" fillId="0" borderId="0" xfId="0" applyAlignment="1"/>
    <xf numFmtId="0" fontId="0" fillId="0" borderId="0" xfId="0" applyFill="1" applyBorder="1" applyAlignment="1">
      <alignment vertical="top"/>
    </xf>
    <xf numFmtId="0" fontId="16" fillId="0" borderId="0" xfId="0" applyFont="1" applyAlignment="1">
      <alignment horizontal="right"/>
    </xf>
    <xf numFmtId="0" fontId="0" fillId="0" borderId="0" xfId="0" applyBorder="1"/>
    <xf numFmtId="0" fontId="0" fillId="33" borderId="11" xfId="0" applyFill="1" applyBorder="1" applyAlignment="1">
      <alignment vertical="top" wrapText="1"/>
    </xf>
    <xf numFmtId="49" fontId="0" fillId="0" borderId="0" xfId="0" applyNumberFormat="1"/>
    <xf numFmtId="0" fontId="18" fillId="0" borderId="0" xfId="0" applyFont="1"/>
    <xf numFmtId="0" fontId="19" fillId="0" borderId="0" xfId="0" applyFont="1"/>
    <xf numFmtId="164" fontId="19" fillId="0" borderId="0" xfId="0" applyNumberFormat="1" applyFont="1" applyAlignment="1">
      <alignment horizontal="left"/>
    </xf>
    <xf numFmtId="0" fontId="19" fillId="0" borderId="0" xfId="0" applyFont="1" applyAlignment="1">
      <alignment horizontal="left"/>
    </xf>
    <xf numFmtId="0" fontId="18" fillId="0" borderId="15" xfId="0" applyFont="1" applyBorder="1"/>
    <xf numFmtId="164" fontId="18" fillId="0" borderId="0" xfId="0" applyNumberFormat="1" applyFont="1" applyAlignment="1">
      <alignment horizontal="left"/>
    </xf>
    <xf numFmtId="0" fontId="19" fillId="0" borderId="0" xfId="0" applyFont="1" applyFill="1" applyBorder="1"/>
    <xf numFmtId="0" fontId="19" fillId="0" borderId="15" xfId="0" applyFont="1" applyBorder="1"/>
    <xf numFmtId="0" fontId="0" fillId="0" borderId="15" xfId="0" applyBorder="1"/>
    <xf numFmtId="0" fontId="20" fillId="0" borderId="0" xfId="0" applyFont="1" applyFill="1" applyBorder="1" applyAlignment="1">
      <alignment vertical="top"/>
    </xf>
    <xf numFmtId="0" fontId="16" fillId="0" borderId="0" xfId="0" applyFont="1"/>
    <xf numFmtId="0" fontId="0" fillId="0" borderId="0" xfId="0" applyAlignment="1">
      <alignment vertical="top"/>
    </xf>
    <xf numFmtId="1" fontId="0" fillId="0" borderId="0" xfId="0" applyNumberFormat="1" applyAlignment="1">
      <alignment vertical="top"/>
    </xf>
    <xf numFmtId="1" fontId="0" fillId="0" borderId="0" xfId="0" applyNumberFormat="1" applyAlignment="1"/>
    <xf numFmtId="0" fontId="0" fillId="0" borderId="0" xfId="0" applyAlignment="1">
      <alignment horizontal="right"/>
    </xf>
    <xf numFmtId="165" fontId="0" fillId="0" borderId="0" xfId="0" applyNumberFormat="1" applyAlignment="1">
      <alignment vertical="top"/>
    </xf>
    <xf numFmtId="165" fontId="0" fillId="0" borderId="0" xfId="0" applyNumberFormat="1" applyAlignment="1"/>
    <xf numFmtId="165" fontId="0" fillId="0" borderId="0" xfId="0" applyNumberFormat="1" applyAlignment="1">
      <alignment horizontal="right"/>
    </xf>
    <xf numFmtId="49" fontId="21" fillId="0" borderId="0" xfId="0" applyNumberFormat="1" applyFont="1" applyAlignment="1">
      <alignment vertical="top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Border="1"/>
    <xf numFmtId="0" fontId="0" fillId="0" borderId="0" xfId="0" applyBorder="1" applyAlignment="1">
      <alignment horizontal="right"/>
    </xf>
    <xf numFmtId="49" fontId="0" fillId="33" borderId="10" xfId="0" applyNumberFormat="1" applyFill="1" applyBorder="1" applyAlignment="1">
      <alignment vertical="top" wrapText="1"/>
    </xf>
    <xf numFmtId="11" fontId="0" fillId="0" borderId="0" xfId="0" applyNumberFormat="1"/>
    <xf numFmtId="11" fontId="0" fillId="33" borderId="10" xfId="0" applyNumberFormat="1" applyFill="1" applyBorder="1" applyAlignment="1">
      <alignment vertical="top" wrapText="1"/>
    </xf>
    <xf numFmtId="11" fontId="0" fillId="33" borderId="13" xfId="0" applyNumberFormat="1" applyFill="1" applyBorder="1" applyAlignment="1">
      <alignment vertical="top" wrapText="1"/>
    </xf>
    <xf numFmtId="165" fontId="0" fillId="33" borderId="10" xfId="0" applyNumberFormat="1" applyFill="1" applyBorder="1" applyAlignment="1">
      <alignment vertical="top" wrapText="1"/>
    </xf>
    <xf numFmtId="165" fontId="0" fillId="33" borderId="10" xfId="0" applyNumberFormat="1" applyFill="1" applyBorder="1" applyAlignment="1">
      <alignment vertical="top"/>
    </xf>
    <xf numFmtId="165" fontId="0" fillId="33" borderId="13" xfId="0" applyNumberFormat="1" applyFill="1" applyBorder="1" applyAlignment="1">
      <alignment vertical="top" wrapText="1"/>
    </xf>
    <xf numFmtId="165" fontId="0" fillId="33" borderId="13" xfId="0" applyNumberFormat="1" applyFill="1" applyBorder="1" applyAlignment="1">
      <alignment vertical="top"/>
    </xf>
    <xf numFmtId="165" fontId="0" fillId="0" borderId="0" xfId="0" applyNumberFormat="1" applyBorder="1" applyAlignment="1">
      <alignment horizontal="right"/>
    </xf>
    <xf numFmtId="165" fontId="16" fillId="0" borderId="0" xfId="0" applyNumberFormat="1" applyFont="1" applyBorder="1" applyAlignment="1"/>
    <xf numFmtId="11" fontId="16" fillId="33" borderId="17" xfId="0" applyNumberFormat="1" applyFont="1" applyFill="1" applyBorder="1" applyAlignment="1">
      <alignment horizontal="center" vertical="top" wrapText="1"/>
    </xf>
    <xf numFmtId="165" fontId="16" fillId="33" borderId="17" xfId="0" applyNumberFormat="1" applyFont="1" applyFill="1" applyBorder="1" applyAlignment="1">
      <alignment horizontal="center" vertical="top" wrapText="1"/>
    </xf>
    <xf numFmtId="0" fontId="16" fillId="33" borderId="17" xfId="0" applyFont="1" applyFill="1" applyBorder="1" applyAlignment="1">
      <alignment horizontal="right" vertical="top" wrapText="1"/>
    </xf>
    <xf numFmtId="0" fontId="16" fillId="33" borderId="17" xfId="0" applyFont="1" applyFill="1" applyBorder="1" applyAlignment="1">
      <alignment horizontal="right" vertical="top"/>
    </xf>
    <xf numFmtId="0" fontId="16" fillId="33" borderId="16" xfId="0" applyFont="1" applyFill="1" applyBorder="1" applyAlignment="1">
      <alignment horizontal="right" vertical="top" wrapText="1"/>
    </xf>
    <xf numFmtId="0" fontId="0" fillId="33" borderId="10" xfId="0" applyFill="1" applyBorder="1" applyAlignment="1">
      <alignment horizontal="right" vertical="top"/>
    </xf>
    <xf numFmtId="0" fontId="0" fillId="33" borderId="10" xfId="0" applyFill="1" applyBorder="1" applyAlignment="1">
      <alignment horizontal="right" vertical="top" wrapText="1"/>
    </xf>
    <xf numFmtId="0" fontId="0" fillId="33" borderId="12" xfId="0" applyFill="1" applyBorder="1" applyAlignment="1">
      <alignment horizontal="right" vertical="top" wrapText="1"/>
    </xf>
    <xf numFmtId="0" fontId="0" fillId="33" borderId="12" xfId="0" applyFill="1" applyBorder="1" applyAlignment="1">
      <alignment horizontal="right" vertical="top"/>
    </xf>
    <xf numFmtId="0" fontId="0" fillId="33" borderId="13" xfId="0" applyFill="1" applyBorder="1" applyAlignment="1">
      <alignment horizontal="right" vertical="top" wrapText="1"/>
    </xf>
    <xf numFmtId="0" fontId="0" fillId="33" borderId="14" xfId="0" applyFill="1" applyBorder="1" applyAlignment="1">
      <alignment horizontal="right" vertical="top" wrapText="1"/>
    </xf>
    <xf numFmtId="0" fontId="16" fillId="33" borderId="11" xfId="0" applyFont="1" applyFill="1" applyBorder="1" applyAlignment="1">
      <alignment horizontal="center" vertical="top"/>
    </xf>
    <xf numFmtId="0" fontId="0" fillId="33" borderId="11" xfId="0" applyFill="1" applyBorder="1" applyAlignment="1">
      <alignment vertical="top"/>
    </xf>
    <xf numFmtId="0" fontId="16" fillId="0" borderId="0" xfId="0" applyFont="1" applyAlignment="1">
      <alignment vertical="top"/>
    </xf>
    <xf numFmtId="0" fontId="16" fillId="0" borderId="0" xfId="0" applyFont="1" applyAlignment="1">
      <alignment horizontal="right" vertical="top"/>
    </xf>
    <xf numFmtId="165" fontId="16" fillId="0" borderId="0" xfId="0" applyNumberFormat="1" applyFont="1" applyAlignment="1">
      <alignment horizontal="right" vertical="top"/>
    </xf>
    <xf numFmtId="1" fontId="16" fillId="0" borderId="0" xfId="0" applyNumberFormat="1" applyFont="1" applyAlignment="1">
      <alignment horizontal="right" vertical="top"/>
    </xf>
    <xf numFmtId="0" fontId="0" fillId="0" borderId="0" xfId="0" applyFont="1"/>
    <xf numFmtId="0" fontId="19" fillId="0" borderId="0" xfId="0" applyFont="1" applyBorder="1"/>
    <xf numFmtId="166" fontId="0" fillId="0" borderId="0" xfId="0" applyNumberFormat="1"/>
    <xf numFmtId="0" fontId="16" fillId="33" borderId="0" xfId="0" applyFont="1" applyFill="1" applyBorder="1" applyAlignment="1">
      <alignment horizontal="right" vertical="top" wrapText="1"/>
    </xf>
    <xf numFmtId="0" fontId="0" fillId="33" borderId="13" xfId="0" applyFill="1" applyBorder="1" applyAlignment="1">
      <alignment horizontal="right" vertical="top"/>
    </xf>
    <xf numFmtId="0" fontId="0" fillId="33" borderId="0" xfId="0" applyFill="1" applyBorder="1" applyAlignment="1">
      <alignment horizontal="right" vertical="top" wrapText="1"/>
    </xf>
    <xf numFmtId="166" fontId="16" fillId="33" borderId="0" xfId="0" applyNumberFormat="1" applyFont="1" applyFill="1" applyBorder="1" applyAlignment="1">
      <alignment horizontal="right" vertical="top" wrapText="1"/>
    </xf>
    <xf numFmtId="166" fontId="0" fillId="33" borderId="10" xfId="0" applyNumberFormat="1" applyFill="1" applyBorder="1" applyAlignment="1">
      <alignment horizontal="right" vertical="top" wrapText="1"/>
    </xf>
    <xf numFmtId="166" fontId="0" fillId="33" borderId="10" xfId="0" applyNumberFormat="1" applyFill="1" applyBorder="1" applyAlignment="1">
      <alignment horizontal="right" vertical="top"/>
    </xf>
    <xf numFmtId="166" fontId="0" fillId="33" borderId="13" xfId="0" applyNumberFormat="1" applyFill="1" applyBorder="1" applyAlignment="1">
      <alignment horizontal="right" vertical="top"/>
    </xf>
    <xf numFmtId="15" fontId="0" fillId="0" borderId="0" xfId="0" applyNumberFormat="1"/>
    <xf numFmtId="0" fontId="0" fillId="0" borderId="0" xfId="0" quotePrefix="1"/>
    <xf numFmtId="2" fontId="0" fillId="0" borderId="0" xfId="0" applyNumberFormat="1"/>
    <xf numFmtId="2" fontId="0" fillId="0" borderId="0" xfId="0" quotePrefix="1" applyNumberFormat="1"/>
    <xf numFmtId="0" fontId="0" fillId="0" borderId="0" xfId="0" quotePrefix="1" applyNumberFormat="1"/>
    <xf numFmtId="167" fontId="0" fillId="0" borderId="0" xfId="0" quotePrefix="1" applyNumberFormat="1"/>
    <xf numFmtId="1" fontId="0" fillId="0" borderId="0" xfId="0" applyNumberFormat="1"/>
    <xf numFmtId="168" fontId="0" fillId="0" borderId="0" xfId="0" applyNumberFormat="1"/>
    <xf numFmtId="169" fontId="0" fillId="0" borderId="0" xfId="0" applyNumberFormat="1"/>
    <xf numFmtId="168" fontId="16" fillId="0" borderId="0" xfId="0" applyNumberFormat="1" applyFont="1" applyAlignment="1">
      <alignment horizontal="right"/>
    </xf>
    <xf numFmtId="1" fontId="16" fillId="0" borderId="0" xfId="0" applyNumberFormat="1" applyFont="1" applyAlignment="1">
      <alignment horizontal="right"/>
    </xf>
    <xf numFmtId="2" fontId="16" fillId="0" borderId="0" xfId="0" applyNumberFormat="1" applyFont="1" applyAlignment="1">
      <alignment horizontal="right"/>
    </xf>
    <xf numFmtId="169" fontId="16" fillId="0" borderId="0" xfId="0" applyNumberFormat="1" applyFont="1" applyAlignment="1">
      <alignment horizontal="right"/>
    </xf>
    <xf numFmtId="166" fontId="16" fillId="0" borderId="0" xfId="0" applyNumberFormat="1" applyFont="1" applyAlignment="1">
      <alignment horizontal="right"/>
    </xf>
    <xf numFmtId="0" fontId="16" fillId="0" borderId="0" xfId="0" applyFont="1" applyAlignment="1">
      <alignment horizontal="left"/>
    </xf>
    <xf numFmtId="49" fontId="0" fillId="0" borderId="0" xfId="0" applyNumberFormat="1" applyFont="1"/>
    <xf numFmtId="0" fontId="0" fillId="0" borderId="0" xfId="0" applyFont="1" applyAlignment="1"/>
    <xf numFmtId="0" fontId="18" fillId="0" borderId="0" xfId="0" applyFont="1" applyBorder="1"/>
    <xf numFmtId="0" fontId="0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2" fillId="0" borderId="0" xfId="0" applyFont="1" applyAlignment="1">
      <alignment horizontal="right"/>
    </xf>
    <xf numFmtId="1" fontId="22" fillId="0" borderId="0" xfId="0" applyNumberFormat="1" applyFont="1" applyAlignment="1">
      <alignment horizontal="right"/>
    </xf>
    <xf numFmtId="0" fontId="23" fillId="0" borderId="0" xfId="0" applyFont="1"/>
    <xf numFmtId="1" fontId="23" fillId="0" borderId="0" xfId="0" applyNumberFormat="1" applyFont="1"/>
    <xf numFmtId="0" fontId="23" fillId="34" borderId="0" xfId="0" applyFont="1" applyFill="1"/>
    <xf numFmtId="0" fontId="23" fillId="35" borderId="0" xfId="0" applyFont="1" applyFill="1"/>
    <xf numFmtId="0" fontId="23" fillId="36" borderId="0" xfId="0" applyFont="1" applyFill="1"/>
    <xf numFmtId="0" fontId="23" fillId="37" borderId="0" xfId="0" applyFont="1" applyFill="1"/>
    <xf numFmtId="0" fontId="23" fillId="38" borderId="0" xfId="0" applyFont="1" applyFill="1"/>
    <xf numFmtId="170" fontId="0" fillId="0" borderId="0" xfId="0" applyNumberFormat="1"/>
    <xf numFmtId="0" fontId="23" fillId="0" borderId="0" xfId="0" applyFont="1" applyAlignment="1">
      <alignment horizontal="right"/>
    </xf>
    <xf numFmtId="0" fontId="19" fillId="0" borderId="0" xfId="0" applyFont="1" applyAlignment="1">
      <alignment horizontal="left" vertical="top" wrapText="1"/>
    </xf>
    <xf numFmtId="0" fontId="16" fillId="33" borderId="11" xfId="0" applyFont="1" applyFill="1" applyBorder="1" applyAlignment="1">
      <alignment horizontal="center" vertical="top"/>
    </xf>
    <xf numFmtId="0" fontId="16" fillId="0" borderId="18" xfId="0" applyFont="1" applyBorder="1" applyAlignment="1">
      <alignment horizontal="center"/>
    </xf>
    <xf numFmtId="0" fontId="16" fillId="33" borderId="18" xfId="0" applyFont="1" applyFill="1" applyBorder="1" applyAlignment="1">
      <alignment horizontal="center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54"/>
  <sheetViews>
    <sheetView tabSelected="1" workbookViewId="0"/>
  </sheetViews>
  <sheetFormatPr defaultRowHeight="15" x14ac:dyDescent="0.25"/>
  <cols>
    <col min="1" max="1" width="26.42578125" bestFit="1" customWidth="1"/>
    <col min="2" max="2" width="33.28515625" bestFit="1" customWidth="1"/>
  </cols>
  <sheetData>
    <row r="1" spans="1:4" x14ac:dyDescent="0.25">
      <c r="A1" s="7" t="s">
        <v>87</v>
      </c>
      <c r="B1" s="8"/>
      <c r="C1" s="8"/>
      <c r="D1" s="8"/>
    </row>
    <row r="2" spans="1:4" x14ac:dyDescent="0.25">
      <c r="A2" s="8" t="s">
        <v>150</v>
      </c>
      <c r="B2" s="8"/>
      <c r="C2" s="8"/>
      <c r="D2" s="8"/>
    </row>
    <row r="3" spans="1:4" x14ac:dyDescent="0.25">
      <c r="A3" s="8" t="s">
        <v>88</v>
      </c>
      <c r="B3" s="8"/>
      <c r="C3" s="8"/>
      <c r="D3" s="8"/>
    </row>
    <row r="4" spans="1:4" x14ac:dyDescent="0.25">
      <c r="A4" s="8" t="s">
        <v>89</v>
      </c>
      <c r="B4" s="8"/>
      <c r="C4" s="8"/>
      <c r="D4" s="8"/>
    </row>
    <row r="5" spans="1:4" x14ac:dyDescent="0.25">
      <c r="A5" s="8" t="s">
        <v>90</v>
      </c>
      <c r="B5" s="8"/>
      <c r="C5" s="8"/>
      <c r="D5" s="8"/>
    </row>
    <row r="6" spans="1:4" x14ac:dyDescent="0.25">
      <c r="A6" s="8" t="s">
        <v>91</v>
      </c>
      <c r="B6" s="8"/>
      <c r="C6" s="8"/>
      <c r="D6" s="8"/>
    </row>
    <row r="7" spans="1:4" x14ac:dyDescent="0.25">
      <c r="A7" s="8" t="s">
        <v>92</v>
      </c>
      <c r="B7" s="8"/>
      <c r="C7" s="8"/>
      <c r="D7" s="8"/>
    </row>
    <row r="8" spans="1:4" x14ac:dyDescent="0.25">
      <c r="A8" s="8" t="s">
        <v>93</v>
      </c>
      <c r="B8" s="8"/>
      <c r="C8" s="8"/>
      <c r="D8" s="8"/>
    </row>
    <row r="9" spans="1:4" x14ac:dyDescent="0.25">
      <c r="A9" s="8" t="s">
        <v>94</v>
      </c>
      <c r="B9" s="8"/>
      <c r="C9" s="8"/>
      <c r="D9" s="8"/>
    </row>
    <row r="10" spans="1:4" x14ac:dyDescent="0.25">
      <c r="A10" s="8" t="s">
        <v>95</v>
      </c>
      <c r="B10" s="8"/>
      <c r="C10" s="8"/>
      <c r="D10" s="8"/>
    </row>
    <row r="11" spans="1:4" x14ac:dyDescent="0.25">
      <c r="A11" s="8"/>
      <c r="B11" s="8"/>
      <c r="C11" s="8"/>
      <c r="D11" s="8"/>
    </row>
    <row r="12" spans="1:4" x14ac:dyDescent="0.25">
      <c r="A12" s="7" t="s">
        <v>96</v>
      </c>
      <c r="B12" s="8"/>
      <c r="C12" s="8"/>
      <c r="D12" s="8"/>
    </row>
    <row r="13" spans="1:4" x14ac:dyDescent="0.25">
      <c r="A13" s="8" t="s">
        <v>97</v>
      </c>
      <c r="B13" s="8"/>
      <c r="C13" s="8"/>
      <c r="D13" s="8"/>
    </row>
    <row r="14" spans="1:4" x14ac:dyDescent="0.25">
      <c r="A14" s="8" t="s">
        <v>98</v>
      </c>
      <c r="B14" s="8"/>
      <c r="C14" s="8"/>
      <c r="D14" s="8"/>
    </row>
    <row r="15" spans="1:4" x14ac:dyDescent="0.25">
      <c r="A15" s="8"/>
      <c r="B15" s="8"/>
      <c r="C15" s="8"/>
      <c r="D15" s="8"/>
    </row>
    <row r="16" spans="1:4" x14ac:dyDescent="0.25">
      <c r="A16" s="7" t="s">
        <v>151</v>
      </c>
      <c r="B16" s="8"/>
      <c r="C16" s="8"/>
      <c r="D16" s="8"/>
    </row>
    <row r="17" spans="1:6" ht="83.25" customHeight="1" x14ac:dyDescent="0.25">
      <c r="A17" s="97" t="s">
        <v>152</v>
      </c>
      <c r="B17" s="97"/>
      <c r="C17" s="97"/>
      <c r="D17" s="97"/>
      <c r="E17" s="97"/>
      <c r="F17" s="97"/>
    </row>
    <row r="18" spans="1:6" x14ac:dyDescent="0.25">
      <c r="A18" s="8"/>
      <c r="B18" s="8"/>
      <c r="C18" s="8"/>
      <c r="D18" s="8"/>
    </row>
    <row r="19" spans="1:6" x14ac:dyDescent="0.25">
      <c r="A19" s="7" t="s">
        <v>99</v>
      </c>
      <c r="B19" s="8"/>
      <c r="C19" s="8"/>
      <c r="D19" s="8"/>
    </row>
    <row r="20" spans="1:6" x14ac:dyDescent="0.25">
      <c r="A20" s="9">
        <v>43508</v>
      </c>
      <c r="B20" s="8"/>
      <c r="C20" s="8"/>
      <c r="D20" s="8"/>
    </row>
    <row r="21" spans="1:6" x14ac:dyDescent="0.25">
      <c r="A21" s="9"/>
      <c r="B21" s="8"/>
      <c r="C21" s="8"/>
      <c r="D21" s="8"/>
    </row>
    <row r="22" spans="1:6" x14ac:dyDescent="0.25">
      <c r="A22" s="7" t="s">
        <v>239</v>
      </c>
      <c r="B22" s="7" t="s">
        <v>321</v>
      </c>
      <c r="C22" s="8"/>
      <c r="D22" s="8"/>
    </row>
    <row r="23" spans="1:6" x14ac:dyDescent="0.25">
      <c r="A23" s="11" t="s">
        <v>100</v>
      </c>
      <c r="B23" s="11" t="s">
        <v>282</v>
      </c>
      <c r="C23" s="7" t="s">
        <v>327</v>
      </c>
      <c r="D23" s="8"/>
    </row>
    <row r="24" spans="1:6" x14ac:dyDescent="0.25">
      <c r="A24" t="s">
        <v>0</v>
      </c>
      <c r="B24" t="s">
        <v>0</v>
      </c>
      <c r="C24" s="8"/>
      <c r="D24" s="8"/>
    </row>
    <row r="25" spans="1:6" x14ac:dyDescent="0.25">
      <c r="A25" t="s">
        <v>156</v>
      </c>
      <c r="B25" t="s">
        <v>240</v>
      </c>
      <c r="C25" s="8"/>
      <c r="D25" s="8"/>
    </row>
    <row r="26" spans="1:6" x14ac:dyDescent="0.25">
      <c r="A26" t="s">
        <v>81</v>
      </c>
      <c r="B26" t="s">
        <v>102</v>
      </c>
      <c r="C26" s="8"/>
      <c r="D26" s="8"/>
    </row>
    <row r="27" spans="1:6" x14ac:dyDescent="0.25">
      <c r="A27" t="s">
        <v>82</v>
      </c>
      <c r="B27" t="s">
        <v>103</v>
      </c>
      <c r="C27" s="8"/>
      <c r="D27" s="8"/>
    </row>
    <row r="28" spans="1:6" x14ac:dyDescent="0.25">
      <c r="A28" t="s">
        <v>69</v>
      </c>
      <c r="B28" t="s">
        <v>241</v>
      </c>
      <c r="C28" s="8"/>
      <c r="D28" s="8"/>
    </row>
    <row r="29" spans="1:6" x14ac:dyDescent="0.25">
      <c r="A29" t="s">
        <v>314</v>
      </c>
      <c r="B29" t="s">
        <v>315</v>
      </c>
      <c r="C29" s="8"/>
      <c r="D29" s="8"/>
    </row>
    <row r="30" spans="1:6" x14ac:dyDescent="0.25">
      <c r="A30" t="s">
        <v>206</v>
      </c>
      <c r="B30" t="s">
        <v>242</v>
      </c>
      <c r="C30" s="8" t="s">
        <v>112</v>
      </c>
      <c r="D30" s="8"/>
    </row>
    <row r="31" spans="1:6" x14ac:dyDescent="0.25">
      <c r="A31" t="s">
        <v>207</v>
      </c>
      <c r="B31" t="s">
        <v>243</v>
      </c>
      <c r="D31" s="8"/>
    </row>
    <row r="32" spans="1:6" x14ac:dyDescent="0.25">
      <c r="A32" t="s">
        <v>208</v>
      </c>
      <c r="B32" t="s">
        <v>251</v>
      </c>
      <c r="C32" s="10" t="s">
        <v>113</v>
      </c>
      <c r="D32" s="8"/>
    </row>
    <row r="33" spans="1:8" x14ac:dyDescent="0.25">
      <c r="A33" t="s">
        <v>209</v>
      </c>
      <c r="B33" t="s">
        <v>244</v>
      </c>
      <c r="C33" s="10" t="s">
        <v>111</v>
      </c>
      <c r="D33" s="8"/>
    </row>
    <row r="34" spans="1:8" x14ac:dyDescent="0.25">
      <c r="A34" t="s">
        <v>124</v>
      </c>
      <c r="B34" t="s">
        <v>245</v>
      </c>
      <c r="C34" s="10" t="s">
        <v>114</v>
      </c>
      <c r="D34" s="8"/>
    </row>
    <row r="35" spans="1:8" x14ac:dyDescent="0.25">
      <c r="A35" t="s">
        <v>210</v>
      </c>
      <c r="B35" t="s">
        <v>246</v>
      </c>
      <c r="C35" s="8" t="s">
        <v>115</v>
      </c>
      <c r="D35" s="8"/>
    </row>
    <row r="36" spans="1:8" x14ac:dyDescent="0.25">
      <c r="A36" t="s">
        <v>211</v>
      </c>
      <c r="B36" t="s">
        <v>252</v>
      </c>
      <c r="C36" s="8" t="s">
        <v>116</v>
      </c>
      <c r="D36" s="8"/>
      <c r="H36" s="8"/>
    </row>
    <row r="37" spans="1:8" x14ac:dyDescent="0.25">
      <c r="A37" t="s">
        <v>212</v>
      </c>
      <c r="B37" t="s">
        <v>253</v>
      </c>
      <c r="C37" s="8" t="s">
        <v>117</v>
      </c>
      <c r="D37" s="8"/>
      <c r="H37" s="8"/>
    </row>
    <row r="38" spans="1:8" x14ac:dyDescent="0.25">
      <c r="A38" t="s">
        <v>213</v>
      </c>
      <c r="B38" t="s">
        <v>254</v>
      </c>
      <c r="D38" s="8"/>
      <c r="H38" s="8"/>
    </row>
    <row r="39" spans="1:8" x14ac:dyDescent="0.25">
      <c r="A39" t="s">
        <v>214</v>
      </c>
      <c r="B39" t="s">
        <v>247</v>
      </c>
      <c r="D39" s="8"/>
      <c r="H39" s="8"/>
    </row>
    <row r="40" spans="1:8" x14ac:dyDescent="0.25">
      <c r="A40" t="s">
        <v>215</v>
      </c>
      <c r="B40" t="s">
        <v>248</v>
      </c>
      <c r="C40" s="8" t="s">
        <v>119</v>
      </c>
      <c r="D40" s="8"/>
      <c r="H40" s="8"/>
    </row>
    <row r="41" spans="1:8" x14ac:dyDescent="0.25">
      <c r="A41" t="s">
        <v>125</v>
      </c>
      <c r="B41" t="s">
        <v>249</v>
      </c>
      <c r="C41" t="s">
        <v>120</v>
      </c>
      <c r="D41" s="8"/>
    </row>
    <row r="42" spans="1:8" x14ac:dyDescent="0.25">
      <c r="A42" t="s">
        <v>216</v>
      </c>
      <c r="B42" t="s">
        <v>250</v>
      </c>
      <c r="C42" s="8" t="s">
        <v>118</v>
      </c>
      <c r="D42" s="8"/>
    </row>
    <row r="43" spans="1:8" x14ac:dyDescent="0.25">
      <c r="A43" t="s">
        <v>217</v>
      </c>
      <c r="B43" t="s">
        <v>255</v>
      </c>
      <c r="D43" s="8"/>
    </row>
    <row r="44" spans="1:8" x14ac:dyDescent="0.25">
      <c r="A44" t="s">
        <v>218</v>
      </c>
      <c r="B44" t="s">
        <v>257</v>
      </c>
      <c r="D44" s="8"/>
    </row>
    <row r="45" spans="1:8" x14ac:dyDescent="0.25">
      <c r="A45" t="s">
        <v>86</v>
      </c>
      <c r="B45" t="s">
        <v>256</v>
      </c>
      <c r="C45" s="2" t="s">
        <v>110</v>
      </c>
      <c r="D45" s="8"/>
    </row>
    <row r="46" spans="1:8" x14ac:dyDescent="0.25">
      <c r="A46" t="s">
        <v>219</v>
      </c>
      <c r="B46" t="s">
        <v>258</v>
      </c>
      <c r="C46" s="8"/>
      <c r="D46" s="8"/>
    </row>
    <row r="47" spans="1:8" x14ac:dyDescent="0.25">
      <c r="A47" t="s">
        <v>220</v>
      </c>
      <c r="B47" t="s">
        <v>259</v>
      </c>
      <c r="C47" s="8"/>
      <c r="D47" s="8"/>
    </row>
    <row r="48" spans="1:8" x14ac:dyDescent="0.25">
      <c r="A48" t="s">
        <v>221</v>
      </c>
      <c r="B48" t="s">
        <v>260</v>
      </c>
      <c r="C48" s="8"/>
      <c r="D48" s="8"/>
    </row>
    <row r="49" spans="1:4" x14ac:dyDescent="0.25">
      <c r="A49" t="s">
        <v>222</v>
      </c>
      <c r="B49" t="s">
        <v>261</v>
      </c>
      <c r="C49" s="8"/>
      <c r="D49" s="8"/>
    </row>
    <row r="50" spans="1:4" x14ac:dyDescent="0.25">
      <c r="A50" t="s">
        <v>80</v>
      </c>
      <c r="B50" t="s">
        <v>262</v>
      </c>
      <c r="C50" s="2" t="s">
        <v>105</v>
      </c>
      <c r="D50" s="8"/>
    </row>
    <row r="51" spans="1:4" x14ac:dyDescent="0.25">
      <c r="A51" t="s">
        <v>72</v>
      </c>
      <c r="B51" t="s">
        <v>263</v>
      </c>
      <c r="D51" s="8"/>
    </row>
    <row r="52" spans="1:4" x14ac:dyDescent="0.25">
      <c r="A52" t="s">
        <v>223</v>
      </c>
      <c r="B52" t="s">
        <v>264</v>
      </c>
      <c r="D52" s="8"/>
    </row>
    <row r="53" spans="1:4" x14ac:dyDescent="0.25">
      <c r="A53" t="s">
        <v>83</v>
      </c>
      <c r="B53" t="s">
        <v>265</v>
      </c>
      <c r="C53" s="2" t="s">
        <v>106</v>
      </c>
      <c r="D53" s="8"/>
    </row>
    <row r="54" spans="1:4" x14ac:dyDescent="0.25">
      <c r="A54" t="s">
        <v>224</v>
      </c>
      <c r="B54" t="s">
        <v>266</v>
      </c>
      <c r="D54" s="8"/>
    </row>
    <row r="55" spans="1:4" x14ac:dyDescent="0.25">
      <c r="A55" t="s">
        <v>225</v>
      </c>
      <c r="B55" t="s">
        <v>267</v>
      </c>
      <c r="D55" s="8"/>
    </row>
    <row r="56" spans="1:4" x14ac:dyDescent="0.25">
      <c r="A56" t="s">
        <v>70</v>
      </c>
      <c r="B56" t="s">
        <v>268</v>
      </c>
      <c r="C56" s="2" t="s">
        <v>107</v>
      </c>
      <c r="D56" s="8"/>
    </row>
    <row r="57" spans="1:4" x14ac:dyDescent="0.25">
      <c r="A57" t="s">
        <v>226</v>
      </c>
      <c r="B57" t="s">
        <v>269</v>
      </c>
      <c r="D57" s="8"/>
    </row>
    <row r="58" spans="1:4" x14ac:dyDescent="0.25">
      <c r="A58" t="s">
        <v>227</v>
      </c>
      <c r="B58" t="s">
        <v>270</v>
      </c>
      <c r="D58" s="8"/>
    </row>
    <row r="59" spans="1:4" x14ac:dyDescent="0.25">
      <c r="A59" t="s">
        <v>84</v>
      </c>
      <c r="B59" t="s">
        <v>271</v>
      </c>
      <c r="C59" s="2" t="s">
        <v>108</v>
      </c>
      <c r="D59" s="8"/>
    </row>
    <row r="60" spans="1:4" x14ac:dyDescent="0.25">
      <c r="A60" t="s">
        <v>228</v>
      </c>
      <c r="B60" t="s">
        <v>272</v>
      </c>
      <c r="D60" s="8"/>
    </row>
    <row r="61" spans="1:4" x14ac:dyDescent="0.25">
      <c r="A61" t="s">
        <v>229</v>
      </c>
      <c r="B61" t="s">
        <v>273</v>
      </c>
      <c r="D61" s="8"/>
    </row>
    <row r="62" spans="1:4" x14ac:dyDescent="0.25">
      <c r="A62" t="s">
        <v>230</v>
      </c>
      <c r="B62" t="s">
        <v>274</v>
      </c>
      <c r="C62" s="8"/>
      <c r="D62" s="8"/>
    </row>
    <row r="63" spans="1:4" x14ac:dyDescent="0.25">
      <c r="A63" t="s">
        <v>85</v>
      </c>
      <c r="B63" t="s">
        <v>275</v>
      </c>
      <c r="C63" s="2" t="s">
        <v>109</v>
      </c>
      <c r="D63" s="8"/>
    </row>
    <row r="64" spans="1:4" x14ac:dyDescent="0.25">
      <c r="A64" t="s">
        <v>231</v>
      </c>
      <c r="B64" t="s">
        <v>276</v>
      </c>
      <c r="C64" s="2"/>
      <c r="D64" s="8"/>
    </row>
    <row r="65" spans="1:5" x14ac:dyDescent="0.25">
      <c r="A65" t="s">
        <v>232</v>
      </c>
      <c r="B65" t="s">
        <v>277</v>
      </c>
      <c r="C65" s="8"/>
      <c r="D65" s="8"/>
    </row>
    <row r="66" spans="1:5" x14ac:dyDescent="0.25">
      <c r="A66" t="s">
        <v>233</v>
      </c>
      <c r="B66" t="s">
        <v>278</v>
      </c>
      <c r="C66" s="8"/>
      <c r="D66" s="8"/>
    </row>
    <row r="67" spans="1:5" x14ac:dyDescent="0.25">
      <c r="A67" t="s">
        <v>234</v>
      </c>
      <c r="B67" t="s">
        <v>279</v>
      </c>
      <c r="C67" s="8"/>
      <c r="D67" s="8"/>
    </row>
    <row r="68" spans="1:5" x14ac:dyDescent="0.25">
      <c r="A68" t="s">
        <v>235</v>
      </c>
      <c r="B68" t="s">
        <v>280</v>
      </c>
      <c r="C68" s="8"/>
      <c r="D68" s="8"/>
    </row>
    <row r="69" spans="1:5" x14ac:dyDescent="0.25">
      <c r="A69" t="s">
        <v>236</v>
      </c>
      <c r="B69" t="s">
        <v>281</v>
      </c>
      <c r="C69" s="8"/>
      <c r="D69" s="8"/>
    </row>
    <row r="70" spans="1:5" x14ac:dyDescent="0.25">
      <c r="A70" s="9"/>
      <c r="B70" s="8"/>
      <c r="C70" s="8"/>
      <c r="D70" s="8"/>
    </row>
    <row r="71" spans="1:5" x14ac:dyDescent="0.25">
      <c r="A71" s="12" t="s">
        <v>320</v>
      </c>
      <c r="B71" s="7" t="s">
        <v>349</v>
      </c>
      <c r="D71" s="8"/>
    </row>
    <row r="72" spans="1:5" x14ac:dyDescent="0.25">
      <c r="A72" s="11" t="s">
        <v>100</v>
      </c>
      <c r="B72" s="11" t="s">
        <v>101</v>
      </c>
      <c r="C72" s="14"/>
      <c r="D72" s="14"/>
      <c r="E72" s="15"/>
    </row>
    <row r="73" spans="1:5" x14ac:dyDescent="0.25">
      <c r="A73" s="82" t="s">
        <v>0</v>
      </c>
      <c r="B73" t="s">
        <v>0</v>
      </c>
      <c r="C73" s="13"/>
      <c r="D73" s="8"/>
    </row>
    <row r="74" spans="1:5" x14ac:dyDescent="0.25">
      <c r="A74" s="82" t="s">
        <v>156</v>
      </c>
      <c r="B74" t="s">
        <v>240</v>
      </c>
      <c r="C74" s="13"/>
      <c r="D74" s="8"/>
    </row>
    <row r="75" spans="1:5" x14ac:dyDescent="0.25">
      <c r="A75" s="82" t="s">
        <v>81</v>
      </c>
      <c r="B75" t="s">
        <v>102</v>
      </c>
      <c r="C75" s="13"/>
      <c r="D75" s="8"/>
    </row>
    <row r="76" spans="1:5" x14ac:dyDescent="0.25">
      <c r="A76" s="82" t="s">
        <v>82</v>
      </c>
      <c r="B76" t="s">
        <v>103</v>
      </c>
      <c r="C76" s="13"/>
      <c r="D76" s="8"/>
    </row>
    <row r="77" spans="1:5" x14ac:dyDescent="0.25">
      <c r="A77" s="82" t="s">
        <v>69</v>
      </c>
      <c r="B77" t="s">
        <v>241</v>
      </c>
      <c r="C77" s="13"/>
      <c r="D77" s="8"/>
    </row>
    <row r="78" spans="1:5" x14ac:dyDescent="0.25">
      <c r="A78" s="82" t="s">
        <v>314</v>
      </c>
      <c r="B78" t="s">
        <v>315</v>
      </c>
      <c r="C78" s="13"/>
      <c r="D78" s="8"/>
    </row>
    <row r="79" spans="1:5" x14ac:dyDescent="0.25">
      <c r="A79" s="82" t="s">
        <v>206</v>
      </c>
      <c r="B79" t="s">
        <v>243</v>
      </c>
      <c r="C79" s="13"/>
      <c r="D79" s="8"/>
    </row>
    <row r="80" spans="1:5" x14ac:dyDescent="0.25">
      <c r="A80" s="82" t="s">
        <v>124</v>
      </c>
      <c r="B80" t="s">
        <v>245</v>
      </c>
      <c r="C80" s="13"/>
      <c r="D80" s="8"/>
    </row>
    <row r="81" spans="1:5" x14ac:dyDescent="0.25">
      <c r="A81" s="82" t="s">
        <v>210</v>
      </c>
      <c r="B81" t="s">
        <v>246</v>
      </c>
      <c r="C81" s="13"/>
      <c r="D81" s="8"/>
    </row>
    <row r="82" spans="1:5" x14ac:dyDescent="0.25">
      <c r="A82" s="82" t="s">
        <v>212</v>
      </c>
      <c r="B82" t="s">
        <v>244</v>
      </c>
      <c r="C82" s="13"/>
      <c r="D82" s="8"/>
    </row>
    <row r="83" spans="1:5" x14ac:dyDescent="0.25">
      <c r="A83" s="82" t="s">
        <v>214</v>
      </c>
      <c r="B83" t="s">
        <v>137</v>
      </c>
      <c r="C83" s="13"/>
      <c r="D83" s="8"/>
    </row>
    <row r="84" spans="1:5" x14ac:dyDescent="0.25">
      <c r="A84" s="82" t="s">
        <v>125</v>
      </c>
      <c r="B84" t="s">
        <v>254</v>
      </c>
      <c r="C84" s="13"/>
      <c r="D84" s="8"/>
    </row>
    <row r="85" spans="1:5" x14ac:dyDescent="0.25">
      <c r="A85" s="82" t="s">
        <v>216</v>
      </c>
      <c r="B85" t="s">
        <v>249</v>
      </c>
      <c r="C85" s="13"/>
      <c r="D85" s="8"/>
    </row>
    <row r="86" spans="1:5" x14ac:dyDescent="0.25">
      <c r="A86" s="82" t="s">
        <v>217</v>
      </c>
      <c r="B86" t="s">
        <v>250</v>
      </c>
      <c r="C86" s="13"/>
      <c r="D86" s="8"/>
    </row>
    <row r="87" spans="1:5" x14ac:dyDescent="0.25">
      <c r="A87" s="82" t="s">
        <v>218</v>
      </c>
      <c r="B87" t="s">
        <v>257</v>
      </c>
      <c r="C87" s="13"/>
      <c r="D87" s="8"/>
    </row>
    <row r="88" spans="1:5" x14ac:dyDescent="0.25">
      <c r="A88" s="82" t="s">
        <v>86</v>
      </c>
      <c r="B88" t="s">
        <v>256</v>
      </c>
      <c r="C88" s="8"/>
      <c r="D88" s="8"/>
    </row>
    <row r="89" spans="1:5" x14ac:dyDescent="0.25">
      <c r="A89" s="82" t="s">
        <v>80</v>
      </c>
      <c r="B89" t="s">
        <v>262</v>
      </c>
      <c r="C89" s="8"/>
      <c r="D89" s="8"/>
    </row>
    <row r="90" spans="1:5" x14ac:dyDescent="0.25">
      <c r="A90" s="82" t="s">
        <v>72</v>
      </c>
      <c r="B90" t="s">
        <v>263</v>
      </c>
      <c r="C90" s="83"/>
      <c r="D90" s="8"/>
    </row>
    <row r="91" spans="1:5" x14ac:dyDescent="0.25">
      <c r="A91" s="82" t="s">
        <v>223</v>
      </c>
      <c r="B91" t="s">
        <v>264</v>
      </c>
      <c r="C91" s="57"/>
      <c r="D91" s="57"/>
      <c r="E91" s="4"/>
    </row>
    <row r="92" spans="1:5" x14ac:dyDescent="0.25">
      <c r="A92" s="82" t="s">
        <v>83</v>
      </c>
      <c r="B92" t="s">
        <v>255</v>
      </c>
      <c r="C92" s="8"/>
      <c r="D92" s="8"/>
    </row>
    <row r="93" spans="1:5" x14ac:dyDescent="0.25">
      <c r="A93" s="82" t="s">
        <v>70</v>
      </c>
      <c r="B93" t="s">
        <v>265</v>
      </c>
      <c r="C93" s="8"/>
      <c r="D93" s="8"/>
    </row>
    <row r="94" spans="1:5" x14ac:dyDescent="0.25">
      <c r="A94" s="82" t="s">
        <v>84</v>
      </c>
      <c r="B94" t="s">
        <v>271</v>
      </c>
      <c r="C94" s="8"/>
      <c r="D94" s="8"/>
    </row>
    <row r="95" spans="1:5" x14ac:dyDescent="0.25">
      <c r="A95" s="82" t="s">
        <v>232</v>
      </c>
      <c r="B95" t="s">
        <v>277</v>
      </c>
      <c r="C95" s="13"/>
      <c r="D95" s="8"/>
    </row>
    <row r="96" spans="1:5" x14ac:dyDescent="0.25">
      <c r="A96" s="82" t="s">
        <v>236</v>
      </c>
      <c r="B96" t="s">
        <v>281</v>
      </c>
      <c r="C96" s="13"/>
      <c r="D96" s="8"/>
    </row>
    <row r="97" spans="1:4" x14ac:dyDescent="0.25">
      <c r="A97" s="82" t="s">
        <v>64</v>
      </c>
      <c r="B97" s="8" t="s">
        <v>139</v>
      </c>
      <c r="C97" s="8"/>
      <c r="D97" s="8"/>
    </row>
    <row r="98" spans="1:4" x14ac:dyDescent="0.25">
      <c r="A98" s="82" t="s">
        <v>65</v>
      </c>
      <c r="B98" s="8" t="s">
        <v>140</v>
      </c>
      <c r="C98" s="8"/>
      <c r="D98" s="8"/>
    </row>
    <row r="99" spans="1:4" x14ac:dyDescent="0.25">
      <c r="A99" s="82" t="s">
        <v>66</v>
      </c>
      <c r="B99" s="8" t="s">
        <v>141</v>
      </c>
      <c r="C99" s="8"/>
      <c r="D99" s="8"/>
    </row>
    <row r="100" spans="1:4" x14ac:dyDescent="0.25">
      <c r="A100" s="8"/>
      <c r="C100" s="8"/>
      <c r="D100" s="8"/>
    </row>
    <row r="101" spans="1:4" x14ac:dyDescent="0.25">
      <c r="A101" s="12" t="s">
        <v>328</v>
      </c>
      <c r="B101" s="7" t="s">
        <v>349</v>
      </c>
      <c r="C101" s="8"/>
      <c r="D101" s="8"/>
    </row>
    <row r="102" spans="1:4" x14ac:dyDescent="0.25">
      <c r="A102" s="11" t="s">
        <v>100</v>
      </c>
      <c r="B102" s="11" t="s">
        <v>101</v>
      </c>
      <c r="C102" s="8"/>
      <c r="D102" s="8"/>
    </row>
    <row r="103" spans="1:4" x14ac:dyDescent="0.25">
      <c r="A103" s="84" t="s">
        <v>316</v>
      </c>
      <c r="B103" t="s">
        <v>329</v>
      </c>
      <c r="C103" s="8"/>
      <c r="D103" s="8"/>
    </row>
    <row r="104" spans="1:4" x14ac:dyDescent="0.25">
      <c r="A104" s="84" t="s">
        <v>64</v>
      </c>
      <c r="B104" t="s">
        <v>330</v>
      </c>
      <c r="C104" s="8"/>
      <c r="D104" s="8"/>
    </row>
    <row r="105" spans="1:4" x14ac:dyDescent="0.25">
      <c r="A105" s="84" t="s">
        <v>65</v>
      </c>
      <c r="B105" t="s">
        <v>331</v>
      </c>
      <c r="C105" s="8"/>
      <c r="D105" s="8"/>
    </row>
    <row r="106" spans="1:4" x14ac:dyDescent="0.25">
      <c r="A106" s="84" t="s">
        <v>66</v>
      </c>
      <c r="B106" t="s">
        <v>332</v>
      </c>
      <c r="C106" s="8"/>
      <c r="D106" s="8"/>
    </row>
    <row r="107" spans="1:4" x14ac:dyDescent="0.25">
      <c r="A107" s="56"/>
      <c r="B107" s="8"/>
      <c r="C107" s="10"/>
      <c r="D107" s="8"/>
    </row>
    <row r="108" spans="1:4" x14ac:dyDescent="0.25">
      <c r="A108" s="12" t="s">
        <v>322</v>
      </c>
      <c r="B108" s="7" t="s">
        <v>323</v>
      </c>
      <c r="C108" s="8"/>
      <c r="D108" s="8"/>
    </row>
    <row r="109" spans="1:4" x14ac:dyDescent="0.25">
      <c r="A109" s="11" t="s">
        <v>100</v>
      </c>
      <c r="B109" s="11" t="s">
        <v>101</v>
      </c>
      <c r="C109" s="8"/>
      <c r="D109" s="8"/>
    </row>
    <row r="110" spans="1:4" x14ac:dyDescent="0.25">
      <c r="A110" s="81" t="s">
        <v>0</v>
      </c>
      <c r="B110" s="8"/>
      <c r="C110" s="8"/>
      <c r="D110" s="8"/>
    </row>
    <row r="111" spans="1:4" x14ac:dyDescent="0.25">
      <c r="A111" s="56" t="s">
        <v>324</v>
      </c>
      <c r="B111" s="8"/>
      <c r="C111" s="8"/>
      <c r="D111" s="8"/>
    </row>
    <row r="112" spans="1:4" x14ac:dyDescent="0.25">
      <c r="A112" s="56" t="s">
        <v>325</v>
      </c>
      <c r="B112" s="8"/>
      <c r="C112" s="8"/>
      <c r="D112" s="8"/>
    </row>
    <row r="113" spans="1:18" x14ac:dyDescent="0.25">
      <c r="A113" s="56" t="s">
        <v>326</v>
      </c>
      <c r="B113" s="8"/>
      <c r="C113" s="8"/>
      <c r="D113" s="8"/>
    </row>
    <row r="114" spans="1:18" x14ac:dyDescent="0.25">
      <c r="A114" s="56" t="s">
        <v>317</v>
      </c>
      <c r="B114" s="8"/>
      <c r="C114" s="8"/>
      <c r="D114" s="8"/>
    </row>
    <row r="115" spans="1:18" x14ac:dyDescent="0.25">
      <c r="A115" s="56" t="s">
        <v>318</v>
      </c>
      <c r="B115" s="8"/>
      <c r="C115" s="8"/>
      <c r="D115" s="8"/>
    </row>
    <row r="116" spans="1:18" x14ac:dyDescent="0.25">
      <c r="A116" s="56" t="s">
        <v>319</v>
      </c>
      <c r="B116" s="8"/>
      <c r="C116" s="8"/>
      <c r="D116" s="8"/>
    </row>
    <row r="117" spans="1:18" x14ac:dyDescent="0.25">
      <c r="A117" s="9"/>
      <c r="B117" s="8"/>
      <c r="C117" s="8"/>
      <c r="D117" s="8"/>
    </row>
    <row r="118" spans="1:18" x14ac:dyDescent="0.25">
      <c r="A118" s="9"/>
      <c r="B118" s="8"/>
      <c r="C118" s="8"/>
      <c r="D118" s="8"/>
    </row>
    <row r="119" spans="1:18" x14ac:dyDescent="0.25">
      <c r="A119" s="17" t="s">
        <v>205</v>
      </c>
      <c r="B119" s="8" t="s">
        <v>138</v>
      </c>
      <c r="C119" s="8"/>
      <c r="D119" s="8"/>
    </row>
    <row r="120" spans="1:18" x14ac:dyDescent="0.25">
      <c r="C120" s="8"/>
      <c r="D120" s="8"/>
    </row>
    <row r="121" spans="1:18" x14ac:dyDescent="0.25">
      <c r="A121" s="7" t="s">
        <v>203</v>
      </c>
      <c r="C121" s="8" t="s">
        <v>142</v>
      </c>
      <c r="D121" s="8"/>
    </row>
    <row r="122" spans="1:18" x14ac:dyDescent="0.25">
      <c r="A122" s="11" t="s">
        <v>100</v>
      </c>
      <c r="B122" s="11" t="s">
        <v>101</v>
      </c>
      <c r="C122" s="11"/>
      <c r="D122" s="8"/>
      <c r="J122" s="52"/>
      <c r="K122" s="53"/>
      <c r="L122" s="54"/>
      <c r="M122" s="54"/>
      <c r="N122" s="54"/>
      <c r="O122" s="53"/>
      <c r="P122" s="53"/>
      <c r="Q122" s="55"/>
      <c r="R122" s="3"/>
    </row>
    <row r="123" spans="1:18" x14ac:dyDescent="0.25">
      <c r="A123" s="2" t="s">
        <v>0</v>
      </c>
      <c r="B123" s="2" t="s">
        <v>104</v>
      </c>
      <c r="C123" s="8"/>
      <c r="D123" s="8"/>
    </row>
    <row r="124" spans="1:18" x14ac:dyDescent="0.25">
      <c r="A124" s="8" t="s">
        <v>81</v>
      </c>
      <c r="B124" s="8" t="s">
        <v>102</v>
      </c>
      <c r="C124" s="8"/>
      <c r="D124" s="8"/>
    </row>
    <row r="125" spans="1:18" x14ac:dyDescent="0.25">
      <c r="A125" s="8" t="s">
        <v>82</v>
      </c>
      <c r="B125" s="8" t="s">
        <v>103</v>
      </c>
      <c r="C125" s="8"/>
      <c r="D125" s="8"/>
    </row>
    <row r="126" spans="1:18" x14ac:dyDescent="0.25">
      <c r="A126" s="56" t="s">
        <v>64</v>
      </c>
      <c r="B126" s="8" t="s">
        <v>139</v>
      </c>
      <c r="C126" s="8"/>
      <c r="D126" s="8"/>
    </row>
    <row r="127" spans="1:18" x14ac:dyDescent="0.25">
      <c r="A127" s="56" t="s">
        <v>65</v>
      </c>
      <c r="B127" s="8" t="s">
        <v>140</v>
      </c>
      <c r="C127" s="8"/>
      <c r="D127" s="8"/>
    </row>
    <row r="128" spans="1:18" x14ac:dyDescent="0.25">
      <c r="A128" s="56" t="s">
        <v>66</v>
      </c>
      <c r="B128" s="8" t="s">
        <v>141</v>
      </c>
      <c r="C128" s="8"/>
      <c r="D128" s="8"/>
    </row>
    <row r="129" spans="1:4" x14ac:dyDescent="0.25">
      <c r="A129" s="16" t="s">
        <v>1</v>
      </c>
      <c r="B129" s="8" t="s">
        <v>143</v>
      </c>
      <c r="C129" s="8"/>
      <c r="D129" s="8"/>
    </row>
    <row r="130" spans="1:4" x14ac:dyDescent="0.25">
      <c r="A130" s="16" t="s">
        <v>68</v>
      </c>
      <c r="B130" s="8" t="s">
        <v>143</v>
      </c>
      <c r="C130" s="8"/>
      <c r="D130" s="8"/>
    </row>
    <row r="131" spans="1:4" x14ac:dyDescent="0.25">
      <c r="A131" s="8" t="s">
        <v>69</v>
      </c>
      <c r="B131" s="8" t="s">
        <v>144</v>
      </c>
      <c r="C131" s="8"/>
      <c r="D131" s="8"/>
    </row>
    <row r="132" spans="1:4" x14ac:dyDescent="0.25">
      <c r="A132" s="8" t="s">
        <v>136</v>
      </c>
      <c r="B132" s="8" t="s">
        <v>145</v>
      </c>
      <c r="C132" s="8"/>
      <c r="D132" s="8"/>
    </row>
    <row r="133" spans="1:4" x14ac:dyDescent="0.25">
      <c r="A133" s="8"/>
      <c r="B133" s="8"/>
      <c r="C133" s="8"/>
      <c r="D133" s="8"/>
    </row>
    <row r="134" spans="1:4" x14ac:dyDescent="0.25">
      <c r="A134" s="7" t="s">
        <v>204</v>
      </c>
      <c r="B134" s="8" t="s">
        <v>148</v>
      </c>
      <c r="C134" s="8"/>
      <c r="D134" s="8"/>
    </row>
    <row r="135" spans="1:4" x14ac:dyDescent="0.25">
      <c r="A135" s="8"/>
      <c r="B135" s="8" t="s">
        <v>149</v>
      </c>
      <c r="C135" s="8"/>
      <c r="D135" s="8"/>
    </row>
    <row r="136" spans="1:4" x14ac:dyDescent="0.25">
      <c r="A136" s="8"/>
      <c r="B136" s="8"/>
      <c r="C136" s="8"/>
      <c r="D136" s="8"/>
    </row>
    <row r="137" spans="1:4" x14ac:dyDescent="0.25">
      <c r="D137" s="8"/>
    </row>
    <row r="138" spans="1:4" x14ac:dyDescent="0.25">
      <c r="D138" s="8"/>
    </row>
    <row r="139" spans="1:4" x14ac:dyDescent="0.25">
      <c r="D139" s="8"/>
    </row>
    <row r="140" spans="1:4" x14ac:dyDescent="0.25">
      <c r="D140" s="8"/>
    </row>
    <row r="141" spans="1:4" x14ac:dyDescent="0.25">
      <c r="D141" s="8"/>
    </row>
    <row r="142" spans="1:4" x14ac:dyDescent="0.25">
      <c r="D142" s="8"/>
    </row>
    <row r="143" spans="1:4" x14ac:dyDescent="0.25">
      <c r="D143" s="8"/>
    </row>
    <row r="144" spans="1:4" x14ac:dyDescent="0.25">
      <c r="D144" s="8"/>
    </row>
    <row r="168" spans="4:4" x14ac:dyDescent="0.25">
      <c r="D168" s="8"/>
    </row>
    <row r="169" spans="4:4" x14ac:dyDescent="0.25">
      <c r="D169" s="8"/>
    </row>
    <row r="170" spans="4:4" x14ac:dyDescent="0.25">
      <c r="D170" s="8"/>
    </row>
    <row r="171" spans="4:4" x14ac:dyDescent="0.25">
      <c r="D171" s="8"/>
    </row>
    <row r="172" spans="4:4" x14ac:dyDescent="0.25">
      <c r="D172" s="8"/>
    </row>
    <row r="173" spans="4:4" x14ac:dyDescent="0.25">
      <c r="D173" s="8"/>
    </row>
    <row r="174" spans="4:4" x14ac:dyDescent="0.25">
      <c r="D174" s="8"/>
    </row>
    <row r="175" spans="4:4" x14ac:dyDescent="0.25">
      <c r="D175" s="8"/>
    </row>
    <row r="176" spans="4:4" x14ac:dyDescent="0.25">
      <c r="D176" s="8"/>
    </row>
    <row r="177" spans="1:4" x14ac:dyDescent="0.25">
      <c r="D177" s="8"/>
    </row>
    <row r="178" spans="1:4" x14ac:dyDescent="0.25">
      <c r="D178" s="8"/>
    </row>
    <row r="179" spans="1:4" x14ac:dyDescent="0.25">
      <c r="D179" s="8"/>
    </row>
    <row r="180" spans="1:4" x14ac:dyDescent="0.25">
      <c r="D180" s="8"/>
    </row>
    <row r="181" spans="1:4" x14ac:dyDescent="0.25">
      <c r="D181" s="8"/>
    </row>
    <row r="182" spans="1:4" x14ac:dyDescent="0.25">
      <c r="D182" s="8"/>
    </row>
    <row r="183" spans="1:4" x14ac:dyDescent="0.25">
      <c r="D183" s="8"/>
    </row>
    <row r="184" spans="1:4" x14ac:dyDescent="0.25">
      <c r="D184" s="8"/>
    </row>
    <row r="185" spans="1:4" x14ac:dyDescent="0.25">
      <c r="A185" s="8"/>
      <c r="B185" s="8"/>
      <c r="C185" s="8"/>
      <c r="D185" s="8"/>
    </row>
    <row r="186" spans="1:4" x14ac:dyDescent="0.25">
      <c r="A186" s="8"/>
      <c r="B186" s="8"/>
      <c r="C186" s="8"/>
      <c r="D186" s="8"/>
    </row>
    <row r="187" spans="1:4" x14ac:dyDescent="0.25">
      <c r="A187" s="8"/>
      <c r="B187" s="8"/>
      <c r="C187" s="8"/>
      <c r="D187" s="8"/>
    </row>
    <row r="188" spans="1:4" x14ac:dyDescent="0.25">
      <c r="A188" s="8"/>
      <c r="B188" s="8"/>
      <c r="C188" s="8"/>
      <c r="D188" s="8"/>
    </row>
    <row r="189" spans="1:4" x14ac:dyDescent="0.25">
      <c r="A189" s="8"/>
      <c r="B189" s="8"/>
      <c r="C189" s="8"/>
      <c r="D189" s="8"/>
    </row>
    <row r="190" spans="1:4" x14ac:dyDescent="0.25">
      <c r="A190" s="8"/>
      <c r="B190" s="8"/>
      <c r="C190" s="8"/>
      <c r="D190" s="8"/>
    </row>
    <row r="191" spans="1:4" x14ac:dyDescent="0.25">
      <c r="A191" s="8"/>
      <c r="B191" s="8"/>
      <c r="C191" s="8"/>
      <c r="D191" s="8"/>
    </row>
    <row r="192" spans="1:4" x14ac:dyDescent="0.25">
      <c r="A192" s="8"/>
      <c r="B192" s="8"/>
      <c r="C192" s="8"/>
      <c r="D192" s="8"/>
    </row>
    <row r="193" spans="1:4" x14ac:dyDescent="0.25">
      <c r="A193" s="8"/>
      <c r="B193" s="8"/>
      <c r="C193" s="8"/>
      <c r="D193" s="8"/>
    </row>
    <row r="194" spans="1:4" x14ac:dyDescent="0.25">
      <c r="A194" s="8"/>
      <c r="B194" s="8"/>
      <c r="C194" s="8"/>
      <c r="D194" s="8"/>
    </row>
    <row r="195" spans="1:4" x14ac:dyDescent="0.25">
      <c r="A195" s="8"/>
      <c r="B195" s="8"/>
      <c r="C195" s="8"/>
      <c r="D195" s="8"/>
    </row>
    <row r="196" spans="1:4" x14ac:dyDescent="0.25">
      <c r="A196" s="8"/>
      <c r="B196" s="8"/>
      <c r="C196" s="8"/>
      <c r="D196" s="8"/>
    </row>
    <row r="197" spans="1:4" x14ac:dyDescent="0.25">
      <c r="A197" s="8"/>
      <c r="B197" s="8"/>
      <c r="C197" s="8"/>
      <c r="D197" s="8"/>
    </row>
    <row r="198" spans="1:4" x14ac:dyDescent="0.25">
      <c r="A198" s="8"/>
      <c r="B198" s="8"/>
      <c r="C198" s="8"/>
      <c r="D198" s="8"/>
    </row>
    <row r="199" spans="1:4" x14ac:dyDescent="0.25">
      <c r="A199" s="8"/>
      <c r="B199" s="8"/>
      <c r="C199" s="8"/>
      <c r="D199" s="8"/>
    </row>
    <row r="200" spans="1:4" x14ac:dyDescent="0.25">
      <c r="A200" s="8"/>
      <c r="B200" s="8"/>
      <c r="C200" s="8"/>
      <c r="D200" s="8"/>
    </row>
    <row r="201" spans="1:4" x14ac:dyDescent="0.25">
      <c r="A201" s="8"/>
      <c r="B201" s="8"/>
      <c r="C201" s="8"/>
      <c r="D201" s="8"/>
    </row>
    <row r="202" spans="1:4" x14ac:dyDescent="0.25">
      <c r="A202" s="8"/>
      <c r="B202" s="8"/>
      <c r="C202" s="8"/>
      <c r="D202" s="8"/>
    </row>
    <row r="203" spans="1:4" x14ac:dyDescent="0.25">
      <c r="A203" s="8"/>
      <c r="B203" s="8"/>
      <c r="C203" s="8"/>
      <c r="D203" s="8"/>
    </row>
    <row r="204" spans="1:4" x14ac:dyDescent="0.25">
      <c r="A204" s="8"/>
      <c r="B204" s="8"/>
      <c r="C204" s="8"/>
      <c r="D204" s="8"/>
    </row>
    <row r="205" spans="1:4" x14ac:dyDescent="0.25">
      <c r="A205" s="8"/>
      <c r="B205" s="8"/>
      <c r="C205" s="8"/>
      <c r="D205" s="8"/>
    </row>
    <row r="206" spans="1:4" x14ac:dyDescent="0.25">
      <c r="A206" s="8"/>
      <c r="B206" s="8"/>
      <c r="C206" s="8"/>
      <c r="D206" s="8"/>
    </row>
    <row r="207" spans="1:4" x14ac:dyDescent="0.25">
      <c r="A207" s="8"/>
      <c r="B207" s="8"/>
      <c r="C207" s="8"/>
      <c r="D207" s="8"/>
    </row>
    <row r="208" spans="1:4" x14ac:dyDescent="0.25">
      <c r="A208" s="8"/>
      <c r="B208" s="8"/>
      <c r="C208" s="8"/>
      <c r="D208" s="8"/>
    </row>
    <row r="209" spans="1:4" x14ac:dyDescent="0.25">
      <c r="A209" s="8"/>
      <c r="B209" s="8"/>
      <c r="C209" s="8"/>
      <c r="D209" s="8"/>
    </row>
    <row r="210" spans="1:4" x14ac:dyDescent="0.25">
      <c r="A210" s="8"/>
      <c r="B210" s="8"/>
      <c r="C210" s="8"/>
      <c r="D210" s="8"/>
    </row>
    <row r="211" spans="1:4" x14ac:dyDescent="0.25">
      <c r="A211" s="8"/>
      <c r="B211" s="8"/>
      <c r="C211" s="8"/>
      <c r="D211" s="8"/>
    </row>
    <row r="212" spans="1:4" x14ac:dyDescent="0.25">
      <c r="A212" s="8"/>
      <c r="B212" s="8"/>
      <c r="C212" s="8"/>
      <c r="D212" s="8"/>
    </row>
    <row r="213" spans="1:4" x14ac:dyDescent="0.25">
      <c r="A213" s="8"/>
      <c r="B213" s="8"/>
      <c r="C213" s="8"/>
      <c r="D213" s="8"/>
    </row>
    <row r="214" spans="1:4" x14ac:dyDescent="0.25">
      <c r="A214" s="8"/>
      <c r="B214" s="8"/>
      <c r="C214" s="8"/>
    </row>
    <row r="215" spans="1:4" x14ac:dyDescent="0.25">
      <c r="A215" s="8"/>
      <c r="B215" s="8"/>
      <c r="C215" s="8"/>
    </row>
    <row r="216" spans="1:4" x14ac:dyDescent="0.25">
      <c r="A216" s="8"/>
      <c r="B216" s="8"/>
      <c r="C216" s="8"/>
    </row>
    <row r="217" spans="1:4" x14ac:dyDescent="0.25">
      <c r="A217" s="8"/>
      <c r="B217" s="8"/>
      <c r="C217" s="8"/>
    </row>
    <row r="218" spans="1:4" x14ac:dyDescent="0.25">
      <c r="A218" s="8"/>
      <c r="B218" s="8"/>
      <c r="C218" s="8"/>
    </row>
    <row r="219" spans="1:4" x14ac:dyDescent="0.25">
      <c r="A219" s="8"/>
      <c r="B219" s="8"/>
      <c r="C219" s="8"/>
    </row>
    <row r="220" spans="1:4" x14ac:dyDescent="0.25">
      <c r="A220" s="8"/>
      <c r="B220" s="8"/>
      <c r="C220" s="8"/>
    </row>
    <row r="221" spans="1:4" x14ac:dyDescent="0.25">
      <c r="A221" s="8"/>
      <c r="B221" s="8"/>
      <c r="C221" s="8"/>
    </row>
    <row r="222" spans="1:4" x14ac:dyDescent="0.25">
      <c r="A222" s="8"/>
      <c r="B222" s="8"/>
      <c r="C222" s="8"/>
    </row>
    <row r="223" spans="1:4" x14ac:dyDescent="0.25">
      <c r="A223" s="8"/>
      <c r="B223" s="8"/>
      <c r="C223" s="8"/>
    </row>
    <row r="224" spans="1:4" x14ac:dyDescent="0.25">
      <c r="A224" s="8"/>
      <c r="B224" s="8"/>
      <c r="C224" s="8"/>
    </row>
    <row r="225" spans="1:3" x14ac:dyDescent="0.25">
      <c r="A225" s="8"/>
      <c r="B225" s="8"/>
      <c r="C225" s="8"/>
    </row>
    <row r="226" spans="1:3" x14ac:dyDescent="0.25">
      <c r="A226" s="8"/>
      <c r="B226" s="8"/>
      <c r="C226" s="8"/>
    </row>
    <row r="227" spans="1:3" x14ac:dyDescent="0.25">
      <c r="A227" s="8"/>
      <c r="B227" s="8"/>
      <c r="C227" s="8"/>
    </row>
    <row r="228" spans="1:3" x14ac:dyDescent="0.25">
      <c r="A228" s="8"/>
      <c r="B228" s="8"/>
      <c r="C228" s="8"/>
    </row>
    <row r="229" spans="1:3" x14ac:dyDescent="0.25">
      <c r="A229" s="8"/>
      <c r="B229" s="8"/>
      <c r="C229" s="8"/>
    </row>
    <row r="230" spans="1:3" x14ac:dyDescent="0.25">
      <c r="A230" s="8"/>
      <c r="B230" s="8"/>
      <c r="C230" s="8"/>
    </row>
    <row r="231" spans="1:3" x14ac:dyDescent="0.25">
      <c r="A231" s="8"/>
      <c r="B231" s="8"/>
      <c r="C231" s="8"/>
    </row>
    <row r="232" spans="1:3" x14ac:dyDescent="0.25">
      <c r="A232" s="8"/>
      <c r="B232" s="8"/>
      <c r="C232" s="8"/>
    </row>
    <row r="233" spans="1:3" x14ac:dyDescent="0.25">
      <c r="A233" s="8"/>
      <c r="B233" s="8"/>
      <c r="C233" s="8"/>
    </row>
    <row r="234" spans="1:3" x14ac:dyDescent="0.25">
      <c r="A234" s="8"/>
      <c r="B234" s="8"/>
      <c r="C234" s="8"/>
    </row>
    <row r="235" spans="1:3" x14ac:dyDescent="0.25">
      <c r="A235" s="8"/>
      <c r="B235" s="8"/>
      <c r="C235" s="8"/>
    </row>
    <row r="236" spans="1:3" x14ac:dyDescent="0.25">
      <c r="A236" s="8"/>
      <c r="B236" s="8"/>
      <c r="C236" s="8"/>
    </row>
    <row r="237" spans="1:3" x14ac:dyDescent="0.25">
      <c r="A237" s="8"/>
      <c r="B237" s="8"/>
      <c r="C237" s="8"/>
    </row>
    <row r="238" spans="1:3" x14ac:dyDescent="0.25">
      <c r="A238" s="8"/>
      <c r="B238" s="8"/>
      <c r="C238" s="8"/>
    </row>
    <row r="239" spans="1:3" x14ac:dyDescent="0.25">
      <c r="A239" s="8"/>
      <c r="B239" s="8"/>
      <c r="C239" s="8"/>
    </row>
    <row r="240" spans="1:3" x14ac:dyDescent="0.25">
      <c r="A240" s="8"/>
      <c r="B240" s="8"/>
      <c r="C240" s="8"/>
    </row>
    <row r="241" spans="1:3" x14ac:dyDescent="0.25">
      <c r="A241" s="8"/>
      <c r="B241" s="8"/>
      <c r="C241" s="8"/>
    </row>
    <row r="242" spans="1:3" x14ac:dyDescent="0.25">
      <c r="A242" s="8"/>
      <c r="B242" s="8"/>
      <c r="C242" s="8"/>
    </row>
    <row r="243" spans="1:3" x14ac:dyDescent="0.25">
      <c r="A243" s="8"/>
      <c r="B243" s="8"/>
      <c r="C243" s="8"/>
    </row>
    <row r="244" spans="1:3" x14ac:dyDescent="0.25">
      <c r="A244" s="8"/>
      <c r="B244" s="8"/>
      <c r="C244" s="8"/>
    </row>
    <row r="245" spans="1:3" x14ac:dyDescent="0.25">
      <c r="A245" s="8"/>
      <c r="B245" s="8"/>
      <c r="C245" s="8"/>
    </row>
    <row r="246" spans="1:3" x14ac:dyDescent="0.25">
      <c r="A246" s="8"/>
      <c r="B246" s="8"/>
      <c r="C246" s="8"/>
    </row>
    <row r="247" spans="1:3" x14ac:dyDescent="0.25">
      <c r="A247" s="8"/>
      <c r="B247" s="8"/>
      <c r="C247" s="8"/>
    </row>
    <row r="248" spans="1:3" x14ac:dyDescent="0.25">
      <c r="A248" s="8"/>
      <c r="B248" s="8"/>
      <c r="C248" s="8"/>
    </row>
    <row r="249" spans="1:3" x14ac:dyDescent="0.25">
      <c r="A249" s="8"/>
      <c r="B249" s="8"/>
      <c r="C249" s="8"/>
    </row>
    <row r="250" spans="1:3" x14ac:dyDescent="0.25">
      <c r="A250" s="8"/>
      <c r="B250" s="8"/>
      <c r="C250" s="8"/>
    </row>
    <row r="251" spans="1:3" x14ac:dyDescent="0.25">
      <c r="A251" s="8"/>
      <c r="B251" s="8"/>
      <c r="C251" s="8"/>
    </row>
    <row r="252" spans="1:3" x14ac:dyDescent="0.25">
      <c r="A252" s="8"/>
      <c r="B252" s="8"/>
      <c r="C252" s="8"/>
    </row>
    <row r="253" spans="1:3" x14ac:dyDescent="0.25">
      <c r="A253" s="8"/>
      <c r="B253" s="8"/>
      <c r="C253" s="8"/>
    </row>
    <row r="254" spans="1:3" x14ac:dyDescent="0.25">
      <c r="A254" s="8"/>
      <c r="B254" s="8"/>
      <c r="C254" s="8"/>
    </row>
  </sheetData>
  <mergeCells count="1">
    <mergeCell ref="A17:F1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117"/>
  <sheetViews>
    <sheetView workbookViewId="0">
      <pane ySplit="1" topLeftCell="A85" activePane="bottomLeft" state="frozen"/>
      <selection activeCell="AD1" sqref="AD1"/>
      <selection pane="bottomLeft" activeCell="B93" sqref="B93"/>
    </sheetView>
  </sheetViews>
  <sheetFormatPr defaultRowHeight="15" x14ac:dyDescent="0.25"/>
  <cols>
    <col min="1" max="1" width="12" customWidth="1"/>
    <col min="2" max="2" width="11" customWidth="1"/>
    <col min="3" max="4" width="13" style="73" customWidth="1"/>
    <col min="5" max="5" width="13" style="72" customWidth="1"/>
    <col min="6" max="6" width="13" style="68" customWidth="1"/>
    <col min="7" max="7" width="13" style="72" customWidth="1"/>
    <col min="8" max="8" width="13" style="74" customWidth="1"/>
    <col min="9" max="12" width="13" style="68" customWidth="1"/>
    <col min="13" max="14" width="13" customWidth="1"/>
    <col min="15" max="15" width="13" style="74" customWidth="1"/>
    <col min="16" max="29" width="13" style="68" customWidth="1"/>
    <col min="30" max="30" width="13" customWidth="1"/>
    <col min="31" max="31" width="13" style="58" customWidth="1"/>
    <col min="32" max="46" width="13" customWidth="1"/>
  </cols>
  <sheetData>
    <row r="1" spans="1:46" s="3" customFormat="1" x14ac:dyDescent="0.25">
      <c r="A1" s="80" t="s">
        <v>0</v>
      </c>
      <c r="B1" s="3" t="s">
        <v>156</v>
      </c>
      <c r="C1" s="75" t="s">
        <v>81</v>
      </c>
      <c r="D1" s="75" t="s">
        <v>82</v>
      </c>
      <c r="E1" s="76" t="s">
        <v>69</v>
      </c>
      <c r="F1" s="77" t="s">
        <v>314</v>
      </c>
      <c r="G1" s="76" t="s">
        <v>206</v>
      </c>
      <c r="H1" s="78" t="s">
        <v>207</v>
      </c>
      <c r="I1" s="77" t="s">
        <v>208</v>
      </c>
      <c r="J1" s="77" t="s">
        <v>209</v>
      </c>
      <c r="K1" s="77" t="s">
        <v>124</v>
      </c>
      <c r="L1" s="77" t="s">
        <v>210</v>
      </c>
      <c r="M1" s="3" t="s">
        <v>211</v>
      </c>
      <c r="N1" s="3" t="s">
        <v>212</v>
      </c>
      <c r="O1" s="78" t="s">
        <v>213</v>
      </c>
      <c r="P1" s="77" t="s">
        <v>214</v>
      </c>
      <c r="Q1" s="77" t="s">
        <v>215</v>
      </c>
      <c r="R1" s="77" t="s">
        <v>125</v>
      </c>
      <c r="S1" s="77" t="s">
        <v>216</v>
      </c>
      <c r="T1" s="77" t="s">
        <v>217</v>
      </c>
      <c r="U1" s="77" t="s">
        <v>218</v>
      </c>
      <c r="V1" s="77" t="s">
        <v>86</v>
      </c>
      <c r="W1" s="77" t="s">
        <v>219</v>
      </c>
      <c r="X1" s="77" t="s">
        <v>220</v>
      </c>
      <c r="Y1" s="77" t="s">
        <v>221</v>
      </c>
      <c r="Z1" s="77" t="s">
        <v>222</v>
      </c>
      <c r="AA1" s="77" t="s">
        <v>80</v>
      </c>
      <c r="AB1" s="77" t="s">
        <v>72</v>
      </c>
      <c r="AC1" s="77" t="s">
        <v>223</v>
      </c>
      <c r="AD1" s="3" t="s">
        <v>83</v>
      </c>
      <c r="AE1" s="79" t="s">
        <v>224</v>
      </c>
      <c r="AF1" s="3" t="s">
        <v>225</v>
      </c>
      <c r="AG1" s="3" t="s">
        <v>70</v>
      </c>
      <c r="AH1" s="3" t="s">
        <v>226</v>
      </c>
      <c r="AI1" s="3" t="s">
        <v>227</v>
      </c>
      <c r="AJ1" s="3" t="s">
        <v>84</v>
      </c>
      <c r="AK1" s="3" t="s">
        <v>228</v>
      </c>
      <c r="AL1" s="3" t="s">
        <v>229</v>
      </c>
      <c r="AM1" s="3" t="s">
        <v>230</v>
      </c>
      <c r="AN1" s="3" t="s">
        <v>85</v>
      </c>
      <c r="AO1" s="3" t="s">
        <v>231</v>
      </c>
      <c r="AP1" s="3" t="s">
        <v>232</v>
      </c>
      <c r="AQ1" s="3" t="s">
        <v>233</v>
      </c>
      <c r="AR1" s="3" t="s">
        <v>234</v>
      </c>
      <c r="AS1" s="3" t="s">
        <v>235</v>
      </c>
      <c r="AT1" s="3" t="s">
        <v>236</v>
      </c>
    </row>
    <row r="2" spans="1:46" x14ac:dyDescent="0.25">
      <c r="A2" t="s">
        <v>157</v>
      </c>
      <c r="B2" s="66">
        <v>40449</v>
      </c>
      <c r="C2" s="73">
        <v>28.737922000000012</v>
      </c>
      <c r="D2" s="73">
        <v>-88.386480000000034</v>
      </c>
      <c r="E2" s="72">
        <v>1367</v>
      </c>
      <c r="F2">
        <v>2.0010263241753399</v>
      </c>
      <c r="G2" s="72">
        <v>8408.5</v>
      </c>
      <c r="H2" s="74">
        <v>9.0270807114666791</v>
      </c>
      <c r="I2" s="68">
        <v>21.333333333333332</v>
      </c>
      <c r="J2" s="68">
        <v>2.6317227356971542</v>
      </c>
      <c r="K2" s="68">
        <v>14.139809848944219</v>
      </c>
      <c r="L2" s="68">
        <v>0.86267660095893017</v>
      </c>
      <c r="M2">
        <v>6</v>
      </c>
      <c r="N2">
        <v>4105459</v>
      </c>
      <c r="O2" s="74">
        <v>15.227828353055871</v>
      </c>
      <c r="P2" s="68">
        <v>6.1002194586686178</v>
      </c>
      <c r="Q2" s="68">
        <v>0.43944412076200445</v>
      </c>
      <c r="R2" s="68">
        <v>1.5518443406560414</v>
      </c>
      <c r="S2" s="68">
        <v>0.24525843357274427</v>
      </c>
      <c r="T2" s="68">
        <v>69.55</v>
      </c>
      <c r="U2" s="68">
        <v>1.99</v>
      </c>
      <c r="V2" s="68">
        <v>1.45</v>
      </c>
      <c r="W2" s="68">
        <v>0.5</v>
      </c>
      <c r="X2" s="68">
        <v>1.5</v>
      </c>
      <c r="Y2" s="68">
        <v>17.8</v>
      </c>
      <c r="Z2" s="68">
        <v>80.5</v>
      </c>
      <c r="AA2" s="68">
        <v>98.3</v>
      </c>
      <c r="AB2" s="68">
        <v>74</v>
      </c>
      <c r="AC2" s="68">
        <v>9.7749999999999986</v>
      </c>
      <c r="AD2">
        <v>33800</v>
      </c>
      <c r="AE2" s="58">
        <v>1.51</v>
      </c>
      <c r="AF2">
        <v>21.6</v>
      </c>
      <c r="AG2">
        <v>1460</v>
      </c>
      <c r="AH2">
        <v>1.72</v>
      </c>
      <c r="AI2">
        <v>0.109</v>
      </c>
      <c r="AJ2">
        <v>39.4</v>
      </c>
      <c r="AK2">
        <v>12.3</v>
      </c>
      <c r="AL2">
        <v>24.7</v>
      </c>
      <c r="AM2">
        <v>30700</v>
      </c>
      <c r="AN2">
        <v>28.9</v>
      </c>
      <c r="AO2">
        <v>22900</v>
      </c>
      <c r="AP2">
        <v>8.8300000000000003E-2</v>
      </c>
      <c r="AQ2">
        <v>45.1</v>
      </c>
      <c r="AR2">
        <v>4.2999999999999997E-2</v>
      </c>
      <c r="AS2">
        <v>0.754</v>
      </c>
      <c r="AT2">
        <v>84</v>
      </c>
    </row>
    <row r="3" spans="1:46" x14ac:dyDescent="0.25">
      <c r="A3" t="s">
        <v>158</v>
      </c>
      <c r="B3" s="66">
        <v>40449</v>
      </c>
      <c r="C3" s="73">
        <v>28.739144000000003</v>
      </c>
      <c r="D3" s="73">
        <v>-88.468292000000005</v>
      </c>
      <c r="E3" s="72">
        <v>734.95</v>
      </c>
      <c r="F3">
        <v>9.9930769485568796</v>
      </c>
      <c r="G3" s="72">
        <v>13093.833333333334</v>
      </c>
      <c r="H3" s="74">
        <v>9.4773037388660786</v>
      </c>
      <c r="I3" s="68">
        <v>28</v>
      </c>
      <c r="J3" s="68">
        <v>2.8650439639682559</v>
      </c>
      <c r="K3" s="68">
        <v>17.788585008151699</v>
      </c>
      <c r="L3" s="68">
        <v>0.86164365519411079</v>
      </c>
      <c r="M3">
        <v>6</v>
      </c>
      <c r="N3">
        <v>5237680</v>
      </c>
      <c r="O3" s="74">
        <v>15.471389401087954</v>
      </c>
      <c r="P3" s="68">
        <v>12.286329386437028</v>
      </c>
      <c r="Q3" s="68">
        <v>0.32077026732989783</v>
      </c>
      <c r="R3" s="68">
        <v>1.3781889294998824</v>
      </c>
      <c r="S3" s="68">
        <v>0.17902529487850041</v>
      </c>
      <c r="T3" s="68">
        <v>68.800000000000011</v>
      </c>
      <c r="U3" s="68">
        <v>2.36</v>
      </c>
      <c r="V3" s="68">
        <v>1.74</v>
      </c>
      <c r="W3" s="68">
        <v>0.5</v>
      </c>
      <c r="X3" s="68">
        <v>1.4</v>
      </c>
      <c r="Y3" s="68">
        <v>38.5</v>
      </c>
      <c r="Z3" s="68">
        <v>60</v>
      </c>
      <c r="AA3" s="68">
        <v>98.5</v>
      </c>
      <c r="AB3" s="68">
        <v>12</v>
      </c>
      <c r="AC3" s="68">
        <v>6.2666666666666693</v>
      </c>
      <c r="AD3">
        <v>35300</v>
      </c>
      <c r="AE3" s="58">
        <v>1.19</v>
      </c>
      <c r="AF3">
        <v>11.6</v>
      </c>
      <c r="AG3">
        <v>299</v>
      </c>
      <c r="AH3">
        <v>1.66</v>
      </c>
      <c r="AI3">
        <v>0.222</v>
      </c>
      <c r="AJ3">
        <v>40.299999999999997</v>
      </c>
      <c r="AK3">
        <v>11.9</v>
      </c>
      <c r="AL3">
        <v>26.1</v>
      </c>
      <c r="AM3">
        <v>32100</v>
      </c>
      <c r="AN3">
        <v>30.2</v>
      </c>
      <c r="AO3">
        <v>8540</v>
      </c>
      <c r="AP3">
        <v>5.28E-2</v>
      </c>
      <c r="AQ3">
        <v>40</v>
      </c>
      <c r="AR3">
        <v>0.11700000000000001</v>
      </c>
      <c r="AS3">
        <v>0.57999999999999996</v>
      </c>
      <c r="AT3">
        <v>87.3</v>
      </c>
    </row>
    <row r="4" spans="1:46" x14ac:dyDescent="0.25">
      <c r="A4" t="s">
        <v>126</v>
      </c>
      <c r="B4" s="66">
        <v>40449</v>
      </c>
      <c r="C4" s="73">
        <v>28.740044000000005</v>
      </c>
      <c r="D4" s="73">
        <v>-88.570588999999998</v>
      </c>
      <c r="E4" s="72">
        <v>1129</v>
      </c>
      <c r="F4">
        <v>19.9861623519893</v>
      </c>
      <c r="G4" s="72">
        <v>14599.833333333334</v>
      </c>
      <c r="H4" s="74">
        <v>9.554414252633002</v>
      </c>
      <c r="I4" s="68">
        <v>32</v>
      </c>
      <c r="J4" s="68">
        <v>3.0365813000014037</v>
      </c>
      <c r="K4" s="68">
        <v>21.327188551835896</v>
      </c>
      <c r="L4" s="68">
        <v>0.87901607424240014</v>
      </c>
      <c r="M4">
        <v>9</v>
      </c>
      <c r="N4">
        <v>909565</v>
      </c>
      <c r="O4" s="74">
        <v>13.720722841652126</v>
      </c>
      <c r="P4" s="68">
        <v>5.1737804878048781</v>
      </c>
      <c r="Q4" s="68">
        <v>0.70306302339278337</v>
      </c>
      <c r="R4" s="68">
        <v>2.0199303354002374</v>
      </c>
      <c r="S4" s="68">
        <v>0.31997777134148658</v>
      </c>
      <c r="T4" s="68">
        <v>70.5</v>
      </c>
      <c r="U4" s="68">
        <v>2.77</v>
      </c>
      <c r="V4" s="68">
        <v>1.87</v>
      </c>
      <c r="W4" s="68">
        <v>0.5</v>
      </c>
      <c r="X4" s="68">
        <v>2.2999999999999998</v>
      </c>
      <c r="Y4" s="68">
        <v>36.700000000000003</v>
      </c>
      <c r="Z4" s="68">
        <v>61</v>
      </c>
      <c r="AA4" s="68">
        <v>97.7</v>
      </c>
      <c r="AB4" s="68">
        <v>13</v>
      </c>
      <c r="AC4" s="68">
        <v>16.119444444444447</v>
      </c>
      <c r="AD4">
        <v>37300</v>
      </c>
      <c r="AE4" s="58">
        <v>1.02</v>
      </c>
      <c r="AF4">
        <v>16.3</v>
      </c>
      <c r="AG4">
        <v>729</v>
      </c>
      <c r="AH4">
        <v>1.7</v>
      </c>
      <c r="AI4">
        <v>0.2</v>
      </c>
      <c r="AJ4">
        <v>44.2</v>
      </c>
      <c r="AK4">
        <v>12.7</v>
      </c>
      <c r="AL4">
        <v>27.4</v>
      </c>
      <c r="AM4">
        <v>35200</v>
      </c>
      <c r="AN4">
        <v>36.200000000000003</v>
      </c>
      <c r="AO4">
        <v>4660</v>
      </c>
      <c r="AP4">
        <v>4.87E-2</v>
      </c>
      <c r="AQ4">
        <v>39.5</v>
      </c>
      <c r="AR4">
        <v>9.9500000000000005E-2</v>
      </c>
      <c r="AS4">
        <v>0.40699999999999997</v>
      </c>
      <c r="AT4">
        <v>93.1</v>
      </c>
    </row>
    <row r="5" spans="1:46" x14ac:dyDescent="0.25">
      <c r="A5" t="s">
        <v>159</v>
      </c>
      <c r="B5" s="66">
        <v>40449</v>
      </c>
      <c r="C5" s="73">
        <v>28.740926999999999</v>
      </c>
      <c r="D5" s="73">
        <v>-88.673078000000004</v>
      </c>
      <c r="E5" s="72">
        <v>1025</v>
      </c>
      <c r="F5">
        <v>29.997896962403701</v>
      </c>
      <c r="G5" s="72">
        <v>11169.5</v>
      </c>
      <c r="H5" s="74">
        <v>9.3108886930952455</v>
      </c>
      <c r="I5" s="68">
        <v>35.333333333333336</v>
      </c>
      <c r="J5" s="68">
        <v>3.249669714400421</v>
      </c>
      <c r="K5" s="68">
        <v>25.894304911960887</v>
      </c>
      <c r="L5" s="68">
        <v>0.91269749393629418</v>
      </c>
      <c r="M5">
        <v>11</v>
      </c>
      <c r="N5">
        <v>3073412</v>
      </c>
      <c r="O5" s="74">
        <v>14.938299228437593</v>
      </c>
      <c r="P5" s="68">
        <v>5.5850965961361547</v>
      </c>
      <c r="Q5" s="68">
        <v>0.54000544953369201</v>
      </c>
      <c r="R5" s="68">
        <v>1.7160162136475501</v>
      </c>
      <c r="S5" s="68">
        <v>0.22519976400116068</v>
      </c>
      <c r="T5" s="68">
        <v>69.699999999999989</v>
      </c>
      <c r="U5" s="68">
        <v>2.63</v>
      </c>
      <c r="V5" s="68">
        <v>1.03</v>
      </c>
      <c r="W5" s="68">
        <v>0.5</v>
      </c>
      <c r="X5" s="68">
        <v>2.4</v>
      </c>
      <c r="Y5" s="68">
        <v>36.6</v>
      </c>
      <c r="Z5" s="68">
        <v>61</v>
      </c>
      <c r="AA5" s="68">
        <v>97.6</v>
      </c>
      <c r="AB5" s="68">
        <v>38</v>
      </c>
      <c r="AC5" s="68">
        <v>2.1277777777777778</v>
      </c>
      <c r="AD5">
        <v>34100</v>
      </c>
      <c r="AE5" s="58">
        <v>0.57899999999999996</v>
      </c>
      <c r="AF5">
        <v>15.1</v>
      </c>
      <c r="AG5">
        <v>578</v>
      </c>
      <c r="AH5">
        <v>1.7</v>
      </c>
      <c r="AI5">
        <v>0.16500000000000001</v>
      </c>
      <c r="AJ5">
        <v>40.1</v>
      </c>
      <c r="AK5">
        <v>12.2</v>
      </c>
      <c r="AL5">
        <v>23</v>
      </c>
      <c r="AM5">
        <v>32800</v>
      </c>
      <c r="AN5">
        <v>33.700000000000003</v>
      </c>
      <c r="AO5">
        <v>2790</v>
      </c>
      <c r="AP5">
        <v>5.3699999999999998E-2</v>
      </c>
      <c r="AQ5">
        <v>35.200000000000003</v>
      </c>
      <c r="AR5">
        <v>9.4600000000000004E-2</v>
      </c>
      <c r="AS5">
        <v>0.41899999999999998</v>
      </c>
      <c r="AT5">
        <v>83.3</v>
      </c>
    </row>
    <row r="6" spans="1:46" x14ac:dyDescent="0.25">
      <c r="A6" t="s">
        <v>160</v>
      </c>
      <c r="B6" s="66">
        <v>40445</v>
      </c>
      <c r="C6" s="73">
        <v>29.154689000000001</v>
      </c>
      <c r="D6" s="73">
        <v>-89.902381000000005</v>
      </c>
      <c r="E6" s="72">
        <v>32.1</v>
      </c>
      <c r="F6">
        <v>156.732418773646</v>
      </c>
      <c r="G6" s="72">
        <v>5082.75</v>
      </c>
      <c r="H6" s="74">
        <v>8.5207617464808081</v>
      </c>
      <c r="I6" s="68">
        <v>7</v>
      </c>
      <c r="J6" s="68">
        <v>1.447437696388671</v>
      </c>
      <c r="K6" s="68">
        <v>4.2602779860767725</v>
      </c>
      <c r="L6" s="68">
        <v>0.74957184068088845</v>
      </c>
      <c r="M6">
        <v>7</v>
      </c>
      <c r="N6">
        <v>1862483</v>
      </c>
      <c r="O6" s="74">
        <v>14.437421638594925</v>
      </c>
      <c r="P6" s="68">
        <v>381.18181818181819</v>
      </c>
      <c r="Q6" s="68">
        <v>0.26916143366412476</v>
      </c>
      <c r="R6" s="68">
        <v>1.3088664190941972</v>
      </c>
      <c r="S6" s="68">
        <v>0.13832161458985928</v>
      </c>
      <c r="T6" s="68">
        <v>63.575000000000003</v>
      </c>
      <c r="U6" s="68">
        <v>2.2450000000000001</v>
      </c>
      <c r="V6" s="68">
        <v>1.5899999999999999</v>
      </c>
      <c r="W6" s="68">
        <v>0.5</v>
      </c>
      <c r="X6" s="68">
        <v>2.5499999999999998</v>
      </c>
      <c r="Y6" s="68">
        <v>38.4</v>
      </c>
      <c r="Z6" s="68">
        <v>59</v>
      </c>
      <c r="AA6" s="68">
        <v>97.4</v>
      </c>
      <c r="AB6" s="68">
        <v>22</v>
      </c>
      <c r="AC6" s="68">
        <v>3.4902777777777776</v>
      </c>
      <c r="AD6">
        <v>29600</v>
      </c>
      <c r="AE6" s="58">
        <v>0.35099999999999998</v>
      </c>
      <c r="AF6">
        <v>13</v>
      </c>
      <c r="AG6">
        <v>259</v>
      </c>
      <c r="AH6">
        <v>1.8</v>
      </c>
      <c r="AI6">
        <v>0.25</v>
      </c>
      <c r="AJ6">
        <v>34.6</v>
      </c>
      <c r="AK6">
        <v>9.36</v>
      </c>
      <c r="AL6">
        <v>23.8</v>
      </c>
      <c r="AM6">
        <v>29700</v>
      </c>
      <c r="AN6">
        <v>28.9</v>
      </c>
      <c r="AO6">
        <v>512</v>
      </c>
      <c r="AP6">
        <v>3.32E-2</v>
      </c>
      <c r="AQ6">
        <v>25.4</v>
      </c>
      <c r="AR6">
        <v>0.17299999999999999</v>
      </c>
      <c r="AS6">
        <v>0.504</v>
      </c>
      <c r="AT6">
        <v>64</v>
      </c>
    </row>
    <row r="7" spans="1:46" x14ac:dyDescent="0.25">
      <c r="A7" t="s">
        <v>127</v>
      </c>
      <c r="B7" s="66">
        <v>40452</v>
      </c>
      <c r="C7" s="73">
        <v>28.784595999999997</v>
      </c>
      <c r="D7" s="73">
        <v>-88.453714000000005</v>
      </c>
      <c r="E7" s="72">
        <v>1367</v>
      </c>
      <c r="F7">
        <v>9.9937012572606498</v>
      </c>
      <c r="G7" s="72">
        <v>16817</v>
      </c>
      <c r="H7" s="74">
        <v>9.6235532466589788</v>
      </c>
      <c r="I7" s="68">
        <v>27</v>
      </c>
      <c r="J7" s="68">
        <v>2.7817559092581106</v>
      </c>
      <c r="K7" s="68">
        <v>16.588720403091163</v>
      </c>
      <c r="L7" s="68">
        <v>0.8482251259327338</v>
      </c>
      <c r="M7">
        <v>12</v>
      </c>
      <c r="N7">
        <v>6625808</v>
      </c>
      <c r="O7" s="74">
        <v>15.706483035588896</v>
      </c>
      <c r="P7" s="68">
        <v>13.818702290076336</v>
      </c>
      <c r="Q7" s="68">
        <v>0.33062712877832406</v>
      </c>
      <c r="R7" s="68">
        <v>1.3918407181913379</v>
      </c>
      <c r="S7" s="68">
        <v>0.13305414463216617</v>
      </c>
      <c r="T7" s="68">
        <v>68</v>
      </c>
      <c r="U7" s="68">
        <v>2.7</v>
      </c>
      <c r="V7" s="68">
        <v>0.96699999999999997</v>
      </c>
      <c r="W7" s="68">
        <v>0.5</v>
      </c>
      <c r="X7" s="68">
        <v>2.2999999999999998</v>
      </c>
      <c r="Y7" s="68">
        <v>52.6</v>
      </c>
      <c r="Z7" s="68">
        <v>45</v>
      </c>
      <c r="AA7" s="68">
        <v>97.6</v>
      </c>
      <c r="AB7" s="68">
        <v>11</v>
      </c>
      <c r="AC7" s="68">
        <v>3.2638888888888902</v>
      </c>
      <c r="AD7">
        <v>28900</v>
      </c>
      <c r="AE7" s="58">
        <v>0.88</v>
      </c>
      <c r="AF7">
        <v>14.5</v>
      </c>
      <c r="AG7">
        <v>284</v>
      </c>
      <c r="AH7">
        <v>1.56</v>
      </c>
      <c r="AI7">
        <v>0.42</v>
      </c>
      <c r="AJ7">
        <v>35.9</v>
      </c>
      <c r="AK7">
        <v>10.4</v>
      </c>
      <c r="AL7">
        <v>21.1</v>
      </c>
      <c r="AM7">
        <v>27300</v>
      </c>
      <c r="AN7">
        <v>32.299999999999997</v>
      </c>
      <c r="AO7">
        <v>10800</v>
      </c>
      <c r="AP7">
        <v>6.2899999999999998E-2</v>
      </c>
      <c r="AQ7">
        <v>35.5</v>
      </c>
      <c r="AR7">
        <v>8.5199999999999998E-2</v>
      </c>
      <c r="AS7">
        <v>0.73399999999999999</v>
      </c>
      <c r="AT7">
        <v>77.5</v>
      </c>
    </row>
    <row r="8" spans="1:46" x14ac:dyDescent="0.25">
      <c r="A8" t="s">
        <v>161</v>
      </c>
      <c r="B8" s="66">
        <v>40452</v>
      </c>
      <c r="C8" s="73">
        <v>28.830954249999998</v>
      </c>
      <c r="D8" s="73">
        <v>-88.541449750000012</v>
      </c>
      <c r="E8" s="72">
        <v>956</v>
      </c>
      <c r="F8">
        <v>19.981304497643599</v>
      </c>
      <c r="G8" s="72">
        <v>7446.333333333333</v>
      </c>
      <c r="H8" s="74">
        <v>8.8933127024600882</v>
      </c>
      <c r="I8" s="68">
        <v>22.333333333333332</v>
      </c>
      <c r="J8" s="68">
        <v>2.767456388917914</v>
      </c>
      <c r="K8" s="68">
        <v>15.936367656452058</v>
      </c>
      <c r="L8" s="68">
        <v>0.8939578120442887</v>
      </c>
      <c r="M8">
        <v>10</v>
      </c>
      <c r="N8">
        <v>2122599</v>
      </c>
      <c r="O8" s="74">
        <v>14.568152310309859</v>
      </c>
      <c r="P8" s="68">
        <v>5.6034712950600802</v>
      </c>
      <c r="Q8" s="68">
        <v>0.53642206392911906</v>
      </c>
      <c r="R8" s="68">
        <v>1.7098780700861362</v>
      </c>
      <c r="S8" s="68">
        <v>0.23296514233556981</v>
      </c>
      <c r="T8" s="68">
        <v>67.55</v>
      </c>
      <c r="U8" s="68">
        <v>3.13</v>
      </c>
      <c r="V8" s="68">
        <v>1.45</v>
      </c>
      <c r="W8" s="68">
        <v>0.5</v>
      </c>
      <c r="X8" s="68">
        <v>1.1000000000000001</v>
      </c>
      <c r="Y8" s="68">
        <v>42.8</v>
      </c>
      <c r="Z8" s="68">
        <v>56</v>
      </c>
      <c r="AA8" s="68">
        <v>98.8</v>
      </c>
      <c r="AB8" s="68">
        <v>11</v>
      </c>
      <c r="AC8" s="68">
        <v>1.847222222222221</v>
      </c>
      <c r="AD8">
        <v>37400</v>
      </c>
      <c r="AE8" s="58">
        <v>0.47799999999999998</v>
      </c>
      <c r="AF8">
        <v>11.5</v>
      </c>
      <c r="AG8">
        <v>383</v>
      </c>
      <c r="AH8">
        <v>1.81</v>
      </c>
      <c r="AI8">
        <v>0.39500000000000002</v>
      </c>
      <c r="AJ8">
        <v>44.5</v>
      </c>
      <c r="AK8">
        <v>10</v>
      </c>
      <c r="AL8">
        <v>25.6</v>
      </c>
      <c r="AM8">
        <v>33600</v>
      </c>
      <c r="AN8">
        <v>39</v>
      </c>
      <c r="AO8">
        <v>1260</v>
      </c>
      <c r="AP8">
        <v>4.9299999999999997E-2</v>
      </c>
      <c r="AQ8">
        <v>35.700000000000003</v>
      </c>
      <c r="AR8">
        <v>0.121</v>
      </c>
      <c r="AS8">
        <v>0.51300000000000001</v>
      </c>
      <c r="AT8">
        <v>99</v>
      </c>
    </row>
    <row r="9" spans="1:46" x14ac:dyDescent="0.25">
      <c r="A9" t="s">
        <v>162</v>
      </c>
      <c r="B9" s="66">
        <v>40452</v>
      </c>
      <c r="C9" s="73">
        <v>28.875398000000001</v>
      </c>
      <c r="D9" s="73">
        <v>-88.624754666666675</v>
      </c>
      <c r="E9" s="72">
        <v>630</v>
      </c>
      <c r="F9">
        <v>29.485839860163999</v>
      </c>
      <c r="G9" s="72">
        <v>19201.5</v>
      </c>
      <c r="H9" s="74">
        <v>9.8606554754260873</v>
      </c>
      <c r="I9" s="68">
        <v>32.5</v>
      </c>
      <c r="J9" s="68">
        <v>2.9178143725396701</v>
      </c>
      <c r="K9" s="68">
        <v>18.521148231054795</v>
      </c>
      <c r="L9" s="68">
        <v>0.83813907004329624</v>
      </c>
      <c r="M9">
        <v>12</v>
      </c>
      <c r="N9">
        <v>4968304</v>
      </c>
      <c r="O9" s="74">
        <v>15.418589293625638</v>
      </c>
      <c r="P9" s="68">
        <v>5.5411280846063455</v>
      </c>
      <c r="Q9" s="68">
        <v>0.66809403161117198</v>
      </c>
      <c r="R9" s="68">
        <v>1.9505161534185775</v>
      </c>
      <c r="S9" s="68">
        <v>0.26886081683115559</v>
      </c>
      <c r="T9" s="68">
        <v>69.400000000000006</v>
      </c>
      <c r="U9" s="68">
        <v>3.02</v>
      </c>
      <c r="V9" s="68">
        <v>1.0900000000000001</v>
      </c>
      <c r="W9" s="68">
        <v>0.5</v>
      </c>
      <c r="X9" s="68">
        <v>3.4</v>
      </c>
      <c r="Y9" s="68">
        <v>21.6</v>
      </c>
      <c r="Z9" s="68">
        <v>75</v>
      </c>
      <c r="AA9" s="68">
        <v>96.6</v>
      </c>
      <c r="AB9" s="68">
        <v>12</v>
      </c>
      <c r="AC9" s="68">
        <v>2.1611111111111105</v>
      </c>
      <c r="AD9">
        <v>30500</v>
      </c>
      <c r="AE9" s="58">
        <v>0.38</v>
      </c>
      <c r="AF9">
        <v>11.6</v>
      </c>
      <c r="AG9">
        <v>445</v>
      </c>
      <c r="AH9">
        <v>1.51</v>
      </c>
      <c r="AI9">
        <v>0.182</v>
      </c>
      <c r="AJ9">
        <v>37.1</v>
      </c>
      <c r="AK9">
        <v>8.67</v>
      </c>
      <c r="AL9">
        <v>19</v>
      </c>
      <c r="AM9">
        <v>27600</v>
      </c>
      <c r="AN9">
        <v>30.1</v>
      </c>
      <c r="AO9">
        <v>928</v>
      </c>
      <c r="AP9">
        <v>2.7199999999999998E-2</v>
      </c>
      <c r="AQ9">
        <v>26.5</v>
      </c>
      <c r="AR9">
        <v>6.1100000000000002E-2</v>
      </c>
      <c r="AS9">
        <v>0.35599999999999998</v>
      </c>
      <c r="AT9">
        <v>69.5</v>
      </c>
    </row>
    <row r="10" spans="1:46" x14ac:dyDescent="0.25">
      <c r="A10" t="s">
        <v>163</v>
      </c>
      <c r="B10" s="66">
        <v>40451</v>
      </c>
      <c r="C10" s="73">
        <v>28.923611999999999</v>
      </c>
      <c r="D10" s="73">
        <v>-88.717297000000002</v>
      </c>
      <c r="E10" s="72">
        <v>408</v>
      </c>
      <c r="F10">
        <v>39.974894183093497</v>
      </c>
      <c r="G10" s="72">
        <v>8199.3333333333339</v>
      </c>
      <c r="H10" s="74">
        <v>8.9983002188917496</v>
      </c>
      <c r="I10" s="68">
        <v>16.666666666666668</v>
      </c>
      <c r="J10" s="68">
        <v>2.2343261356736437</v>
      </c>
      <c r="K10" s="68">
        <v>9.3653073880331856</v>
      </c>
      <c r="L10" s="68">
        <v>0.79440251884925039</v>
      </c>
      <c r="M10">
        <v>8</v>
      </c>
      <c r="N10">
        <v>7444879</v>
      </c>
      <c r="O10" s="74">
        <v>15.823037105770213</v>
      </c>
      <c r="P10" s="68">
        <v>5.2552026286966047</v>
      </c>
      <c r="Q10" s="68">
        <v>0.59411342345694129</v>
      </c>
      <c r="R10" s="68">
        <v>1.8114242665794376</v>
      </c>
      <c r="S10" s="68">
        <v>0.2857081632489647</v>
      </c>
      <c r="T10" s="68">
        <v>67.300000000000011</v>
      </c>
      <c r="U10" s="68">
        <v>3.32</v>
      </c>
      <c r="V10" s="68">
        <v>1.04</v>
      </c>
      <c r="W10" s="68">
        <v>0.5</v>
      </c>
      <c r="X10" s="68">
        <v>3.5</v>
      </c>
      <c r="Y10" s="68">
        <v>47.4</v>
      </c>
      <c r="Z10" s="68">
        <v>49</v>
      </c>
      <c r="AA10" s="68">
        <v>96.4</v>
      </c>
      <c r="AB10" s="68">
        <v>11</v>
      </c>
      <c r="AC10" s="68">
        <v>1.9277777777777771</v>
      </c>
      <c r="AD10">
        <v>27400</v>
      </c>
      <c r="AE10" s="58">
        <v>0.224</v>
      </c>
      <c r="AF10">
        <v>8.41</v>
      </c>
      <c r="AG10">
        <v>699</v>
      </c>
      <c r="AH10">
        <v>1.32</v>
      </c>
      <c r="AI10">
        <v>0.19500000000000001</v>
      </c>
      <c r="AJ10">
        <v>35</v>
      </c>
      <c r="AK10">
        <v>7.26</v>
      </c>
      <c r="AL10">
        <v>17</v>
      </c>
      <c r="AM10">
        <v>26000</v>
      </c>
      <c r="AN10">
        <v>25.2</v>
      </c>
      <c r="AO10">
        <v>360</v>
      </c>
      <c r="AP10">
        <v>5.3199999999999997E-2</v>
      </c>
      <c r="AQ10">
        <v>23.4</v>
      </c>
      <c r="AR10">
        <v>5.6599999999999998E-2</v>
      </c>
      <c r="AS10">
        <v>0.40200000000000002</v>
      </c>
      <c r="AT10">
        <v>64.8</v>
      </c>
    </row>
    <row r="11" spans="1:46" x14ac:dyDescent="0.25">
      <c r="A11" t="s">
        <v>128</v>
      </c>
      <c r="B11" s="66">
        <v>40458</v>
      </c>
      <c r="C11" s="73">
        <v>29.015962999999999</v>
      </c>
      <c r="D11" s="73">
        <v>-88.893449000000004</v>
      </c>
      <c r="E11" s="72">
        <v>76</v>
      </c>
      <c r="F11">
        <v>59.963554157616997</v>
      </c>
      <c r="G11" s="72">
        <v>12717.333333333334</v>
      </c>
      <c r="H11" s="74">
        <v>9.4434696260232265</v>
      </c>
      <c r="I11" s="68">
        <v>11</v>
      </c>
      <c r="J11" s="68">
        <v>1.8268786337995586</v>
      </c>
      <c r="K11" s="68">
        <v>6.224265877061657</v>
      </c>
      <c r="L11" s="68">
        <v>0.7642172062346172</v>
      </c>
      <c r="M11">
        <v>9</v>
      </c>
      <c r="N11">
        <v>4831932</v>
      </c>
      <c r="O11" s="74">
        <v>15.390757152606616</v>
      </c>
      <c r="P11" s="68">
        <v>8.8245454545454542</v>
      </c>
      <c r="Q11" s="68">
        <v>0.5848252634272969</v>
      </c>
      <c r="R11" s="68">
        <v>1.7946773624685535</v>
      </c>
      <c r="S11" s="68">
        <v>0.26616544774694956</v>
      </c>
      <c r="T11" s="68">
        <v>63.300000000000004</v>
      </c>
      <c r="U11" s="68">
        <v>2.83</v>
      </c>
      <c r="V11" s="68">
        <v>1.51</v>
      </c>
      <c r="W11" s="68">
        <v>0.5</v>
      </c>
      <c r="X11" s="68">
        <v>1.5</v>
      </c>
      <c r="Y11" s="68">
        <v>41.4</v>
      </c>
      <c r="Z11" s="68">
        <v>57</v>
      </c>
      <c r="AA11" s="68">
        <v>98.4</v>
      </c>
      <c r="AB11" s="68">
        <v>67</v>
      </c>
      <c r="AC11" s="68">
        <v>10.447222222222223</v>
      </c>
      <c r="AD11">
        <v>29500</v>
      </c>
      <c r="AE11" s="58">
        <v>0.30099999999999999</v>
      </c>
      <c r="AF11">
        <v>26.8</v>
      </c>
      <c r="AG11">
        <v>194</v>
      </c>
      <c r="AH11">
        <v>1.58</v>
      </c>
      <c r="AI11">
        <v>0.192</v>
      </c>
      <c r="AJ11">
        <v>36.4</v>
      </c>
      <c r="AK11">
        <v>10.199999999999999</v>
      </c>
      <c r="AL11">
        <v>17.8</v>
      </c>
      <c r="AM11">
        <v>32500</v>
      </c>
      <c r="AN11">
        <v>32.799999999999997</v>
      </c>
      <c r="AO11">
        <v>1410</v>
      </c>
      <c r="AP11">
        <v>4.3799999999999999E-2</v>
      </c>
      <c r="AQ11">
        <v>26.9</v>
      </c>
      <c r="AR11">
        <v>8.1600000000000006E-2</v>
      </c>
      <c r="AS11">
        <v>0.5</v>
      </c>
      <c r="AT11">
        <v>68.7</v>
      </c>
    </row>
    <row r="12" spans="1:46" x14ac:dyDescent="0.25">
      <c r="A12" t="s">
        <v>129</v>
      </c>
      <c r="B12" s="66">
        <v>40452</v>
      </c>
      <c r="C12" s="73">
        <v>28.823073749999999</v>
      </c>
      <c r="D12" s="73">
        <v>-88.400450000000006</v>
      </c>
      <c r="E12" s="72">
        <v>976</v>
      </c>
      <c r="F12">
        <v>9.9943752469148208</v>
      </c>
      <c r="G12" s="72">
        <v>11504.166666666666</v>
      </c>
      <c r="H12" s="74">
        <v>9.3489907744374303</v>
      </c>
      <c r="I12" s="68">
        <v>38.666666666666664</v>
      </c>
      <c r="J12" s="68">
        <v>3.2905334085781668</v>
      </c>
      <c r="K12" s="68">
        <v>27.146864759694026</v>
      </c>
      <c r="L12" s="68">
        <v>0.90128561281915154</v>
      </c>
      <c r="M12">
        <v>8</v>
      </c>
      <c r="N12">
        <v>2299798</v>
      </c>
      <c r="O12" s="74">
        <v>14.648332285776188</v>
      </c>
      <c r="P12" s="68">
        <v>2.1401537551744529</v>
      </c>
      <c r="Q12" s="68">
        <v>0.74869545134165105</v>
      </c>
      <c r="R12" s="68">
        <v>2.1142400877034704</v>
      </c>
      <c r="S12" s="68">
        <v>0.3600464049289081</v>
      </c>
      <c r="T12" s="68">
        <v>67.05</v>
      </c>
      <c r="U12" s="68">
        <v>2.85</v>
      </c>
      <c r="V12" s="68">
        <v>1.59</v>
      </c>
      <c r="W12" s="68">
        <v>0.5</v>
      </c>
      <c r="X12" s="68">
        <v>9.6999999999999993</v>
      </c>
      <c r="Y12" s="68">
        <v>36.200000000000003</v>
      </c>
      <c r="Z12" s="68">
        <v>54</v>
      </c>
      <c r="AA12" s="68">
        <v>90.2</v>
      </c>
      <c r="AB12" s="68">
        <v>34</v>
      </c>
      <c r="AC12" s="68">
        <v>4.3583333333333343</v>
      </c>
      <c r="AD12">
        <v>23900</v>
      </c>
      <c r="AE12" s="58">
        <v>0.50700000000000001</v>
      </c>
      <c r="AF12">
        <v>13.5</v>
      </c>
      <c r="AG12">
        <v>323</v>
      </c>
      <c r="AH12">
        <v>1.66</v>
      </c>
      <c r="AI12">
        <v>0.26400000000000001</v>
      </c>
      <c r="AJ12">
        <v>28.6</v>
      </c>
      <c r="AK12">
        <v>8.0299999999999994</v>
      </c>
      <c r="AL12">
        <v>16.5</v>
      </c>
      <c r="AM12">
        <v>22800</v>
      </c>
      <c r="AN12">
        <v>31.7</v>
      </c>
      <c r="AO12">
        <v>2110</v>
      </c>
      <c r="AP12">
        <v>3.8100000000000002E-2</v>
      </c>
      <c r="AQ12">
        <v>25.3</v>
      </c>
      <c r="AR12">
        <v>8.7900000000000006E-2</v>
      </c>
      <c r="AS12">
        <v>0.437</v>
      </c>
      <c r="AT12">
        <v>58.1</v>
      </c>
    </row>
    <row r="13" spans="1:46" x14ac:dyDescent="0.25">
      <c r="A13" t="s">
        <v>130</v>
      </c>
      <c r="B13" s="66">
        <v>40452</v>
      </c>
      <c r="C13" s="73">
        <v>28.913845000000002</v>
      </c>
      <c r="D13" s="73">
        <v>-88.437757000000019</v>
      </c>
      <c r="E13" s="72">
        <v>854</v>
      </c>
      <c r="F13">
        <v>20.693010817042801</v>
      </c>
      <c r="G13" s="72">
        <v>13219.333333333334</v>
      </c>
      <c r="H13" s="74">
        <v>9.3708663107601673</v>
      </c>
      <c r="I13" s="68">
        <v>27.666666666666668</v>
      </c>
      <c r="J13" s="68">
        <v>2.9715226566962172</v>
      </c>
      <c r="K13" s="68">
        <v>19.692118454787714</v>
      </c>
      <c r="L13" s="68">
        <v>0.89892985645747148</v>
      </c>
      <c r="M13">
        <v>8</v>
      </c>
      <c r="N13">
        <v>824122</v>
      </c>
      <c r="O13" s="74">
        <v>13.622075069596336</v>
      </c>
      <c r="P13" s="68">
        <v>3.5749385749385749</v>
      </c>
      <c r="Q13" s="68">
        <v>0.73627422109993135</v>
      </c>
      <c r="R13" s="68">
        <v>2.0881410514181118</v>
      </c>
      <c r="S13" s="68">
        <v>0.35407305583841842</v>
      </c>
      <c r="T13" s="68">
        <v>69.099999999999994</v>
      </c>
      <c r="U13" s="68">
        <v>2.78</v>
      </c>
      <c r="V13" s="68">
        <v>1.96</v>
      </c>
      <c r="W13" s="68">
        <v>0.5</v>
      </c>
      <c r="X13" s="68">
        <v>2.8</v>
      </c>
      <c r="Y13" s="68">
        <v>41.2</v>
      </c>
      <c r="Z13" s="68">
        <v>56</v>
      </c>
      <c r="AA13" s="68">
        <v>97.2</v>
      </c>
      <c r="AB13" s="68">
        <v>12</v>
      </c>
      <c r="AC13" s="68">
        <v>3.0111111111111111</v>
      </c>
      <c r="AD13">
        <v>29600</v>
      </c>
      <c r="AE13" s="58">
        <v>0.44</v>
      </c>
      <c r="AF13">
        <v>11.5</v>
      </c>
      <c r="AG13">
        <v>482</v>
      </c>
      <c r="AH13">
        <v>1.65</v>
      </c>
      <c r="AI13">
        <v>0.40100000000000002</v>
      </c>
      <c r="AJ13">
        <v>35.9</v>
      </c>
      <c r="AK13">
        <v>8.36</v>
      </c>
      <c r="AL13">
        <v>19.100000000000001</v>
      </c>
      <c r="AM13">
        <v>26800</v>
      </c>
      <c r="AN13">
        <v>34.6</v>
      </c>
      <c r="AO13">
        <v>844</v>
      </c>
      <c r="AP13">
        <v>4.1799999999999997E-2</v>
      </c>
      <c r="AQ13">
        <v>27.4</v>
      </c>
      <c r="AR13">
        <v>8.72E-2</v>
      </c>
      <c r="AS13">
        <v>0.39800000000000002</v>
      </c>
      <c r="AT13">
        <v>69.900000000000006</v>
      </c>
    </row>
    <row r="14" spans="1:46" x14ac:dyDescent="0.25">
      <c r="A14" t="s">
        <v>164</v>
      </c>
      <c r="B14" s="66">
        <v>40453</v>
      </c>
      <c r="C14" s="73">
        <v>28.992639</v>
      </c>
      <c r="D14" s="73">
        <v>-88.469268999999969</v>
      </c>
      <c r="E14" s="72">
        <v>710</v>
      </c>
      <c r="F14">
        <v>29.950478028312201</v>
      </c>
      <c r="G14" s="72">
        <v>20456.5</v>
      </c>
      <c r="H14" s="74">
        <v>9.9256206337274744</v>
      </c>
      <c r="I14" s="68">
        <v>17.666666666666668</v>
      </c>
      <c r="J14" s="68">
        <v>1.5935993760561793</v>
      </c>
      <c r="K14" s="68">
        <v>5.147490168276156</v>
      </c>
      <c r="L14" s="68">
        <v>0.55521730948923709</v>
      </c>
      <c r="M14">
        <v>6</v>
      </c>
      <c r="N14">
        <v>2883165</v>
      </c>
      <c r="O14" s="74">
        <v>14.874399553873793</v>
      </c>
      <c r="P14" s="68">
        <v>62.439252336448597</v>
      </c>
      <c r="Q14" s="68">
        <v>0.13625666860585095</v>
      </c>
      <c r="R14" s="68">
        <v>1.1459759919105272</v>
      </c>
      <c r="S14" s="68">
        <v>7.604629468739714E-2</v>
      </c>
      <c r="T14" s="68">
        <v>69.7</v>
      </c>
      <c r="U14" s="68">
        <v>3.46</v>
      </c>
      <c r="V14" s="68">
        <v>1.49</v>
      </c>
      <c r="W14" s="68">
        <v>0.5</v>
      </c>
      <c r="X14" s="68">
        <v>2.9</v>
      </c>
      <c r="Y14" s="68">
        <v>61</v>
      </c>
      <c r="Z14" s="68">
        <v>36</v>
      </c>
      <c r="AA14" s="68">
        <v>97</v>
      </c>
      <c r="AB14" s="68">
        <v>12</v>
      </c>
      <c r="AC14" s="68">
        <v>2.1111111111111112</v>
      </c>
      <c r="AD14">
        <v>37500</v>
      </c>
      <c r="AE14" s="58">
        <v>0.32600000000000001</v>
      </c>
      <c r="AF14">
        <v>12.6</v>
      </c>
      <c r="AG14">
        <v>787</v>
      </c>
      <c r="AH14">
        <v>1.58</v>
      </c>
      <c r="AI14">
        <v>0.23599999999999999</v>
      </c>
      <c r="AJ14">
        <v>48.2</v>
      </c>
      <c r="AK14">
        <v>10.9</v>
      </c>
      <c r="AL14">
        <v>24.5</v>
      </c>
      <c r="AM14">
        <v>33600</v>
      </c>
      <c r="AN14">
        <v>37.700000000000003</v>
      </c>
      <c r="AO14">
        <v>1660</v>
      </c>
      <c r="AP14">
        <v>6.54E-2</v>
      </c>
      <c r="AQ14">
        <v>34.299999999999997</v>
      </c>
      <c r="AR14">
        <v>8.4900000000000003E-2</v>
      </c>
      <c r="AS14">
        <v>0.42399999999999999</v>
      </c>
      <c r="AT14">
        <v>85.5</v>
      </c>
    </row>
    <row r="15" spans="1:46" x14ac:dyDescent="0.25">
      <c r="A15" t="s">
        <v>165</v>
      </c>
      <c r="B15" s="66">
        <v>40453</v>
      </c>
      <c r="C15" s="73">
        <v>29.077884999999995</v>
      </c>
      <c r="D15" s="73">
        <v>-88.503816</v>
      </c>
      <c r="E15" s="72">
        <v>371</v>
      </c>
      <c r="F15">
        <v>39.980183375956997</v>
      </c>
      <c r="G15" s="72">
        <v>8617.6666666666661</v>
      </c>
      <c r="H15" s="74">
        <v>8.9536676064014014</v>
      </c>
      <c r="I15" s="68">
        <v>17.666666666666668</v>
      </c>
      <c r="J15" s="68">
        <v>2.2666733990280097</v>
      </c>
      <c r="K15" s="68">
        <v>9.6694239475891877</v>
      </c>
      <c r="L15" s="68">
        <v>0.79381259071854782</v>
      </c>
      <c r="M15">
        <v>7</v>
      </c>
      <c r="N15">
        <v>4185009</v>
      </c>
      <c r="O15" s="74">
        <v>15.247019651389119</v>
      </c>
      <c r="P15" s="68">
        <v>15.003273322422258</v>
      </c>
      <c r="Q15" s="68">
        <v>0.33002265579060369</v>
      </c>
      <c r="R15" s="68">
        <v>1.3909996423034192</v>
      </c>
      <c r="S15" s="68">
        <v>0.16959809575525403</v>
      </c>
      <c r="T15" s="68">
        <v>65.95</v>
      </c>
      <c r="U15" s="68">
        <v>4.78</v>
      </c>
      <c r="V15" s="68">
        <v>2.46</v>
      </c>
      <c r="W15" s="68">
        <v>0.5</v>
      </c>
      <c r="X15" s="68">
        <v>1.6</v>
      </c>
      <c r="Y15" s="68">
        <v>41.4</v>
      </c>
      <c r="Z15" s="68">
        <v>57</v>
      </c>
      <c r="AA15" s="68">
        <v>98.4</v>
      </c>
      <c r="AB15" s="68">
        <v>9.9</v>
      </c>
      <c r="AC15" s="68">
        <v>1.8055555555555562</v>
      </c>
      <c r="AD15">
        <v>27200</v>
      </c>
      <c r="AE15" s="58">
        <v>0.34399999999999997</v>
      </c>
      <c r="AF15">
        <v>8.58</v>
      </c>
      <c r="AG15">
        <v>512</v>
      </c>
      <c r="AH15">
        <v>1.2</v>
      </c>
      <c r="AI15">
        <v>0.21</v>
      </c>
      <c r="AJ15">
        <v>36.200000000000003</v>
      </c>
      <c r="AK15">
        <v>6.8</v>
      </c>
      <c r="AL15">
        <v>16.7</v>
      </c>
      <c r="AM15">
        <v>23400</v>
      </c>
      <c r="AN15">
        <v>26.8</v>
      </c>
      <c r="AO15">
        <v>317</v>
      </c>
      <c r="AP15">
        <v>4.1300000000000003E-2</v>
      </c>
      <c r="AQ15">
        <v>23.4</v>
      </c>
      <c r="AR15">
        <v>4.9799999999999997E-2</v>
      </c>
      <c r="AS15">
        <v>0.30099999999999999</v>
      </c>
      <c r="AT15">
        <v>61.7</v>
      </c>
    </row>
    <row r="16" spans="1:46" x14ac:dyDescent="0.25">
      <c r="A16" t="s">
        <v>166</v>
      </c>
      <c r="B16" s="66">
        <v>40453</v>
      </c>
      <c r="C16" s="73">
        <v>29.162779</v>
      </c>
      <c r="D16" s="73">
        <v>-88.538374000000005</v>
      </c>
      <c r="E16" s="72">
        <v>178</v>
      </c>
      <c r="F16">
        <v>49.9726954677582</v>
      </c>
      <c r="G16" s="72">
        <v>29367</v>
      </c>
      <c r="H16" s="74">
        <v>10.276697290456418</v>
      </c>
      <c r="I16" s="68">
        <v>25.333333333333332</v>
      </c>
      <c r="J16" s="68">
        <v>2.3665740908269637</v>
      </c>
      <c r="K16" s="68">
        <v>10.737681900737805</v>
      </c>
      <c r="L16" s="68">
        <v>0.73498486344589831</v>
      </c>
      <c r="M16">
        <v>8</v>
      </c>
      <c r="N16">
        <v>1982860</v>
      </c>
      <c r="O16" s="74">
        <v>14.500051309230685</v>
      </c>
      <c r="P16" s="68">
        <v>5.9561815336463226</v>
      </c>
      <c r="Q16" s="68">
        <v>0.65908094393152272</v>
      </c>
      <c r="R16" s="68">
        <v>1.933014968640357</v>
      </c>
      <c r="S16" s="68">
        <v>0.31695093645147493</v>
      </c>
      <c r="T16" s="68">
        <v>63.75</v>
      </c>
      <c r="U16" s="68">
        <v>2.85</v>
      </c>
      <c r="V16" s="68">
        <v>1.28</v>
      </c>
      <c r="W16" s="68">
        <v>0.5</v>
      </c>
      <c r="X16" s="68">
        <v>4.0999999999999996</v>
      </c>
      <c r="Y16" s="68">
        <v>42.9</v>
      </c>
      <c r="Z16" s="68">
        <v>53</v>
      </c>
      <c r="AA16" s="68">
        <v>95.9</v>
      </c>
      <c r="AB16" s="68">
        <v>11</v>
      </c>
      <c r="AC16" s="68">
        <v>1.8194444444444438</v>
      </c>
      <c r="AD16">
        <v>26500</v>
      </c>
      <c r="AE16" s="58">
        <v>0.187</v>
      </c>
      <c r="AF16">
        <v>14</v>
      </c>
      <c r="AG16">
        <v>534</v>
      </c>
      <c r="AH16">
        <v>1.43</v>
      </c>
      <c r="AI16">
        <v>0.158</v>
      </c>
      <c r="AJ16">
        <v>35.1</v>
      </c>
      <c r="AK16">
        <v>7.68</v>
      </c>
      <c r="AL16">
        <v>14.4</v>
      </c>
      <c r="AM16">
        <v>26000</v>
      </c>
      <c r="AN16">
        <v>31</v>
      </c>
      <c r="AO16">
        <v>1080</v>
      </c>
      <c r="AP16">
        <v>3.8399999999999997E-2</v>
      </c>
      <c r="AQ16">
        <v>22</v>
      </c>
      <c r="AR16">
        <v>3.7999999999999999E-2</v>
      </c>
      <c r="AS16">
        <v>0.37</v>
      </c>
      <c r="AT16">
        <v>57.8</v>
      </c>
    </row>
    <row r="17" spans="1:46" x14ac:dyDescent="0.25">
      <c r="A17" t="s">
        <v>131</v>
      </c>
      <c r="B17" s="66">
        <v>40456</v>
      </c>
      <c r="C17" s="73">
        <v>28.828141000000006</v>
      </c>
      <c r="D17" s="73">
        <v>-88.356899999999982</v>
      </c>
      <c r="E17" s="72">
        <v>755</v>
      </c>
      <c r="F17">
        <v>10.0122702522615</v>
      </c>
      <c r="G17" s="72">
        <v>13846.833333333334</v>
      </c>
      <c r="H17" s="74">
        <v>9.5217688236165543</v>
      </c>
      <c r="I17" s="68">
        <v>33</v>
      </c>
      <c r="J17" s="68">
        <v>3.0369452376626129</v>
      </c>
      <c r="K17" s="68">
        <v>21.364442587014395</v>
      </c>
      <c r="L17" s="68">
        <v>0.87049283390692545</v>
      </c>
      <c r="M17">
        <v>7</v>
      </c>
      <c r="N17">
        <v>1428114</v>
      </c>
      <c r="O17" s="74">
        <v>14.171865950852007</v>
      </c>
      <c r="P17" s="68">
        <v>2.903755868544601</v>
      </c>
      <c r="Q17" s="68">
        <v>0.68235001217417657</v>
      </c>
      <c r="R17" s="68">
        <v>1.9785218236299171</v>
      </c>
      <c r="S17" s="68">
        <v>0.35065854017228854</v>
      </c>
      <c r="T17" s="68">
        <v>69.550000000000011</v>
      </c>
      <c r="U17" s="68">
        <v>3.76</v>
      </c>
      <c r="V17" s="68">
        <v>2.74</v>
      </c>
      <c r="W17" s="68">
        <v>0.5</v>
      </c>
      <c r="X17" s="68">
        <v>4.5999999999999996</v>
      </c>
      <c r="Y17" s="68">
        <v>45.4</v>
      </c>
      <c r="Z17" s="68">
        <v>50</v>
      </c>
      <c r="AA17" s="68">
        <v>95.4</v>
      </c>
      <c r="AB17" s="68">
        <v>71</v>
      </c>
      <c r="AC17" s="68">
        <v>6.8194444444444446</v>
      </c>
      <c r="AD17">
        <v>28700</v>
      </c>
      <c r="AE17" s="58">
        <v>0.78700000000000003</v>
      </c>
      <c r="AF17">
        <v>22.8</v>
      </c>
      <c r="AG17">
        <v>710</v>
      </c>
      <c r="AH17">
        <v>1.74</v>
      </c>
      <c r="AI17">
        <v>0.32900000000000001</v>
      </c>
      <c r="AJ17">
        <v>34.9</v>
      </c>
      <c r="AK17">
        <v>11.9</v>
      </c>
      <c r="AL17">
        <v>23.2</v>
      </c>
      <c r="AM17">
        <v>29600</v>
      </c>
      <c r="AN17">
        <v>44</v>
      </c>
      <c r="AO17">
        <v>5980</v>
      </c>
      <c r="AP17">
        <v>4.6100000000000002E-2</v>
      </c>
      <c r="AQ17">
        <v>37.6</v>
      </c>
      <c r="AR17">
        <v>8.9800000000000005E-2</v>
      </c>
      <c r="AS17">
        <v>0.76600000000000001</v>
      </c>
      <c r="AT17">
        <v>72.7</v>
      </c>
    </row>
    <row r="18" spans="1:46" x14ac:dyDescent="0.25">
      <c r="A18" t="s">
        <v>132</v>
      </c>
      <c r="B18" s="66">
        <v>40456</v>
      </c>
      <c r="C18" s="73">
        <v>28.918182000000002</v>
      </c>
      <c r="D18" s="73">
        <v>-88.35359600000001</v>
      </c>
      <c r="E18" s="72">
        <v>755</v>
      </c>
      <c r="F18">
        <v>19.989043012328398</v>
      </c>
      <c r="G18" s="72">
        <v>16001.25</v>
      </c>
      <c r="H18" s="74">
        <v>9.6756561336789026</v>
      </c>
      <c r="I18" s="68">
        <v>39.5</v>
      </c>
      <c r="J18" s="68">
        <v>3.2585847396211021</v>
      </c>
      <c r="K18" s="68">
        <v>26.581174819746657</v>
      </c>
      <c r="L18" s="68">
        <v>0.88894195659161868</v>
      </c>
      <c r="M18">
        <v>12</v>
      </c>
      <c r="N18">
        <v>2362512</v>
      </c>
      <c r="O18" s="74">
        <v>14.675236440980399</v>
      </c>
      <c r="P18" s="68">
        <v>12.206235011990408</v>
      </c>
      <c r="Q18" s="68">
        <v>0.38545482413922727</v>
      </c>
      <c r="R18" s="68">
        <v>1.4702828895388191</v>
      </c>
      <c r="S18" s="68">
        <v>0.15511843238542269</v>
      </c>
      <c r="T18" s="68">
        <v>68.75</v>
      </c>
      <c r="U18" s="68">
        <v>3.32</v>
      </c>
      <c r="V18" s="68">
        <v>2.94</v>
      </c>
      <c r="W18" s="68">
        <v>0.5</v>
      </c>
      <c r="X18" s="68">
        <v>2.9</v>
      </c>
      <c r="Y18" s="68">
        <v>45.1</v>
      </c>
      <c r="Z18" s="68">
        <v>52</v>
      </c>
      <c r="AA18" s="68">
        <v>97.1</v>
      </c>
      <c r="AB18" s="68">
        <v>65</v>
      </c>
      <c r="AC18" s="68">
        <v>17.330555555555552</v>
      </c>
      <c r="AD18">
        <v>31800</v>
      </c>
      <c r="AE18" s="58">
        <v>0.33200000000000002</v>
      </c>
      <c r="AF18">
        <v>11.2</v>
      </c>
      <c r="AG18">
        <v>420</v>
      </c>
      <c r="AH18">
        <v>1.21</v>
      </c>
      <c r="AI18">
        <v>0.20499999999999999</v>
      </c>
      <c r="AJ18">
        <v>38.200000000000003</v>
      </c>
      <c r="AK18">
        <v>11.1</v>
      </c>
      <c r="AL18">
        <v>23.5</v>
      </c>
      <c r="AM18">
        <v>30000</v>
      </c>
      <c r="AN18">
        <v>27.5</v>
      </c>
      <c r="AO18">
        <v>3480</v>
      </c>
      <c r="AP18">
        <v>4.7100000000000003E-2</v>
      </c>
      <c r="AQ18">
        <v>36.799999999999997</v>
      </c>
      <c r="AR18">
        <v>8.7499999999999994E-2</v>
      </c>
      <c r="AS18">
        <v>0.41399999999999998</v>
      </c>
      <c r="AT18">
        <v>76.900000000000006</v>
      </c>
    </row>
    <row r="19" spans="1:46" x14ac:dyDescent="0.25">
      <c r="A19" t="s">
        <v>167</v>
      </c>
      <c r="B19" s="66">
        <v>40453</v>
      </c>
      <c r="C19" s="73">
        <v>29.014807000000005</v>
      </c>
      <c r="D19" s="73">
        <v>-88.34817799999999</v>
      </c>
      <c r="E19" s="72">
        <v>755</v>
      </c>
      <c r="F19">
        <v>30.711055150194198</v>
      </c>
      <c r="G19" s="72">
        <v>12550</v>
      </c>
      <c r="H19" s="74">
        <v>9.4184339069048253</v>
      </c>
      <c r="I19" s="68">
        <v>26</v>
      </c>
      <c r="J19" s="68">
        <v>2.7587364762923965</v>
      </c>
      <c r="K19" s="68">
        <v>16.110171132026576</v>
      </c>
      <c r="L19" s="68">
        <v>0.846339426911494</v>
      </c>
      <c r="M19">
        <v>11</v>
      </c>
      <c r="N19">
        <v>3199682</v>
      </c>
      <c r="O19" s="74">
        <v>14.978562300362942</v>
      </c>
      <c r="P19" s="68">
        <v>6.8553191489361698</v>
      </c>
      <c r="Q19" s="68">
        <v>0.5339985066963413</v>
      </c>
      <c r="R19" s="68">
        <v>1.7057391002632338</v>
      </c>
      <c r="S19" s="68">
        <v>0.22269467426455161</v>
      </c>
      <c r="T19" s="68">
        <v>71.05</v>
      </c>
      <c r="U19" s="68">
        <v>4.01</v>
      </c>
      <c r="V19" s="68">
        <v>2.6</v>
      </c>
      <c r="W19" s="68">
        <v>0.5</v>
      </c>
      <c r="X19" s="68">
        <v>3.2</v>
      </c>
      <c r="Y19" s="68">
        <v>45.7</v>
      </c>
      <c r="Z19" s="68">
        <v>51</v>
      </c>
      <c r="AA19" s="68">
        <v>96.7</v>
      </c>
      <c r="AB19" s="68">
        <v>13</v>
      </c>
      <c r="AC19" s="68">
        <v>3.269444444444443</v>
      </c>
      <c r="AD19">
        <v>27300</v>
      </c>
      <c r="AE19" s="58">
        <v>0.46300000000000002</v>
      </c>
      <c r="AF19">
        <v>12.5</v>
      </c>
      <c r="AG19">
        <v>291</v>
      </c>
      <c r="AH19">
        <v>1.68</v>
      </c>
      <c r="AI19">
        <v>0.246</v>
      </c>
      <c r="AJ19">
        <v>33.9</v>
      </c>
      <c r="AK19">
        <v>8.26</v>
      </c>
      <c r="AL19">
        <v>17.899999999999999</v>
      </c>
      <c r="AM19">
        <v>24800</v>
      </c>
      <c r="AN19">
        <v>33.299999999999997</v>
      </c>
      <c r="AO19">
        <v>1220</v>
      </c>
      <c r="AP19">
        <v>5.5E-2</v>
      </c>
      <c r="AQ19">
        <v>25.2</v>
      </c>
      <c r="AR19">
        <v>9.3299999999999994E-2</v>
      </c>
      <c r="AS19">
        <v>0.39700000000000002</v>
      </c>
      <c r="AT19">
        <v>63.6</v>
      </c>
    </row>
    <row r="20" spans="1:46" x14ac:dyDescent="0.25">
      <c r="A20" t="s">
        <v>168</v>
      </c>
      <c r="B20" s="66">
        <v>40453</v>
      </c>
      <c r="C20" s="73">
        <v>29.097791000000008</v>
      </c>
      <c r="D20" s="73">
        <v>-88.341505000000012</v>
      </c>
      <c r="E20" s="72">
        <v>437</v>
      </c>
      <c r="F20">
        <v>39.930981117662299</v>
      </c>
      <c r="G20" s="72">
        <v>11336.833333333334</v>
      </c>
      <c r="H20" s="74">
        <v>9.3289886938289772</v>
      </c>
      <c r="I20" s="68">
        <v>17.666666666666668</v>
      </c>
      <c r="J20" s="68">
        <v>2.2838837571401549</v>
      </c>
      <c r="K20" s="68">
        <v>9.9473702076224217</v>
      </c>
      <c r="L20" s="68">
        <v>0.80491459255252729</v>
      </c>
      <c r="M20">
        <v>6</v>
      </c>
      <c r="N20">
        <v>2909261</v>
      </c>
      <c r="O20" s="74">
        <v>14.883409998736242</v>
      </c>
      <c r="P20" s="68">
        <v>14.826697892271662</v>
      </c>
      <c r="Q20" s="68">
        <v>0.35399671605133548</v>
      </c>
      <c r="R20" s="68">
        <v>1.4247505076646791</v>
      </c>
      <c r="S20" s="68">
        <v>0.19756932899249488</v>
      </c>
      <c r="T20" s="68">
        <v>68.900000000000006</v>
      </c>
      <c r="U20" s="68">
        <v>4.2</v>
      </c>
      <c r="V20" s="68">
        <v>2.48</v>
      </c>
      <c r="W20" s="68">
        <v>0.5</v>
      </c>
      <c r="X20" s="68">
        <v>3.7</v>
      </c>
      <c r="Y20" s="68">
        <v>44.3</v>
      </c>
      <c r="Z20" s="68">
        <v>52</v>
      </c>
      <c r="AA20" s="68">
        <v>96.3</v>
      </c>
      <c r="AB20" s="68">
        <v>11</v>
      </c>
      <c r="AC20" s="68">
        <v>1.8999999999999995</v>
      </c>
      <c r="AD20">
        <v>23600</v>
      </c>
      <c r="AE20" s="58">
        <v>0.217</v>
      </c>
      <c r="AF20">
        <v>11.9</v>
      </c>
      <c r="AG20">
        <v>385</v>
      </c>
      <c r="AH20">
        <v>1.28</v>
      </c>
      <c r="AI20">
        <v>0.17699999999999999</v>
      </c>
      <c r="AJ20">
        <v>32</v>
      </c>
      <c r="AK20">
        <v>6.4</v>
      </c>
      <c r="AL20">
        <v>15.6</v>
      </c>
      <c r="AM20">
        <v>21000</v>
      </c>
      <c r="AN20">
        <v>25.9</v>
      </c>
      <c r="AO20">
        <v>567</v>
      </c>
      <c r="AP20">
        <v>4.3200000000000002E-2</v>
      </c>
      <c r="AQ20">
        <v>21.1</v>
      </c>
      <c r="AR20">
        <v>4.1399999999999999E-2</v>
      </c>
      <c r="AS20">
        <v>0.32600000000000001</v>
      </c>
      <c r="AT20">
        <v>52.6</v>
      </c>
    </row>
    <row r="21" spans="1:46" x14ac:dyDescent="0.25">
      <c r="A21" t="s">
        <v>169</v>
      </c>
      <c r="B21" s="66">
        <v>40453</v>
      </c>
      <c r="C21" s="73">
        <v>29.188224999999996</v>
      </c>
      <c r="D21" s="73">
        <v>-88.335341</v>
      </c>
      <c r="E21" s="72">
        <v>221</v>
      </c>
      <c r="F21">
        <v>49.972445022099102</v>
      </c>
      <c r="G21" s="72">
        <v>17821</v>
      </c>
      <c r="H21" s="74">
        <v>9.7801555906799269</v>
      </c>
      <c r="I21" s="68">
        <v>16.333333333333332</v>
      </c>
      <c r="J21" s="68">
        <v>2.1933864545531585</v>
      </c>
      <c r="K21" s="68">
        <v>9.0154818983324745</v>
      </c>
      <c r="L21" s="68">
        <v>0.78755862093390272</v>
      </c>
      <c r="M21">
        <v>9</v>
      </c>
      <c r="N21">
        <v>5317651</v>
      </c>
      <c r="O21" s="74">
        <v>15.486542410509298</v>
      </c>
      <c r="P21" s="68">
        <v>10.3975791433892</v>
      </c>
      <c r="Q21" s="68">
        <v>0.45228066841839776</v>
      </c>
      <c r="R21" s="68">
        <v>1.5718930674118115</v>
      </c>
      <c r="S21" s="68">
        <v>0.20584180291971574</v>
      </c>
      <c r="T21" s="68">
        <v>70.025000000000006</v>
      </c>
      <c r="U21" s="68">
        <v>3.4050000000000002</v>
      </c>
      <c r="V21" s="68">
        <v>1.5449999999999999</v>
      </c>
      <c r="W21" s="68">
        <v>0.5</v>
      </c>
      <c r="X21" s="68">
        <v>3.5</v>
      </c>
      <c r="Y21" s="68">
        <v>52.2</v>
      </c>
      <c r="Z21" s="68">
        <v>44</v>
      </c>
      <c r="AA21" s="68">
        <v>96.2</v>
      </c>
      <c r="AB21" s="68">
        <v>12.5</v>
      </c>
      <c r="AC21" s="68">
        <v>2.2249999999999996</v>
      </c>
      <c r="AD21">
        <v>28100</v>
      </c>
      <c r="AE21" s="58">
        <v>0.26900000000000002</v>
      </c>
      <c r="AF21">
        <v>9.86</v>
      </c>
      <c r="AG21">
        <v>520</v>
      </c>
      <c r="AH21">
        <v>1.49</v>
      </c>
      <c r="AI21">
        <v>0.17899999999999999</v>
      </c>
      <c r="AJ21">
        <v>37.75</v>
      </c>
      <c r="AK21">
        <v>7.6950000000000003</v>
      </c>
      <c r="AL21">
        <v>16.450000000000003</v>
      </c>
      <c r="AM21">
        <v>26050</v>
      </c>
      <c r="AN21">
        <v>29.6</v>
      </c>
      <c r="AO21">
        <v>720.5</v>
      </c>
      <c r="AP21">
        <v>4.2450000000000002E-2</v>
      </c>
      <c r="AQ21">
        <v>24.450000000000003</v>
      </c>
      <c r="AR21">
        <v>3.4849999999999999E-2</v>
      </c>
      <c r="AS21">
        <v>0.34899999999999998</v>
      </c>
      <c r="AT21">
        <v>60.75</v>
      </c>
    </row>
    <row r="22" spans="1:46" x14ac:dyDescent="0.25">
      <c r="A22" t="s">
        <v>2</v>
      </c>
      <c r="B22" s="66">
        <v>40459</v>
      </c>
      <c r="C22" s="73">
        <v>28.297307999999997</v>
      </c>
      <c r="D22" s="73">
        <v>-88.636310999999992</v>
      </c>
      <c r="E22" s="72">
        <v>1738.2300000000002</v>
      </c>
      <c r="F22">
        <v>55.563639811755003</v>
      </c>
      <c r="G22" s="72">
        <v>9579.8333333333339</v>
      </c>
      <c r="H22" s="74">
        <v>9.1545499012203742</v>
      </c>
      <c r="I22" s="68">
        <v>24.666666666666668</v>
      </c>
      <c r="J22" s="68">
        <v>2.6613101750826238</v>
      </c>
      <c r="K22" s="68">
        <v>14.380927885110532</v>
      </c>
      <c r="L22" s="68">
        <v>0.83252554254052547</v>
      </c>
      <c r="M22">
        <v>7</v>
      </c>
      <c r="N22">
        <v>262642</v>
      </c>
      <c r="O22" s="74">
        <v>12.478550974589679</v>
      </c>
      <c r="P22" s="68">
        <v>1.127208480565371</v>
      </c>
      <c r="Q22" s="68">
        <v>0.86585613341513523</v>
      </c>
      <c r="R22" s="68">
        <v>2.3770402786943965</v>
      </c>
      <c r="S22" s="68">
        <v>0.44496203169271975</v>
      </c>
      <c r="T22" s="68">
        <v>70.400000000000006</v>
      </c>
      <c r="U22" s="68">
        <v>1.91</v>
      </c>
      <c r="V22" s="68">
        <v>1.85</v>
      </c>
      <c r="W22" s="68">
        <v>0.5</v>
      </c>
      <c r="X22" s="68">
        <v>3.15</v>
      </c>
      <c r="Y22" s="68">
        <v>32.85</v>
      </c>
      <c r="Z22" s="68">
        <v>64</v>
      </c>
      <c r="AA22" s="68">
        <v>96.85</v>
      </c>
      <c r="AB22" s="68">
        <v>8.5676850000000009</v>
      </c>
      <c r="AC22" s="68">
        <v>1.9062162162162162</v>
      </c>
      <c r="AD22">
        <v>32550</v>
      </c>
      <c r="AE22" s="58">
        <v>0.48450000000000004</v>
      </c>
      <c r="AF22">
        <v>13.45</v>
      </c>
      <c r="AG22">
        <v>1302.5</v>
      </c>
      <c r="AH22">
        <v>1.1499999999999999</v>
      </c>
      <c r="AI22">
        <v>0.28500000000000003</v>
      </c>
      <c r="AJ22">
        <v>38.049999999999997</v>
      </c>
      <c r="AK22">
        <v>14.25</v>
      </c>
      <c r="AL22">
        <v>30.25</v>
      </c>
      <c r="AM22">
        <v>31000</v>
      </c>
      <c r="AN22">
        <v>25.549999999999997</v>
      </c>
      <c r="AO22">
        <v>9630</v>
      </c>
      <c r="AP22">
        <v>6.7899999999999988E-2</v>
      </c>
      <c r="AQ22">
        <v>51.55</v>
      </c>
      <c r="AR22">
        <v>7.8100000000000003E-2</v>
      </c>
      <c r="AS22">
        <v>0.76500000000000001</v>
      </c>
      <c r="AT22">
        <v>81.849999999999994</v>
      </c>
    </row>
    <row r="23" spans="1:46" x14ac:dyDescent="0.25">
      <c r="A23" t="s">
        <v>4</v>
      </c>
      <c r="B23" s="66">
        <v>40452</v>
      </c>
      <c r="C23" s="73">
        <v>28.734788999999985</v>
      </c>
      <c r="D23" s="73">
        <v>-88.37053299999998</v>
      </c>
      <c r="E23" s="72">
        <v>1552.6518518518521</v>
      </c>
      <c r="F23">
        <v>0.57958902582721805</v>
      </c>
      <c r="G23" s="72">
        <v>3514</v>
      </c>
      <c r="H23" s="74">
        <v>8.1252344352365231</v>
      </c>
      <c r="I23" s="68">
        <v>8.6666666666666661</v>
      </c>
      <c r="J23" s="68">
        <v>1.6260707817620936</v>
      </c>
      <c r="K23" s="68">
        <v>5.1983504096347355</v>
      </c>
      <c r="L23" s="68">
        <v>0.75704759480734085</v>
      </c>
      <c r="M23">
        <v>5</v>
      </c>
      <c r="N23">
        <v>4049058</v>
      </c>
      <c r="O23" s="74">
        <v>15.21399506640727</v>
      </c>
      <c r="P23" s="68">
        <v>69.102189781021892</v>
      </c>
      <c r="Q23" s="68">
        <v>8.7969181014348266E-2</v>
      </c>
      <c r="R23" s="68">
        <v>1.091954468580518</v>
      </c>
      <c r="S23" s="68">
        <v>5.4658325328812728E-2</v>
      </c>
      <c r="T23" s="68">
        <v>65.400000000000006</v>
      </c>
      <c r="U23" s="68">
        <v>2.46</v>
      </c>
      <c r="V23" s="68">
        <v>1.5249999999999999</v>
      </c>
      <c r="W23" s="68">
        <v>0.5</v>
      </c>
      <c r="X23" s="68">
        <v>2.5</v>
      </c>
      <c r="Y23" s="68">
        <v>55.4</v>
      </c>
      <c r="Z23" s="68">
        <v>42</v>
      </c>
      <c r="AA23" s="68">
        <v>97.4</v>
      </c>
      <c r="AB23" s="68">
        <v>4595.3106349999998</v>
      </c>
      <c r="AC23" s="68">
        <v>589.88878378378365</v>
      </c>
      <c r="AD23">
        <v>23500</v>
      </c>
      <c r="AE23" s="58">
        <v>0.78800000000000003</v>
      </c>
      <c r="AF23">
        <v>18.899999999999999</v>
      </c>
      <c r="AG23">
        <v>7025</v>
      </c>
      <c r="AH23">
        <v>1.3599999999999999</v>
      </c>
      <c r="AI23">
        <v>0.30549999999999999</v>
      </c>
      <c r="AJ23">
        <v>31</v>
      </c>
      <c r="AK23">
        <v>12.149999999999999</v>
      </c>
      <c r="AL23">
        <v>22.55</v>
      </c>
      <c r="AM23">
        <v>25150</v>
      </c>
      <c r="AN23">
        <v>33.1</v>
      </c>
      <c r="AO23">
        <v>17550</v>
      </c>
      <c r="AP23">
        <v>6.1900000000000004E-2</v>
      </c>
      <c r="AQ23">
        <v>38.5</v>
      </c>
      <c r="AR23">
        <v>7.6899999999999996E-2</v>
      </c>
      <c r="AS23">
        <v>0.57350000000000001</v>
      </c>
      <c r="AT23">
        <v>61.55</v>
      </c>
    </row>
    <row r="24" spans="1:46" x14ac:dyDescent="0.25">
      <c r="A24" t="s">
        <v>5</v>
      </c>
      <c r="B24" s="66">
        <v>40448</v>
      </c>
      <c r="C24" s="73">
        <v>28.709924999999998</v>
      </c>
      <c r="D24" s="73">
        <v>-88.366436000000007</v>
      </c>
      <c r="E24" s="72">
        <v>1607</v>
      </c>
      <c r="F24">
        <v>3.1296135430354899</v>
      </c>
      <c r="G24" s="72">
        <v>11169.5</v>
      </c>
      <c r="H24" s="74">
        <v>9.3183279378382959</v>
      </c>
      <c r="I24" s="68">
        <v>23.666666666666668</v>
      </c>
      <c r="J24" s="68">
        <v>2.6687794791075423</v>
      </c>
      <c r="K24" s="68">
        <v>14.478084746068143</v>
      </c>
      <c r="L24" s="68">
        <v>0.84362510345942743</v>
      </c>
      <c r="M24">
        <v>8</v>
      </c>
      <c r="N24">
        <v>1883107</v>
      </c>
      <c r="O24" s="74">
        <v>14.448434161278659</v>
      </c>
      <c r="P24" s="68">
        <v>5.3501440922190202</v>
      </c>
      <c r="Q24" s="68">
        <v>0.52515402634057151</v>
      </c>
      <c r="R24" s="68">
        <v>1.6907192436227425</v>
      </c>
      <c r="S24" s="68">
        <v>0.25254570316813829</v>
      </c>
      <c r="T24" s="68">
        <v>71.7</v>
      </c>
      <c r="U24" s="68">
        <v>2.81</v>
      </c>
      <c r="V24" s="68">
        <v>1.45</v>
      </c>
      <c r="W24" s="68">
        <v>0.5</v>
      </c>
      <c r="X24" s="68">
        <v>3.2</v>
      </c>
      <c r="Y24" s="68">
        <v>37.700000000000003</v>
      </c>
      <c r="Z24" s="68">
        <v>59</v>
      </c>
      <c r="AA24" s="68">
        <v>96.7</v>
      </c>
      <c r="AB24" s="68">
        <v>1959.5326600000001</v>
      </c>
      <c r="AC24" s="68">
        <v>342.42270270270279</v>
      </c>
      <c r="AD24">
        <v>34700</v>
      </c>
      <c r="AE24" s="58">
        <v>1.63</v>
      </c>
      <c r="AF24">
        <v>27.3</v>
      </c>
      <c r="AG24">
        <v>985</v>
      </c>
      <c r="AH24">
        <v>2</v>
      </c>
      <c r="AI24">
        <v>0.28399999999999997</v>
      </c>
      <c r="AJ24">
        <v>41.5</v>
      </c>
      <c r="AK24">
        <v>14</v>
      </c>
      <c r="AL24">
        <v>28.7</v>
      </c>
      <c r="AM24">
        <v>31000</v>
      </c>
      <c r="AN24">
        <v>36.1</v>
      </c>
      <c r="AO24">
        <v>30300</v>
      </c>
      <c r="AP24">
        <v>9.2100000000000001E-2</v>
      </c>
      <c r="AQ24">
        <v>52.3</v>
      </c>
      <c r="AR24">
        <v>4.0899999999999999E-2</v>
      </c>
      <c r="AS24">
        <v>1.04</v>
      </c>
      <c r="AT24">
        <v>86.9</v>
      </c>
    </row>
    <row r="25" spans="1:46" x14ac:dyDescent="0.25">
      <c r="A25" t="s">
        <v>6</v>
      </c>
      <c r="B25" s="66">
        <v>40469</v>
      </c>
      <c r="C25" s="73">
        <v>28.557088888952379</v>
      </c>
      <c r="D25" s="73">
        <v>-87.760688880000032</v>
      </c>
      <c r="E25" s="72">
        <v>2389</v>
      </c>
      <c r="F25">
        <v>62.4894162551359</v>
      </c>
      <c r="G25" s="72">
        <v>3012</v>
      </c>
      <c r="H25" s="74">
        <v>8.0090004752480315</v>
      </c>
      <c r="I25" s="68">
        <v>13</v>
      </c>
      <c r="J25" s="68">
        <v>2.3741195419122056</v>
      </c>
      <c r="K25" s="68">
        <v>10.979415728645639</v>
      </c>
      <c r="L25" s="68">
        <v>0.93125735960224487</v>
      </c>
      <c r="M25">
        <v>8</v>
      </c>
      <c r="N25">
        <v>366183</v>
      </c>
      <c r="O25" s="74">
        <v>12.810891218296424</v>
      </c>
      <c r="P25" s="68">
        <v>3.8068181818181817</v>
      </c>
      <c r="Q25" s="68">
        <v>0.66210949591839674</v>
      </c>
      <c r="R25" s="68">
        <v>1.9388780788498952</v>
      </c>
      <c r="S25" s="68">
        <v>0.31840736209565412</v>
      </c>
      <c r="T25" s="68">
        <v>71.3</v>
      </c>
      <c r="U25" s="68">
        <v>3.73</v>
      </c>
      <c r="V25" s="68">
        <v>1.28</v>
      </c>
      <c r="W25" s="68">
        <v>0.5</v>
      </c>
      <c r="X25" s="68">
        <v>2.8</v>
      </c>
      <c r="AA25" s="68">
        <v>97.2</v>
      </c>
      <c r="AB25" s="68">
        <v>25.985230000000001</v>
      </c>
      <c r="AC25" s="68">
        <v>1.214864864864865</v>
      </c>
      <c r="AD25">
        <v>30700</v>
      </c>
      <c r="AE25" s="58">
        <v>0.84199999999999997</v>
      </c>
      <c r="AF25">
        <v>8.6999999999999993</v>
      </c>
      <c r="AG25">
        <v>255</v>
      </c>
      <c r="AH25">
        <v>1.06</v>
      </c>
      <c r="AI25">
        <v>0.38700000000000001</v>
      </c>
      <c r="AJ25">
        <v>35.9</v>
      </c>
      <c r="AK25">
        <v>14.1</v>
      </c>
      <c r="AL25">
        <v>35.5</v>
      </c>
      <c r="AM25">
        <v>24400</v>
      </c>
      <c r="AN25">
        <v>18.3</v>
      </c>
      <c r="AO25">
        <v>12300</v>
      </c>
      <c r="AP25">
        <v>5.4100000000000002E-2</v>
      </c>
      <c r="AQ25">
        <v>67.400000000000006</v>
      </c>
      <c r="AR25">
        <v>5.0999999999999997E-2</v>
      </c>
      <c r="AS25">
        <v>1</v>
      </c>
      <c r="AT25">
        <v>80.7</v>
      </c>
    </row>
    <row r="26" spans="1:46" x14ac:dyDescent="0.25">
      <c r="A26" t="s">
        <v>170</v>
      </c>
      <c r="B26" s="66">
        <v>40463</v>
      </c>
      <c r="C26" s="73">
        <v>28.125125000000001</v>
      </c>
      <c r="D26" s="73">
        <v>-88.071788889259267</v>
      </c>
      <c r="E26" s="72">
        <v>2286</v>
      </c>
      <c r="F26">
        <v>73.801388820795196</v>
      </c>
      <c r="G26" s="72">
        <v>3514</v>
      </c>
      <c r="H26" s="74">
        <v>8.1647948042447656</v>
      </c>
      <c r="I26" s="68">
        <v>17.666666666666668</v>
      </c>
      <c r="J26" s="68">
        <v>2.7274813520272496</v>
      </c>
      <c r="K26" s="68">
        <v>15.581734238710338</v>
      </c>
      <c r="L26" s="68">
        <v>0.9535738112344978</v>
      </c>
      <c r="M26">
        <v>6</v>
      </c>
      <c r="N26">
        <v>216343</v>
      </c>
      <c r="O26" s="74">
        <v>12.284625012428164</v>
      </c>
      <c r="P26" s="68">
        <v>1.6737967914438503</v>
      </c>
      <c r="Q26" s="68">
        <v>0.80066110450276373</v>
      </c>
      <c r="R26" s="68">
        <v>2.2270127300751001</v>
      </c>
      <c r="S26" s="68">
        <v>0.44685747068925108</v>
      </c>
      <c r="T26" s="68">
        <v>63.7</v>
      </c>
      <c r="U26" s="68">
        <v>2.79</v>
      </c>
      <c r="V26" s="68">
        <v>2.16</v>
      </c>
      <c r="W26" s="68">
        <v>0.5</v>
      </c>
      <c r="X26" s="68">
        <v>0.7</v>
      </c>
      <c r="Y26" s="68">
        <v>45.7</v>
      </c>
      <c r="Z26" s="68">
        <v>53.5</v>
      </c>
      <c r="AA26" s="68">
        <v>99.2</v>
      </c>
      <c r="AB26" s="68">
        <v>0.75683999999999996</v>
      </c>
      <c r="AC26" s="68">
        <v>1.3372972972972972</v>
      </c>
      <c r="AD26">
        <v>31100</v>
      </c>
      <c r="AE26" s="58">
        <v>0.33300000000000002</v>
      </c>
      <c r="AF26">
        <v>7.37</v>
      </c>
      <c r="AG26">
        <v>240</v>
      </c>
      <c r="AH26">
        <v>1.24</v>
      </c>
      <c r="AI26">
        <v>0.249</v>
      </c>
      <c r="AJ26">
        <v>34.6</v>
      </c>
      <c r="AK26">
        <v>12.6</v>
      </c>
      <c r="AL26">
        <v>37.700000000000003</v>
      </c>
      <c r="AM26">
        <v>25500</v>
      </c>
      <c r="AN26">
        <v>22.1</v>
      </c>
      <c r="AO26">
        <v>5580</v>
      </c>
      <c r="AP26">
        <v>9.8400000000000001E-2</v>
      </c>
      <c r="AQ26">
        <v>53.9</v>
      </c>
      <c r="AR26">
        <v>4.6300000000000001E-2</v>
      </c>
      <c r="AS26">
        <v>0.83799999999999997</v>
      </c>
      <c r="AT26">
        <v>79.400000000000006</v>
      </c>
    </row>
    <row r="27" spans="1:46" x14ac:dyDescent="0.25">
      <c r="A27" t="s">
        <v>171</v>
      </c>
      <c r="B27" s="66">
        <v>40470</v>
      </c>
      <c r="C27" s="73">
        <v>28.580933333128659</v>
      </c>
      <c r="D27" s="73">
        <v>-87.885730558362582</v>
      </c>
      <c r="E27" s="72">
        <v>2309</v>
      </c>
      <c r="F27">
        <v>50.078580370919802</v>
      </c>
      <c r="G27" s="72">
        <v>4057.8333333333335</v>
      </c>
      <c r="H27" s="74">
        <v>8.3021748138105398</v>
      </c>
      <c r="I27" s="68">
        <v>17</v>
      </c>
      <c r="J27" s="68">
        <v>2.5621389963922581</v>
      </c>
      <c r="K27" s="68">
        <v>13.051741975013465</v>
      </c>
      <c r="L27" s="68">
        <v>0.90674996200364211</v>
      </c>
      <c r="M27">
        <v>9</v>
      </c>
      <c r="N27">
        <v>553904</v>
      </c>
      <c r="O27" s="74">
        <v>13.224748470880616</v>
      </c>
      <c r="P27" s="68">
        <v>3.0127388535031847</v>
      </c>
      <c r="Q27" s="68">
        <v>0.77726955588665603</v>
      </c>
      <c r="R27" s="68">
        <v>2.1755240017887831</v>
      </c>
      <c r="S27" s="68">
        <v>0.35375061971542759</v>
      </c>
      <c r="T27" s="68">
        <v>72.7</v>
      </c>
      <c r="U27" s="68">
        <v>2.97</v>
      </c>
      <c r="V27" s="68">
        <v>0.58799999999999997</v>
      </c>
      <c r="W27" s="68">
        <v>0.5</v>
      </c>
      <c r="X27" s="68">
        <v>2.2000000000000002</v>
      </c>
      <c r="Y27" s="68">
        <v>45.8</v>
      </c>
      <c r="Z27" s="68">
        <v>52</v>
      </c>
      <c r="AA27" s="68">
        <v>97.8</v>
      </c>
      <c r="AB27" s="68">
        <v>9.2317499999999999</v>
      </c>
      <c r="AC27" s="68">
        <v>1.3718918918918921</v>
      </c>
      <c r="AD27">
        <v>30400</v>
      </c>
      <c r="AE27" s="58">
        <v>0.61199999999999999</v>
      </c>
      <c r="AF27">
        <v>9.59</v>
      </c>
      <c r="AG27">
        <v>494</v>
      </c>
      <c r="AH27">
        <v>1.07</v>
      </c>
      <c r="AI27">
        <v>0.4</v>
      </c>
      <c r="AJ27">
        <v>35.5</v>
      </c>
      <c r="AK27">
        <v>13.3</v>
      </c>
      <c r="AL27">
        <v>33.700000000000003</v>
      </c>
      <c r="AM27">
        <v>25000</v>
      </c>
      <c r="AN27">
        <v>19.399999999999999</v>
      </c>
      <c r="AO27">
        <v>11800</v>
      </c>
      <c r="AP27">
        <v>2.1700000000000001E-2</v>
      </c>
      <c r="AQ27">
        <v>66.3</v>
      </c>
      <c r="AR27">
        <v>5.7299999999999997E-2</v>
      </c>
      <c r="AS27">
        <v>1.04</v>
      </c>
      <c r="AT27">
        <v>79</v>
      </c>
    </row>
    <row r="28" spans="1:46" x14ac:dyDescent="0.25">
      <c r="A28" t="s">
        <v>172</v>
      </c>
      <c r="B28" s="66">
        <v>40463</v>
      </c>
      <c r="C28" s="73">
        <v>28.343094444181816</v>
      </c>
      <c r="D28" s="73">
        <v>-88.13974166863639</v>
      </c>
      <c r="E28" s="72">
        <v>2127</v>
      </c>
      <c r="F28">
        <v>49.065022711752498</v>
      </c>
      <c r="G28" s="72">
        <v>3263</v>
      </c>
      <c r="H28" s="74">
        <v>7.9362524305300433</v>
      </c>
      <c r="I28" s="68">
        <v>14.75</v>
      </c>
      <c r="J28" s="68">
        <v>2.3224770228880103</v>
      </c>
      <c r="K28" s="68">
        <v>11.919003997325436</v>
      </c>
      <c r="L28" s="68">
        <v>0.90225165847660505</v>
      </c>
      <c r="M28">
        <v>7</v>
      </c>
      <c r="N28">
        <v>665864</v>
      </c>
      <c r="O28" s="74">
        <v>13.408842226272855</v>
      </c>
      <c r="P28" s="68">
        <v>2.6738095238095236</v>
      </c>
      <c r="Q28" s="68">
        <v>0.72210667865823375</v>
      </c>
      <c r="R28" s="68">
        <v>2.0587658033314216</v>
      </c>
      <c r="S28" s="68">
        <v>0.3710894251765926</v>
      </c>
      <c r="T28" s="68">
        <v>64.099999999999994</v>
      </c>
      <c r="U28" s="68">
        <v>2.2999999999999998</v>
      </c>
      <c r="V28" s="68">
        <v>2</v>
      </c>
      <c r="W28" s="68">
        <v>0.5</v>
      </c>
      <c r="X28" s="68">
        <v>4.4000000000000004</v>
      </c>
      <c r="Y28" s="68">
        <v>58.2</v>
      </c>
      <c r="Z28" s="68">
        <v>37.5</v>
      </c>
      <c r="AA28" s="68">
        <v>95.7</v>
      </c>
      <c r="AB28" s="68">
        <v>8.1557499999999994</v>
      </c>
      <c r="AC28" s="68">
        <v>1.7529729729729726</v>
      </c>
      <c r="AD28">
        <v>32000</v>
      </c>
      <c r="AE28" s="58">
        <v>0.79</v>
      </c>
      <c r="AF28">
        <v>15.6</v>
      </c>
      <c r="AG28">
        <v>446</v>
      </c>
      <c r="AH28">
        <v>1.74</v>
      </c>
      <c r="AI28">
        <v>0.45300000000000001</v>
      </c>
      <c r="AJ28">
        <v>35.9</v>
      </c>
      <c r="AK28">
        <v>12.6</v>
      </c>
      <c r="AL28">
        <v>34.1</v>
      </c>
      <c r="AM28">
        <v>26600</v>
      </c>
      <c r="AN28">
        <v>32</v>
      </c>
      <c r="AO28">
        <v>6080</v>
      </c>
      <c r="AP28">
        <v>7.9100000000000004E-2</v>
      </c>
      <c r="AQ28">
        <v>53.2</v>
      </c>
      <c r="AR28">
        <v>5.2400000000000002E-2</v>
      </c>
      <c r="AS28">
        <v>1.19</v>
      </c>
      <c r="AT28">
        <v>78.5</v>
      </c>
    </row>
    <row r="29" spans="1:46" x14ac:dyDescent="0.25">
      <c r="A29" t="s">
        <v>7</v>
      </c>
      <c r="B29" s="66">
        <v>40463</v>
      </c>
      <c r="C29" s="73">
        <v>28.086583000000005</v>
      </c>
      <c r="D29" s="73">
        <v>-88.516988999999995</v>
      </c>
      <c r="E29" s="72">
        <v>2051.8000000000002</v>
      </c>
      <c r="F29">
        <v>73.711765339307505</v>
      </c>
      <c r="G29" s="72">
        <v>3723.1666666666665</v>
      </c>
      <c r="H29" s="74">
        <v>8.1793604504122879</v>
      </c>
      <c r="I29" s="68">
        <v>17.666666666666668</v>
      </c>
      <c r="J29" s="68">
        <v>2.6365528219955259</v>
      </c>
      <c r="K29" s="68">
        <v>14.351084116259067</v>
      </c>
      <c r="L29" s="68">
        <v>0.92639689266964265</v>
      </c>
      <c r="M29">
        <v>7</v>
      </c>
      <c r="N29">
        <v>590102</v>
      </c>
      <c r="O29" s="74">
        <v>13.288052376916424</v>
      </c>
      <c r="P29" s="68">
        <v>3.9205776173285201</v>
      </c>
      <c r="Q29" s="68">
        <v>0.6555676120381243</v>
      </c>
      <c r="R29" s="68">
        <v>1.9262355616275213</v>
      </c>
      <c r="S29" s="68">
        <v>0.33689510913768789</v>
      </c>
      <c r="T29" s="68">
        <v>68.8</v>
      </c>
      <c r="U29" s="68">
        <v>2.23</v>
      </c>
      <c r="V29" s="68">
        <v>1.86</v>
      </c>
      <c r="W29" s="68">
        <v>0.5</v>
      </c>
      <c r="X29" s="68">
        <v>5.7</v>
      </c>
      <c r="Y29" s="68">
        <v>48.2</v>
      </c>
      <c r="Z29" s="68">
        <v>46</v>
      </c>
      <c r="AA29" s="68">
        <v>94.2</v>
      </c>
      <c r="AB29" s="68">
        <v>10.23324</v>
      </c>
      <c r="AC29" s="68">
        <v>1.8921621621621618</v>
      </c>
      <c r="AD29">
        <v>9670</v>
      </c>
      <c r="AE29" s="58">
        <v>0.76800000000000002</v>
      </c>
      <c r="AF29">
        <v>20.399999999999999</v>
      </c>
      <c r="AG29">
        <v>165</v>
      </c>
      <c r="AH29">
        <v>1.68</v>
      </c>
      <c r="AI29">
        <v>0.48</v>
      </c>
      <c r="AJ29">
        <v>11.6</v>
      </c>
      <c r="AK29">
        <v>5.0199999999999996</v>
      </c>
      <c r="AL29">
        <v>10.6</v>
      </c>
      <c r="AM29">
        <v>8710</v>
      </c>
      <c r="AN29">
        <v>31.7</v>
      </c>
      <c r="AO29">
        <v>2270</v>
      </c>
      <c r="AP29">
        <v>6.93E-2</v>
      </c>
      <c r="AQ29">
        <v>18.8</v>
      </c>
      <c r="AR29">
        <v>0.106</v>
      </c>
      <c r="AS29">
        <v>1.47</v>
      </c>
      <c r="AT29">
        <v>25.2</v>
      </c>
    </row>
    <row r="30" spans="1:46" x14ac:dyDescent="0.25">
      <c r="A30" t="s">
        <v>8</v>
      </c>
      <c r="B30" s="66">
        <v>40463</v>
      </c>
      <c r="C30" s="73">
        <v>27.887416666817465</v>
      </c>
      <c r="D30" s="73">
        <v>-88.626805557671943</v>
      </c>
      <c r="E30" s="72">
        <v>1606.2999999999997</v>
      </c>
      <c r="F30">
        <v>97.691336746140607</v>
      </c>
      <c r="G30" s="72">
        <v>3848.6666666666665</v>
      </c>
      <c r="H30" s="74">
        <v>8.2524880419611701</v>
      </c>
      <c r="I30" s="68">
        <v>20.666666666666668</v>
      </c>
      <c r="J30" s="68">
        <v>2.8949246394682757</v>
      </c>
      <c r="K30" s="68">
        <v>18.139869555574368</v>
      </c>
      <c r="L30" s="68">
        <v>0.95692319618454302</v>
      </c>
      <c r="M30">
        <v>10</v>
      </c>
      <c r="N30">
        <v>485298</v>
      </c>
      <c r="O30" s="74">
        <v>13.092520474810101</v>
      </c>
      <c r="P30" s="68">
        <v>2.4409937888198758</v>
      </c>
      <c r="Q30" s="68">
        <v>0.80486273030663347</v>
      </c>
      <c r="R30" s="68">
        <v>2.2363894892494769</v>
      </c>
      <c r="S30" s="68">
        <v>0.34954744246175606</v>
      </c>
      <c r="T30" s="68">
        <v>71.900000000000006</v>
      </c>
      <c r="U30" s="68">
        <v>2.4900000000000002</v>
      </c>
      <c r="V30" s="68">
        <v>1.92</v>
      </c>
      <c r="W30" s="68">
        <v>0.5</v>
      </c>
      <c r="X30" s="68">
        <v>6.5</v>
      </c>
      <c r="Y30" s="68">
        <v>22.5</v>
      </c>
      <c r="Z30" s="68">
        <v>71</v>
      </c>
      <c r="AA30" s="68">
        <v>93.5</v>
      </c>
      <c r="AB30" s="68">
        <v>5.4720199999999997</v>
      </c>
      <c r="AC30" s="68">
        <v>1.9937837837837828</v>
      </c>
      <c r="AD30">
        <v>32100</v>
      </c>
      <c r="AE30" s="58">
        <v>0.41</v>
      </c>
      <c r="AF30">
        <v>17.399999999999999</v>
      </c>
      <c r="AG30">
        <v>571</v>
      </c>
      <c r="AH30">
        <v>1.58</v>
      </c>
      <c r="AI30">
        <v>0.39900000000000002</v>
      </c>
      <c r="AJ30">
        <v>36.200000000000003</v>
      </c>
      <c r="AK30">
        <v>12.3</v>
      </c>
      <c r="AL30">
        <v>33.299999999999997</v>
      </c>
      <c r="AM30">
        <v>27300</v>
      </c>
      <c r="AN30">
        <v>37</v>
      </c>
      <c r="AO30">
        <v>2660</v>
      </c>
      <c r="AP30">
        <v>8.1000000000000003E-2</v>
      </c>
      <c r="AQ30">
        <v>43.9</v>
      </c>
      <c r="AR30">
        <v>0.154</v>
      </c>
      <c r="AS30">
        <v>1.0900000000000001</v>
      </c>
      <c r="AT30">
        <v>79.900000000000006</v>
      </c>
    </row>
    <row r="31" spans="1:46" x14ac:dyDescent="0.25">
      <c r="A31" t="s">
        <v>173</v>
      </c>
      <c r="B31" s="66">
        <v>40466</v>
      </c>
      <c r="C31" s="73">
        <v>28.83316300000001</v>
      </c>
      <c r="D31" s="73">
        <v>-87.868324999999999</v>
      </c>
      <c r="E31" s="72">
        <v>1921</v>
      </c>
      <c r="F31">
        <v>49.719985032410499</v>
      </c>
      <c r="G31" s="72">
        <v>6839.75</v>
      </c>
      <c r="H31" s="74">
        <v>8.8183436577013428</v>
      </c>
      <c r="I31" s="68">
        <v>23.5</v>
      </c>
      <c r="J31" s="68">
        <v>2.8767439774785721</v>
      </c>
      <c r="K31" s="68">
        <v>17.942438402233563</v>
      </c>
      <c r="L31" s="68">
        <v>0.91436298529520299</v>
      </c>
      <c r="M31">
        <v>10</v>
      </c>
      <c r="N31">
        <v>1807766</v>
      </c>
      <c r="O31" s="74">
        <v>14.407602939948175</v>
      </c>
      <c r="P31" s="68">
        <v>5.6053042121684866</v>
      </c>
      <c r="Q31" s="68">
        <v>0.5161494201685668</v>
      </c>
      <c r="R31" s="68">
        <v>1.6755633216478465</v>
      </c>
      <c r="S31" s="68">
        <v>0.22416084501677153</v>
      </c>
      <c r="T31" s="68">
        <v>73.400000000000006</v>
      </c>
      <c r="U31" s="68">
        <v>2.95</v>
      </c>
      <c r="V31" s="68">
        <v>0.97699999999999998</v>
      </c>
      <c r="W31" s="68">
        <v>0.5</v>
      </c>
      <c r="X31" s="68">
        <v>5</v>
      </c>
      <c r="AA31" s="68">
        <v>95</v>
      </c>
      <c r="AB31" s="68">
        <v>6.5300000000000002E-3</v>
      </c>
      <c r="AC31" s="68">
        <v>2.0167567567567559</v>
      </c>
      <c r="AD31">
        <v>24200</v>
      </c>
      <c r="AE31" s="58">
        <v>0.219</v>
      </c>
      <c r="AF31">
        <v>10.3</v>
      </c>
      <c r="AG31">
        <v>563</v>
      </c>
      <c r="AH31">
        <v>0.93700000000000006</v>
      </c>
      <c r="AI31">
        <v>0.35399999999999998</v>
      </c>
      <c r="AJ31">
        <v>29</v>
      </c>
      <c r="AK31">
        <v>10.4</v>
      </c>
      <c r="AL31">
        <v>23.9</v>
      </c>
      <c r="AM31">
        <v>21700</v>
      </c>
      <c r="AN31">
        <v>27.2</v>
      </c>
      <c r="AO31">
        <v>2350</v>
      </c>
      <c r="AP31">
        <v>7.8600000000000003E-2</v>
      </c>
      <c r="AQ31">
        <v>32.1</v>
      </c>
      <c r="AR31">
        <v>9.6000000000000002E-2</v>
      </c>
      <c r="AS31">
        <v>0.67300000000000004</v>
      </c>
      <c r="AT31">
        <v>60</v>
      </c>
    </row>
    <row r="32" spans="1:46" x14ac:dyDescent="0.25">
      <c r="A32" t="s">
        <v>9</v>
      </c>
      <c r="B32" s="66">
        <v>40469</v>
      </c>
      <c r="C32" s="73">
        <v>28.570086111049996</v>
      </c>
      <c r="D32" s="73">
        <v>-88.323350000000005</v>
      </c>
      <c r="E32" s="72">
        <v>1883.5499999999997</v>
      </c>
      <c r="F32">
        <v>19.088519222727498</v>
      </c>
      <c r="G32" s="72">
        <v>5940.333333333333</v>
      </c>
      <c r="H32" s="74">
        <v>8.6788314341700019</v>
      </c>
      <c r="I32" s="68">
        <v>23.333333333333332</v>
      </c>
      <c r="J32" s="68">
        <v>2.8834655860468303</v>
      </c>
      <c r="K32" s="68">
        <v>17.900556398411126</v>
      </c>
      <c r="L32" s="68">
        <v>0.91615874582984003</v>
      </c>
      <c r="M32">
        <v>9</v>
      </c>
      <c r="N32">
        <v>1485356</v>
      </c>
      <c r="O32" s="74">
        <v>14.21116570536692</v>
      </c>
      <c r="P32" s="68">
        <v>4.5362318840579707</v>
      </c>
      <c r="Q32" s="68">
        <v>0.61582558484183736</v>
      </c>
      <c r="R32" s="68">
        <v>1.85118427853706</v>
      </c>
      <c r="S32" s="68">
        <v>0.28027430204172693</v>
      </c>
      <c r="T32" s="68">
        <v>74.7</v>
      </c>
      <c r="U32" s="68">
        <v>2.67</v>
      </c>
      <c r="V32" s="68">
        <v>1.91</v>
      </c>
      <c r="W32" s="68">
        <v>0.5</v>
      </c>
      <c r="X32" s="68">
        <v>2.8</v>
      </c>
      <c r="AA32" s="68">
        <v>97.2</v>
      </c>
      <c r="AB32" s="68">
        <v>30.507960000000001</v>
      </c>
      <c r="AC32" s="68">
        <v>4.9389189189189189</v>
      </c>
      <c r="AD32">
        <v>25700</v>
      </c>
      <c r="AE32" s="58">
        <v>0.19</v>
      </c>
      <c r="AF32">
        <v>10.1</v>
      </c>
      <c r="AG32">
        <v>626</v>
      </c>
      <c r="AH32">
        <v>1</v>
      </c>
      <c r="AI32">
        <v>0.29499999999999998</v>
      </c>
      <c r="AJ32">
        <v>29.3</v>
      </c>
      <c r="AK32">
        <v>9.2799999999999994</v>
      </c>
      <c r="AL32">
        <v>22.2</v>
      </c>
      <c r="AM32">
        <v>22100</v>
      </c>
      <c r="AN32">
        <v>24.2</v>
      </c>
      <c r="AO32">
        <v>2570</v>
      </c>
      <c r="AP32">
        <v>3.7600000000000001E-2</v>
      </c>
      <c r="AQ32">
        <v>32</v>
      </c>
      <c r="AR32">
        <v>0.11799999999999999</v>
      </c>
      <c r="AS32">
        <v>0.79100000000000004</v>
      </c>
      <c r="AT32">
        <v>64.599999999999994</v>
      </c>
    </row>
    <row r="33" spans="1:46" x14ac:dyDescent="0.25">
      <c r="A33" t="s">
        <v>10</v>
      </c>
      <c r="B33" s="66">
        <v>40469</v>
      </c>
      <c r="C33" s="73">
        <v>28.672441666866661</v>
      </c>
      <c r="D33" s="73">
        <v>-88.233930558222241</v>
      </c>
      <c r="E33" s="72">
        <v>1819</v>
      </c>
      <c r="F33">
        <v>14.818347908435401</v>
      </c>
      <c r="G33" s="72">
        <v>7781</v>
      </c>
      <c r="H33" s="74">
        <v>8.9568279935077317</v>
      </c>
      <c r="I33" s="68">
        <v>26</v>
      </c>
      <c r="J33" s="68">
        <v>2.9048793529518249</v>
      </c>
      <c r="K33" s="68">
        <v>18.399899021483858</v>
      </c>
      <c r="L33" s="68">
        <v>0.89530463666728222</v>
      </c>
      <c r="M33">
        <v>9</v>
      </c>
      <c r="N33">
        <v>1598578</v>
      </c>
      <c r="O33" s="74">
        <v>14.284625667593339</v>
      </c>
      <c r="P33" s="68">
        <v>3.1055555555555556</v>
      </c>
      <c r="Q33" s="68">
        <v>0.69939280636306755</v>
      </c>
      <c r="R33" s="68">
        <v>2.0125303407843376</v>
      </c>
      <c r="S33" s="68">
        <v>0.31830738358614602</v>
      </c>
      <c r="T33" s="68">
        <v>73.900000000000006</v>
      </c>
      <c r="U33" s="68">
        <v>2.625</v>
      </c>
      <c r="V33" s="68">
        <v>1.5950000000000002</v>
      </c>
      <c r="W33" s="68">
        <v>0.5</v>
      </c>
      <c r="X33" s="68">
        <v>3.1</v>
      </c>
      <c r="AA33" s="68">
        <v>96.9</v>
      </c>
      <c r="AB33" s="68">
        <v>22.348590000000002</v>
      </c>
      <c r="AC33" s="68">
        <v>3.4052702702702708</v>
      </c>
      <c r="AD33">
        <v>30250</v>
      </c>
      <c r="AE33" s="58">
        <v>0.2475</v>
      </c>
      <c r="AF33">
        <v>12.25</v>
      </c>
      <c r="AG33">
        <v>424</v>
      </c>
      <c r="AH33">
        <v>1.115</v>
      </c>
      <c r="AI33">
        <v>0.28500000000000003</v>
      </c>
      <c r="AJ33">
        <v>34.299999999999997</v>
      </c>
      <c r="AK33">
        <v>10.57</v>
      </c>
      <c r="AL33">
        <v>25.549999999999997</v>
      </c>
      <c r="AM33">
        <v>25900</v>
      </c>
      <c r="AN33">
        <v>25.450000000000003</v>
      </c>
      <c r="AO33">
        <v>3130</v>
      </c>
      <c r="AP33">
        <v>5.6400000000000006E-2</v>
      </c>
      <c r="AQ33">
        <v>37.799999999999997</v>
      </c>
      <c r="AR33">
        <v>0.106</v>
      </c>
      <c r="AS33">
        <v>1.08</v>
      </c>
      <c r="AT33">
        <v>75.25</v>
      </c>
    </row>
    <row r="34" spans="1:46" x14ac:dyDescent="0.25">
      <c r="A34" t="s">
        <v>11</v>
      </c>
      <c r="B34" s="66">
        <v>40463</v>
      </c>
      <c r="C34" s="73">
        <v>27.654380555799985</v>
      </c>
      <c r="D34" s="73">
        <v>-88.637922221000011</v>
      </c>
      <c r="E34" s="72">
        <v>1766</v>
      </c>
      <c r="F34">
        <v>123.038738916976</v>
      </c>
      <c r="G34" s="72">
        <v>2844.6666666666665</v>
      </c>
      <c r="H34" s="74">
        <v>7.9171516266990549</v>
      </c>
      <c r="I34" s="68">
        <v>14.333333333333334</v>
      </c>
      <c r="J34" s="68">
        <v>2.4230545984199465</v>
      </c>
      <c r="K34" s="68">
        <v>12.117150371688318</v>
      </c>
      <c r="L34" s="68">
        <v>0.92945553687884275</v>
      </c>
      <c r="M34">
        <v>5</v>
      </c>
      <c r="N34">
        <v>161626</v>
      </c>
      <c r="O34" s="74">
        <v>11.993046490320877</v>
      </c>
      <c r="P34" s="68">
        <v>5.2833333333333332</v>
      </c>
      <c r="Q34" s="68">
        <v>0.53875711545745752</v>
      </c>
      <c r="R34" s="68">
        <v>1.713875388643096</v>
      </c>
      <c r="S34" s="68">
        <v>0.33474861707628462</v>
      </c>
      <c r="T34" s="68">
        <v>62.2</v>
      </c>
      <c r="U34" s="68">
        <v>1.68</v>
      </c>
      <c r="V34" s="68">
        <v>1.77</v>
      </c>
      <c r="W34" s="68">
        <v>0.5</v>
      </c>
      <c r="X34" s="68">
        <v>25.6</v>
      </c>
      <c r="Y34" s="68">
        <v>24.9</v>
      </c>
      <c r="Z34" s="68">
        <v>49.5</v>
      </c>
      <c r="AA34" s="68">
        <v>74.400000000000006</v>
      </c>
      <c r="AB34" s="68">
        <v>2.7974299999999999</v>
      </c>
      <c r="AC34" s="68">
        <v>7.5472972972972974</v>
      </c>
      <c r="AD34">
        <v>20800</v>
      </c>
      <c r="AE34" s="58">
        <v>0.40500000000000003</v>
      </c>
      <c r="AF34">
        <v>11.4</v>
      </c>
      <c r="AG34">
        <v>275</v>
      </c>
      <c r="AH34">
        <v>1.1499999999999999</v>
      </c>
      <c r="AI34">
        <v>0.29199999999999998</v>
      </c>
      <c r="AJ34">
        <v>23.4</v>
      </c>
      <c r="AK34">
        <v>9.31</v>
      </c>
      <c r="AL34">
        <v>25.4</v>
      </c>
      <c r="AM34">
        <v>18100</v>
      </c>
      <c r="AN34">
        <v>20.9</v>
      </c>
      <c r="AO34">
        <v>1600</v>
      </c>
      <c r="AP34">
        <v>7.6200000000000004E-2</v>
      </c>
      <c r="AQ34">
        <v>31.8</v>
      </c>
      <c r="AR34">
        <v>8.5300000000000001E-2</v>
      </c>
      <c r="AS34">
        <v>0.58799999999999997</v>
      </c>
      <c r="AT34">
        <v>54.6</v>
      </c>
    </row>
    <row r="35" spans="1:46" x14ac:dyDescent="0.25">
      <c r="A35" t="s">
        <v>12</v>
      </c>
      <c r="B35" s="66">
        <v>40460</v>
      </c>
      <c r="C35" s="73">
        <v>28.565413999999997</v>
      </c>
      <c r="D35" s="73">
        <v>-88.448071999999996</v>
      </c>
      <c r="E35" s="72">
        <v>1759.94</v>
      </c>
      <c r="F35">
        <v>20.758898259568099</v>
      </c>
      <c r="G35" s="72">
        <v>8283</v>
      </c>
      <c r="H35" s="74">
        <v>9.0179664387737422</v>
      </c>
      <c r="I35" s="68">
        <v>19</v>
      </c>
      <c r="J35" s="68">
        <v>2.3928991246600302</v>
      </c>
      <c r="K35" s="68">
        <v>11.121941591233281</v>
      </c>
      <c r="L35" s="68">
        <v>0.81399593870565257</v>
      </c>
      <c r="M35">
        <v>7</v>
      </c>
      <c r="N35">
        <v>1186096</v>
      </c>
      <c r="O35" s="74">
        <v>13.986178642716471</v>
      </c>
      <c r="P35" s="68">
        <v>3.2854889589905363</v>
      </c>
      <c r="Q35" s="68">
        <v>0.70190132624837231</v>
      </c>
      <c r="R35" s="68">
        <v>2.0175851505587037</v>
      </c>
      <c r="S35" s="68">
        <v>0.36070592806616808</v>
      </c>
      <c r="T35" s="68">
        <v>71.099999999999994</v>
      </c>
      <c r="U35" s="68">
        <v>1.47</v>
      </c>
      <c r="V35" s="68">
        <v>1.4</v>
      </c>
      <c r="W35" s="68">
        <v>0.5</v>
      </c>
      <c r="X35" s="68">
        <v>1.5</v>
      </c>
      <c r="Y35" s="68">
        <v>57</v>
      </c>
      <c r="Z35" s="68">
        <v>41.5</v>
      </c>
      <c r="AA35" s="68">
        <v>98.5</v>
      </c>
      <c r="AB35" s="68">
        <v>10.59843</v>
      </c>
      <c r="AC35" s="68">
        <v>1.9832432432432434</v>
      </c>
      <c r="AD35">
        <v>31700</v>
      </c>
      <c r="AE35" s="58">
        <v>0.45200000000000001</v>
      </c>
      <c r="AF35">
        <v>15</v>
      </c>
      <c r="AG35">
        <v>747</v>
      </c>
      <c r="AH35">
        <v>1.17</v>
      </c>
      <c r="AI35">
        <v>0.38</v>
      </c>
      <c r="AJ35">
        <v>36.6</v>
      </c>
      <c r="AK35">
        <v>12.4</v>
      </c>
      <c r="AL35">
        <v>29.1</v>
      </c>
      <c r="AM35">
        <v>30200</v>
      </c>
      <c r="AN35">
        <v>27.6</v>
      </c>
      <c r="AO35">
        <v>6620</v>
      </c>
      <c r="AP35">
        <v>9.3600000000000003E-2</v>
      </c>
      <c r="AQ35">
        <v>45.4</v>
      </c>
      <c r="AR35">
        <v>0.122</v>
      </c>
      <c r="AS35">
        <v>1.02</v>
      </c>
      <c r="AT35">
        <v>78.3</v>
      </c>
    </row>
    <row r="36" spans="1:46" x14ac:dyDescent="0.25">
      <c r="A36" t="s">
        <v>13</v>
      </c>
      <c r="B36" s="66">
        <v>40459</v>
      </c>
      <c r="C36" s="73">
        <v>28.293816999999994</v>
      </c>
      <c r="D36" s="73">
        <v>-88.460031000000015</v>
      </c>
      <c r="E36" s="72">
        <v>1575.51</v>
      </c>
      <c r="F36">
        <v>50.098461758484603</v>
      </c>
      <c r="G36" s="72">
        <v>5940.333333333333</v>
      </c>
      <c r="H36" s="74">
        <v>8.5737308902298537</v>
      </c>
      <c r="I36" s="68">
        <v>21</v>
      </c>
      <c r="J36" s="68">
        <v>2.7385559163211322</v>
      </c>
      <c r="K36" s="68">
        <v>15.559964947392098</v>
      </c>
      <c r="L36" s="68">
        <v>0.90110729445469062</v>
      </c>
      <c r="M36">
        <v>9</v>
      </c>
      <c r="N36">
        <v>772772</v>
      </c>
      <c r="O36" s="74">
        <v>13.557740623381905</v>
      </c>
      <c r="P36" s="68">
        <v>4.6971608832807572</v>
      </c>
      <c r="Q36" s="68">
        <v>0.56155335525993277</v>
      </c>
      <c r="R36" s="68">
        <v>1.7533940298367348</v>
      </c>
      <c r="S36" s="68">
        <v>0.25557394590075344</v>
      </c>
    </row>
    <row r="37" spans="1:46" x14ac:dyDescent="0.25">
      <c r="A37" t="s">
        <v>14</v>
      </c>
      <c r="B37" s="66">
        <v>40460</v>
      </c>
      <c r="C37" s="73">
        <v>28.47336700000001</v>
      </c>
      <c r="D37" s="73">
        <v>-88.478325000000027</v>
      </c>
      <c r="E37" s="72">
        <v>1711.75</v>
      </c>
      <c r="F37">
        <v>31.335861043689601</v>
      </c>
      <c r="G37" s="72">
        <v>6860.666666666667</v>
      </c>
      <c r="H37" s="74">
        <v>8.7710022453813981</v>
      </c>
      <c r="I37" s="68">
        <v>20</v>
      </c>
      <c r="J37" s="68">
        <v>2.4334390910494839</v>
      </c>
      <c r="K37" s="68">
        <v>12.501813571424044</v>
      </c>
      <c r="L37" s="68">
        <v>0.8245851696344072</v>
      </c>
      <c r="M37">
        <v>7</v>
      </c>
      <c r="N37">
        <v>822439</v>
      </c>
      <c r="O37" s="74">
        <v>13.620030810632537</v>
      </c>
      <c r="P37" s="68">
        <v>4.2896935933147633</v>
      </c>
      <c r="Q37" s="68">
        <v>0.63670259049187272</v>
      </c>
      <c r="R37" s="68">
        <v>1.8902377040310931</v>
      </c>
      <c r="S37" s="68">
        <v>0.32720040583629967</v>
      </c>
      <c r="T37" s="68">
        <v>69.7</v>
      </c>
      <c r="U37" s="68">
        <v>1.58</v>
      </c>
      <c r="V37" s="68">
        <v>1.59</v>
      </c>
      <c r="W37" s="68">
        <v>0.5</v>
      </c>
      <c r="X37" s="68">
        <v>3.6</v>
      </c>
      <c r="Y37" s="68">
        <v>41.4</v>
      </c>
      <c r="Z37" s="68">
        <v>55</v>
      </c>
      <c r="AA37" s="68">
        <v>96.4</v>
      </c>
      <c r="AB37" s="68">
        <v>16.262779999999999</v>
      </c>
      <c r="AC37" s="68">
        <v>3.0335135135135136</v>
      </c>
      <c r="AD37">
        <v>31900</v>
      </c>
      <c r="AE37" s="58">
        <v>0.56499999999999995</v>
      </c>
      <c r="AF37">
        <v>16.7</v>
      </c>
      <c r="AG37">
        <v>385</v>
      </c>
      <c r="AH37">
        <v>1.21</v>
      </c>
      <c r="AI37">
        <v>0.20100000000000001</v>
      </c>
      <c r="AJ37">
        <v>39.200000000000003</v>
      </c>
      <c r="AK37">
        <v>12.3</v>
      </c>
      <c r="AL37">
        <v>28.5</v>
      </c>
      <c r="AM37">
        <v>32200</v>
      </c>
      <c r="AN37">
        <v>26.4</v>
      </c>
      <c r="AO37">
        <v>10500</v>
      </c>
      <c r="AP37">
        <v>6.6900000000000001E-2</v>
      </c>
      <c r="AQ37">
        <v>41</v>
      </c>
      <c r="AR37">
        <v>4.0800000000000003E-2</v>
      </c>
      <c r="AS37">
        <v>0.61</v>
      </c>
      <c r="AT37">
        <v>79.900000000000006</v>
      </c>
    </row>
    <row r="38" spans="1:46" x14ac:dyDescent="0.25">
      <c r="A38" t="s">
        <v>15</v>
      </c>
      <c r="B38" s="66">
        <v>40460</v>
      </c>
      <c r="C38" s="73">
        <v>28.672705999999998</v>
      </c>
      <c r="D38" s="73">
        <v>-88.368516999999997</v>
      </c>
      <c r="E38" s="72">
        <v>1656.18</v>
      </c>
      <c r="F38">
        <v>7.2585049974202098</v>
      </c>
      <c r="G38" s="72">
        <v>10667.5</v>
      </c>
      <c r="H38" s="74">
        <v>9.2709023212660764</v>
      </c>
      <c r="I38" s="68">
        <v>28.666666666666668</v>
      </c>
      <c r="J38" s="68">
        <v>2.9866903758821426</v>
      </c>
      <c r="K38" s="68">
        <v>19.821451087117211</v>
      </c>
      <c r="L38" s="68">
        <v>0.89040034293707926</v>
      </c>
      <c r="M38">
        <v>8</v>
      </c>
      <c r="N38">
        <v>1511031</v>
      </c>
      <c r="O38" s="74">
        <v>14.228303419058422</v>
      </c>
      <c r="P38" s="68">
        <v>3.2636695018226001</v>
      </c>
      <c r="Q38" s="68">
        <v>0.66805332878564849</v>
      </c>
      <c r="R38" s="68">
        <v>1.9504367635156119</v>
      </c>
      <c r="S38" s="68">
        <v>0.32126574149613984</v>
      </c>
      <c r="T38" s="68">
        <v>64.3</v>
      </c>
      <c r="U38" s="68">
        <v>1.68</v>
      </c>
      <c r="V38" s="68">
        <v>1.32</v>
      </c>
      <c r="W38" s="68">
        <v>0.5</v>
      </c>
      <c r="X38" s="68">
        <v>2</v>
      </c>
      <c r="Y38" s="68">
        <v>36.9</v>
      </c>
      <c r="Z38" s="68">
        <v>61</v>
      </c>
      <c r="AA38" s="68">
        <v>97.9</v>
      </c>
      <c r="AB38" s="68">
        <v>46.646769999999997</v>
      </c>
      <c r="AC38" s="68">
        <v>5.2372972972972969</v>
      </c>
      <c r="AD38">
        <v>30600</v>
      </c>
      <c r="AE38" s="58">
        <v>0.71</v>
      </c>
      <c r="AF38">
        <v>19.100000000000001</v>
      </c>
      <c r="AG38">
        <v>395</v>
      </c>
      <c r="AH38">
        <v>1.1299999999999999</v>
      </c>
      <c r="AI38">
        <v>0.378</v>
      </c>
      <c r="AJ38">
        <v>38.299999999999997</v>
      </c>
      <c r="AK38">
        <v>12.6</v>
      </c>
      <c r="AL38">
        <v>27.6</v>
      </c>
      <c r="AM38">
        <v>28800</v>
      </c>
      <c r="AN38">
        <v>26.5</v>
      </c>
      <c r="AO38">
        <v>19900</v>
      </c>
      <c r="AP38">
        <v>7.3300000000000004E-2</v>
      </c>
      <c r="AQ38">
        <v>47.9</v>
      </c>
      <c r="AR38">
        <v>0.04</v>
      </c>
      <c r="AS38">
        <v>1.02</v>
      </c>
      <c r="AT38">
        <v>79.3</v>
      </c>
    </row>
    <row r="39" spans="1:46" x14ac:dyDescent="0.25">
      <c r="A39" t="s">
        <v>16</v>
      </c>
      <c r="B39" s="66">
        <v>40469</v>
      </c>
      <c r="C39" s="73">
        <v>28.703044444166672</v>
      </c>
      <c r="D39" s="73">
        <v>-88.360952779055566</v>
      </c>
      <c r="E39" s="72">
        <v>1617.6399999999999</v>
      </c>
      <c r="F39">
        <v>3.9229761260937601</v>
      </c>
      <c r="G39" s="72">
        <v>10040</v>
      </c>
      <c r="H39" s="74">
        <v>9.2073894873502997</v>
      </c>
      <c r="I39" s="68">
        <v>27.333333333333332</v>
      </c>
      <c r="J39" s="68">
        <v>2.8738598356476923</v>
      </c>
      <c r="K39" s="68">
        <v>18.017884187085869</v>
      </c>
      <c r="L39" s="68">
        <v>0.87401638375493773</v>
      </c>
      <c r="M39">
        <v>8</v>
      </c>
      <c r="N39">
        <v>1763150</v>
      </c>
      <c r="O39" s="74">
        <v>14.382613107173448</v>
      </c>
      <c r="P39" s="68">
        <v>3.4782608695652173</v>
      </c>
      <c r="Q39" s="68">
        <v>0.63124443413145204</v>
      </c>
      <c r="R39" s="68">
        <v>1.8799485964071971</v>
      </c>
      <c r="S39" s="68">
        <v>0.30356440490340197</v>
      </c>
      <c r="T39" s="68">
        <v>73.5</v>
      </c>
      <c r="U39" s="68">
        <v>1.66</v>
      </c>
      <c r="V39" s="68">
        <v>0.83</v>
      </c>
      <c r="W39" s="68">
        <v>0.5</v>
      </c>
      <c r="X39" s="68">
        <v>1.9</v>
      </c>
      <c r="Y39" s="68">
        <v>48.1</v>
      </c>
      <c r="Z39" s="68">
        <v>50</v>
      </c>
      <c r="AA39" s="68">
        <v>98.1</v>
      </c>
      <c r="AB39" s="68">
        <v>59.730699999999999</v>
      </c>
      <c r="AC39" s="68">
        <v>6.8456756756756754</v>
      </c>
      <c r="AD39">
        <v>30900</v>
      </c>
      <c r="AE39" s="58">
        <v>0.70899999999999996</v>
      </c>
      <c r="AF39">
        <v>17</v>
      </c>
      <c r="AG39">
        <v>1270</v>
      </c>
      <c r="AH39">
        <v>1.07</v>
      </c>
      <c r="AI39">
        <v>0.219</v>
      </c>
      <c r="AJ39">
        <v>39.9</v>
      </c>
      <c r="AK39">
        <v>14.2</v>
      </c>
      <c r="AL39">
        <v>24.8</v>
      </c>
      <c r="AM39">
        <v>27500</v>
      </c>
      <c r="AN39">
        <v>21.3</v>
      </c>
      <c r="AO39">
        <v>23900</v>
      </c>
      <c r="AP39">
        <v>2.9600000000000001E-2</v>
      </c>
      <c r="AQ39">
        <v>46.8</v>
      </c>
      <c r="AR39">
        <v>2.9499999999999998E-2</v>
      </c>
      <c r="AS39">
        <v>0.67400000000000004</v>
      </c>
      <c r="AT39">
        <v>84.2</v>
      </c>
    </row>
    <row r="40" spans="1:46" x14ac:dyDescent="0.25">
      <c r="A40" t="s">
        <v>17</v>
      </c>
      <c r="B40" s="66">
        <v>40461</v>
      </c>
      <c r="C40" s="73">
        <v>28.774575000000013</v>
      </c>
      <c r="D40" s="73">
        <v>-88.167545000000004</v>
      </c>
      <c r="E40" s="72">
        <v>1697</v>
      </c>
      <c r="F40">
        <v>19.797855446293301</v>
      </c>
      <c r="G40" s="72">
        <v>8073.833333333333</v>
      </c>
      <c r="H40" s="74">
        <v>8.9935476860035788</v>
      </c>
      <c r="I40" s="68">
        <v>22.333333333333332</v>
      </c>
      <c r="J40" s="68">
        <v>2.8196533779553765</v>
      </c>
      <c r="K40" s="68">
        <v>16.869344169907027</v>
      </c>
      <c r="L40" s="68">
        <v>0.90775427975239398</v>
      </c>
      <c r="M40">
        <v>10</v>
      </c>
      <c r="N40">
        <v>1476096</v>
      </c>
      <c r="O40" s="74">
        <v>14.204912000140393</v>
      </c>
      <c r="P40" s="68">
        <v>3.6445945945945946</v>
      </c>
      <c r="Q40" s="68">
        <v>0.6362642680377234</v>
      </c>
      <c r="R40" s="68">
        <v>1.8894093519576558</v>
      </c>
      <c r="S40" s="68">
        <v>0.2763260606409948</v>
      </c>
      <c r="T40" s="68">
        <v>73.599999999999994</v>
      </c>
      <c r="U40" s="68">
        <v>1.9</v>
      </c>
      <c r="V40" s="68">
        <v>1.81</v>
      </c>
      <c r="W40" s="68">
        <v>0.5</v>
      </c>
      <c r="X40" s="68">
        <v>1.7</v>
      </c>
      <c r="Y40" s="68">
        <v>48.8</v>
      </c>
      <c r="Z40" s="68">
        <v>49.5</v>
      </c>
      <c r="AA40" s="68">
        <v>98.3</v>
      </c>
      <c r="AB40" s="68">
        <v>47.070390000000003</v>
      </c>
      <c r="AC40" s="68">
        <v>5.334594594594595</v>
      </c>
      <c r="AD40">
        <v>24600</v>
      </c>
      <c r="AE40" s="58">
        <v>0.45700000000000002</v>
      </c>
      <c r="AF40">
        <v>16.600000000000001</v>
      </c>
      <c r="AG40">
        <v>357</v>
      </c>
      <c r="AH40">
        <v>1.23</v>
      </c>
      <c r="AI40">
        <v>0.379</v>
      </c>
      <c r="AJ40">
        <v>32.1</v>
      </c>
      <c r="AK40">
        <v>12.9</v>
      </c>
      <c r="AL40">
        <v>24.4</v>
      </c>
      <c r="AM40">
        <v>24300</v>
      </c>
      <c r="AN40">
        <v>25</v>
      </c>
      <c r="AO40">
        <v>19800</v>
      </c>
      <c r="AP40">
        <v>5.5E-2</v>
      </c>
      <c r="AQ40">
        <v>46.8</v>
      </c>
      <c r="AR40">
        <v>5.28E-2</v>
      </c>
      <c r="AS40">
        <v>1.1399999999999999</v>
      </c>
      <c r="AT40">
        <v>65.099999999999994</v>
      </c>
    </row>
    <row r="41" spans="1:46" x14ac:dyDescent="0.25">
      <c r="A41" t="s">
        <v>18</v>
      </c>
      <c r="B41" s="66">
        <v>40468</v>
      </c>
      <c r="C41" s="73">
        <v>28.731702777975975</v>
      </c>
      <c r="D41" s="73">
        <v>-88.358730559459417</v>
      </c>
      <c r="E41" s="72">
        <v>1507.9199999999992</v>
      </c>
      <c r="F41">
        <v>1.0079861862244901</v>
      </c>
      <c r="G41" s="72">
        <v>4225.166666666667</v>
      </c>
      <c r="H41" s="74">
        <v>8.3483575672389421</v>
      </c>
      <c r="I41" s="68">
        <v>8.6666666666666661</v>
      </c>
      <c r="J41" s="68">
        <v>1.4665911580309965</v>
      </c>
      <c r="K41" s="68">
        <v>4.339721711927413</v>
      </c>
      <c r="L41" s="68">
        <v>0.68062975539055204</v>
      </c>
      <c r="M41">
        <v>5</v>
      </c>
      <c r="N41">
        <v>1711379</v>
      </c>
      <c r="O41" s="74">
        <v>14.352810620559136</v>
      </c>
      <c r="P41" s="68">
        <v>45.52873563218391</v>
      </c>
      <c r="Q41" s="68">
        <v>0.13464076492513935</v>
      </c>
      <c r="R41" s="68">
        <v>1.1441257004362086</v>
      </c>
      <c r="S41" s="68">
        <v>8.3657010863817535E-2</v>
      </c>
      <c r="T41" s="68">
        <v>73.5</v>
      </c>
      <c r="U41" s="68">
        <v>1.78</v>
      </c>
      <c r="V41" s="68">
        <v>0.497</v>
      </c>
      <c r="W41" s="68">
        <v>0.5</v>
      </c>
      <c r="X41" s="68">
        <v>6.8</v>
      </c>
      <c r="Y41" s="68">
        <v>72.2</v>
      </c>
      <c r="Z41" s="68">
        <v>21</v>
      </c>
      <c r="AA41" s="68">
        <v>93.2</v>
      </c>
      <c r="AB41" s="68">
        <v>3667.83997</v>
      </c>
      <c r="AC41" s="68">
        <v>800.28972972972963</v>
      </c>
      <c r="AD41">
        <v>33200</v>
      </c>
      <c r="AE41" s="58">
        <v>0.96099999999999997</v>
      </c>
      <c r="AF41">
        <v>14.5</v>
      </c>
      <c r="AG41">
        <v>6550</v>
      </c>
      <c r="AH41">
        <v>0.997</v>
      </c>
      <c r="AI41">
        <v>0.314</v>
      </c>
      <c r="AJ41">
        <v>42.4</v>
      </c>
      <c r="AK41">
        <v>15.4</v>
      </c>
      <c r="AL41">
        <v>27.7</v>
      </c>
      <c r="AM41">
        <v>28600</v>
      </c>
      <c r="AN41">
        <v>24.5</v>
      </c>
      <c r="AO41">
        <v>28700</v>
      </c>
      <c r="AP41">
        <v>4.0300000000000002E-2</v>
      </c>
      <c r="AQ41">
        <v>49</v>
      </c>
      <c r="AR41">
        <v>5.04E-2</v>
      </c>
      <c r="AS41">
        <v>0.74199999999999999</v>
      </c>
      <c r="AT41">
        <v>96</v>
      </c>
    </row>
    <row r="42" spans="1:46" x14ac:dyDescent="0.25">
      <c r="A42" t="s">
        <v>19</v>
      </c>
      <c r="B42" s="66">
        <v>40468</v>
      </c>
      <c r="C42" s="73">
        <v>28.734822222111106</v>
      </c>
      <c r="D42" s="73">
        <v>-88.362208331666665</v>
      </c>
      <c r="E42" s="72">
        <v>1543.74</v>
      </c>
      <c r="F42">
        <v>0.52327797123034403</v>
      </c>
      <c r="G42" s="72">
        <v>1966.1666666666667</v>
      </c>
      <c r="H42" s="74">
        <v>7.5719729710796138</v>
      </c>
      <c r="I42" s="68">
        <v>7.666666666666667</v>
      </c>
      <c r="J42" s="68">
        <v>1.81524997901091</v>
      </c>
      <c r="K42" s="68">
        <v>6.1946525760037403</v>
      </c>
      <c r="L42" s="68">
        <v>0.89877756542164278</v>
      </c>
      <c r="M42">
        <v>5</v>
      </c>
      <c r="N42">
        <v>204137</v>
      </c>
      <c r="O42" s="74">
        <v>12.226551514711495</v>
      </c>
      <c r="P42" s="68">
        <v>4.441860465116279</v>
      </c>
      <c r="Q42" s="68">
        <v>0.63705307581428094</v>
      </c>
      <c r="R42" s="68">
        <v>1.8909003207141466</v>
      </c>
      <c r="S42" s="68">
        <v>0.39582333117206575</v>
      </c>
      <c r="T42" s="68">
        <v>71.099999999999994</v>
      </c>
      <c r="U42" s="68">
        <v>1.42</v>
      </c>
      <c r="V42" s="68">
        <v>1.03</v>
      </c>
      <c r="W42" s="68">
        <v>0.5</v>
      </c>
      <c r="X42" s="68">
        <v>1.6</v>
      </c>
      <c r="Y42" s="68">
        <v>46.4</v>
      </c>
      <c r="Z42" s="68">
        <v>52</v>
      </c>
      <c r="AA42" s="68">
        <v>98.4</v>
      </c>
      <c r="AB42" s="68">
        <v>898.05205000000001</v>
      </c>
      <c r="AC42" s="68">
        <v>21.437297297297299</v>
      </c>
      <c r="AD42">
        <v>35600</v>
      </c>
      <c r="AE42" s="58">
        <v>0.86899999999999999</v>
      </c>
      <c r="AF42">
        <v>14</v>
      </c>
      <c r="AG42">
        <v>3350</v>
      </c>
      <c r="AH42">
        <v>1.2</v>
      </c>
      <c r="AI42">
        <v>0.218</v>
      </c>
      <c r="AJ42">
        <v>42.2</v>
      </c>
      <c r="AK42">
        <v>13</v>
      </c>
      <c r="AL42">
        <v>28.8</v>
      </c>
      <c r="AM42">
        <v>30300</v>
      </c>
      <c r="AN42">
        <v>25.9</v>
      </c>
      <c r="AO42">
        <v>14700</v>
      </c>
      <c r="AP42">
        <v>4.0500000000000001E-2</v>
      </c>
      <c r="AQ42">
        <v>43.7</v>
      </c>
      <c r="AR42">
        <v>4.2999999999999997E-2</v>
      </c>
      <c r="AS42">
        <v>0.65800000000000003</v>
      </c>
      <c r="AT42">
        <v>92.1</v>
      </c>
    </row>
    <row r="43" spans="1:46" x14ac:dyDescent="0.25">
      <c r="A43" t="s">
        <v>20</v>
      </c>
      <c r="B43" s="66">
        <v>40468</v>
      </c>
      <c r="C43" s="73">
        <v>28.74048333309954</v>
      </c>
      <c r="D43" s="73">
        <v>-88.368058330995353</v>
      </c>
      <c r="E43" s="72">
        <v>1509.23</v>
      </c>
      <c r="F43">
        <v>0.32687851686782199</v>
      </c>
      <c r="G43" s="72">
        <v>8492.1666666666661</v>
      </c>
      <c r="H43" s="74">
        <v>9.0398518566759076</v>
      </c>
      <c r="I43" s="68">
        <v>8.3333333333333339</v>
      </c>
      <c r="J43" s="68">
        <v>0.84278237478782858</v>
      </c>
      <c r="K43" s="68">
        <v>2.3480013571727101</v>
      </c>
      <c r="L43" s="68">
        <v>0.39632352452597286</v>
      </c>
      <c r="M43">
        <v>3</v>
      </c>
      <c r="N43">
        <v>860320</v>
      </c>
      <c r="O43" s="74">
        <v>13.665060854401021</v>
      </c>
      <c r="P43" s="68">
        <v>33</v>
      </c>
      <c r="Q43" s="68">
        <v>0.14659102760481041</v>
      </c>
      <c r="R43" s="68">
        <v>1.1578803250941399</v>
      </c>
      <c r="S43" s="68">
        <v>0.13343290359743604</v>
      </c>
      <c r="T43" s="68">
        <v>65.400000000000006</v>
      </c>
      <c r="U43" s="68">
        <v>4.2300000000000004</v>
      </c>
      <c r="V43" s="68">
        <v>0.74399999999999999</v>
      </c>
      <c r="W43" s="68">
        <v>0.5</v>
      </c>
      <c r="X43" s="68">
        <v>4.5999999999999996</v>
      </c>
      <c r="Y43" s="68">
        <v>47.4</v>
      </c>
      <c r="Z43" s="68">
        <v>48</v>
      </c>
      <c r="AA43" s="68">
        <v>95.4</v>
      </c>
      <c r="AB43" s="68">
        <v>1909.05333</v>
      </c>
      <c r="AC43" s="68">
        <v>409.87945945945938</v>
      </c>
      <c r="AD43">
        <v>31700</v>
      </c>
      <c r="AE43" s="58">
        <v>0.59199999999999997</v>
      </c>
      <c r="AF43">
        <v>5.34</v>
      </c>
      <c r="AG43">
        <v>2860</v>
      </c>
      <c r="AH43">
        <v>1.1599999999999999</v>
      </c>
      <c r="AI43">
        <v>0.26800000000000002</v>
      </c>
      <c r="AJ43">
        <v>37.1</v>
      </c>
      <c r="AK43">
        <v>11.7</v>
      </c>
      <c r="AL43">
        <v>30.9</v>
      </c>
      <c r="AM43">
        <v>26700</v>
      </c>
      <c r="AN43">
        <v>16.899999999999999</v>
      </c>
      <c r="AO43">
        <v>1270</v>
      </c>
      <c r="AP43">
        <v>2.3699999999999999E-2</v>
      </c>
      <c r="AQ43">
        <v>43.7</v>
      </c>
      <c r="AR43">
        <v>8.3199999999999996E-2</v>
      </c>
      <c r="AS43">
        <v>0.41099999999999998</v>
      </c>
      <c r="AT43">
        <v>77.3</v>
      </c>
    </row>
    <row r="44" spans="1:46" x14ac:dyDescent="0.25">
      <c r="A44" t="s">
        <v>21</v>
      </c>
      <c r="B44" s="66">
        <v>40468</v>
      </c>
      <c r="C44" s="73">
        <v>28.742302777931663</v>
      </c>
      <c r="D44" s="73">
        <v>-88.362169441366632</v>
      </c>
      <c r="E44" s="72">
        <v>1517.1699999999996</v>
      </c>
      <c r="F44">
        <v>0.59212037439993503</v>
      </c>
      <c r="G44" s="72">
        <v>2259</v>
      </c>
      <c r="H44" s="74">
        <v>7.6535101755153123</v>
      </c>
      <c r="I44" s="68">
        <v>4.333333333333333</v>
      </c>
      <c r="J44" s="68">
        <v>0.93232592238805367</v>
      </c>
      <c r="K44" s="68">
        <v>2.9117259129222131</v>
      </c>
      <c r="L44" s="68">
        <v>0.66295426923962431</v>
      </c>
      <c r="M44">
        <v>4</v>
      </c>
      <c r="N44">
        <v>2237084</v>
      </c>
      <c r="O44" s="74">
        <v>14.620684237068224</v>
      </c>
      <c r="P44" s="68">
        <v>50.990196078431374</v>
      </c>
      <c r="Q44" s="68">
        <v>0.11227949481242394</v>
      </c>
      <c r="R44" s="68">
        <v>1.1188255228789259</v>
      </c>
      <c r="S44" s="68">
        <v>8.0992535179701133E-2</v>
      </c>
      <c r="T44" s="68">
        <v>71.599999999999994</v>
      </c>
      <c r="U44" s="68">
        <v>3.56</v>
      </c>
      <c r="V44" s="68">
        <v>1.22</v>
      </c>
      <c r="W44" s="68">
        <v>0.5</v>
      </c>
      <c r="X44" s="68">
        <v>7.6</v>
      </c>
      <c r="Y44" s="68">
        <v>55.9</v>
      </c>
      <c r="Z44" s="68">
        <v>36.5</v>
      </c>
      <c r="AA44" s="68">
        <v>92.4</v>
      </c>
      <c r="AB44" s="68">
        <v>5023.0036799999998</v>
      </c>
      <c r="AC44" s="68">
        <v>1181.2081081081085</v>
      </c>
      <c r="AD44">
        <v>21000</v>
      </c>
      <c r="AE44" s="58">
        <v>0.93600000000000005</v>
      </c>
      <c r="AF44">
        <v>8.5399999999999991</v>
      </c>
      <c r="AG44">
        <v>12700</v>
      </c>
      <c r="AH44">
        <v>1.1599999999999999</v>
      </c>
      <c r="AI44">
        <v>0.32800000000000001</v>
      </c>
      <c r="AJ44">
        <v>24.6</v>
      </c>
      <c r="AK44">
        <v>11.7</v>
      </c>
      <c r="AL44">
        <v>19</v>
      </c>
      <c r="AM44">
        <v>18200</v>
      </c>
      <c r="AN44">
        <v>23.9</v>
      </c>
      <c r="AO44">
        <v>2850</v>
      </c>
      <c r="AP44">
        <v>2.4899999999999999E-2</v>
      </c>
      <c r="AQ44">
        <v>26.8</v>
      </c>
      <c r="AR44">
        <v>5.9200000000000003E-2</v>
      </c>
      <c r="AS44">
        <v>0.50700000000000001</v>
      </c>
      <c r="AT44">
        <v>54.5</v>
      </c>
    </row>
    <row r="45" spans="1:46" x14ac:dyDescent="0.25">
      <c r="A45" t="s">
        <v>22</v>
      </c>
      <c r="B45" s="66">
        <v>40468</v>
      </c>
      <c r="C45" s="73">
        <v>28.742525000000001</v>
      </c>
      <c r="D45" s="73">
        <v>-88.370500000000007</v>
      </c>
      <c r="E45" s="72">
        <v>1501.6100000000004</v>
      </c>
      <c r="F45">
        <v>0.65384930262657304</v>
      </c>
      <c r="G45" s="72">
        <v>7195.333333333333</v>
      </c>
      <c r="H45" s="74">
        <v>8.8225885472085768</v>
      </c>
      <c r="I45" s="68">
        <v>14</v>
      </c>
      <c r="J45" s="68">
        <v>2.1324173313203123</v>
      </c>
      <c r="K45" s="68">
        <v>9.1127975301920685</v>
      </c>
      <c r="L45" s="68">
        <v>0.80549000126442794</v>
      </c>
      <c r="M45">
        <v>3</v>
      </c>
      <c r="N45">
        <v>2639043</v>
      </c>
      <c r="O45" s="74">
        <v>14.785927288328658</v>
      </c>
      <c r="P45" s="68">
        <v>16.919540229885058</v>
      </c>
      <c r="Q45" s="68">
        <v>0.24779679195472332</v>
      </c>
      <c r="R45" s="68">
        <v>1.2811995556822966</v>
      </c>
      <c r="S45" s="68">
        <v>0.22555436026947864</v>
      </c>
      <c r="T45" s="68">
        <v>69.900000000000006</v>
      </c>
      <c r="U45" s="68">
        <v>2.77</v>
      </c>
      <c r="V45" s="68">
        <v>1.59</v>
      </c>
      <c r="W45" s="68">
        <v>0.5</v>
      </c>
      <c r="X45" s="68">
        <v>4.8</v>
      </c>
      <c r="Y45" s="68">
        <v>57.7</v>
      </c>
      <c r="Z45" s="68">
        <v>37.5</v>
      </c>
      <c r="AA45" s="68">
        <v>95.2</v>
      </c>
      <c r="AB45" s="68">
        <v>589.86517000000003</v>
      </c>
      <c r="AC45" s="68">
        <v>467.96054054054048</v>
      </c>
      <c r="AD45">
        <v>28700</v>
      </c>
      <c r="AE45" s="58">
        <v>0.876</v>
      </c>
      <c r="AF45">
        <v>9.92</v>
      </c>
      <c r="AG45">
        <v>1890</v>
      </c>
      <c r="AH45">
        <v>1.1100000000000001</v>
      </c>
      <c r="AI45">
        <v>0.32500000000000001</v>
      </c>
      <c r="AJ45">
        <v>35.799999999999997</v>
      </c>
      <c r="AK45">
        <v>11.7</v>
      </c>
      <c r="AL45">
        <v>29.2</v>
      </c>
      <c r="AM45">
        <v>24900</v>
      </c>
      <c r="AN45">
        <v>19.2</v>
      </c>
      <c r="AO45">
        <v>18500</v>
      </c>
      <c r="AP45">
        <v>4.24E-2</v>
      </c>
      <c r="AQ45">
        <v>43.6</v>
      </c>
      <c r="AR45">
        <v>6.4399999999999999E-2</v>
      </c>
      <c r="AS45">
        <v>0.74</v>
      </c>
      <c r="AT45">
        <v>80.2</v>
      </c>
    </row>
    <row r="46" spans="1:46" x14ac:dyDescent="0.25">
      <c r="A46" t="s">
        <v>23</v>
      </c>
      <c r="B46" s="66">
        <v>40466</v>
      </c>
      <c r="C46" s="73">
        <v>28.989167000000005</v>
      </c>
      <c r="D46" s="73">
        <v>-87.934643000000023</v>
      </c>
      <c r="E46" s="72">
        <v>1492</v>
      </c>
      <c r="F46">
        <v>50.449483372793203</v>
      </c>
      <c r="G46" s="72">
        <v>10730.25</v>
      </c>
      <c r="H46" s="74">
        <v>9.2701144437777074</v>
      </c>
      <c r="I46" s="68">
        <v>25.5</v>
      </c>
      <c r="J46" s="68">
        <v>2.7179909683888712</v>
      </c>
      <c r="K46" s="68">
        <v>15.372199148523151</v>
      </c>
      <c r="L46" s="68">
        <v>0.84299074659987472</v>
      </c>
      <c r="M46">
        <v>10</v>
      </c>
      <c r="N46">
        <v>2321264</v>
      </c>
      <c r="O46" s="74">
        <v>14.657622853663716</v>
      </c>
      <c r="P46" s="68">
        <v>4.4439959636730579</v>
      </c>
      <c r="Q46" s="68">
        <v>0.59924742452581092</v>
      </c>
      <c r="R46" s="68">
        <v>1.8207480343374292</v>
      </c>
      <c r="S46" s="68">
        <v>0.26024984976629506</v>
      </c>
      <c r="T46" s="68">
        <v>74.3</v>
      </c>
      <c r="U46" s="68">
        <v>2.3199999999999998</v>
      </c>
      <c r="V46" s="68">
        <v>0.69699999999999995</v>
      </c>
      <c r="W46" s="68">
        <v>0.5</v>
      </c>
      <c r="X46" s="68">
        <v>2.4</v>
      </c>
      <c r="Y46" s="68">
        <v>49.4</v>
      </c>
      <c r="Z46" s="68">
        <v>48</v>
      </c>
      <c r="AA46" s="68">
        <v>97.4</v>
      </c>
      <c r="AB46" s="68">
        <v>5.7200000000000003E-3</v>
      </c>
      <c r="AC46" s="68">
        <v>1.1724324324324324</v>
      </c>
      <c r="AD46">
        <v>24200</v>
      </c>
      <c r="AE46" s="58">
        <v>0.80200000000000005</v>
      </c>
      <c r="AF46">
        <v>13</v>
      </c>
      <c r="AG46">
        <v>380</v>
      </c>
      <c r="AH46">
        <v>0.97699999999999998</v>
      </c>
      <c r="AI46">
        <v>0.22500000000000001</v>
      </c>
      <c r="AJ46">
        <v>32.4</v>
      </c>
      <c r="AK46">
        <v>12.9</v>
      </c>
      <c r="AL46">
        <v>22.1</v>
      </c>
      <c r="AM46">
        <v>23100</v>
      </c>
      <c r="AN46">
        <v>19.899999999999999</v>
      </c>
      <c r="AO46">
        <v>20400</v>
      </c>
      <c r="AP46">
        <v>6.1100000000000002E-2</v>
      </c>
      <c r="AQ46">
        <v>43</v>
      </c>
      <c r="AR46">
        <v>4.2500000000000003E-2</v>
      </c>
      <c r="AS46">
        <v>0.60199999999999998</v>
      </c>
      <c r="AT46">
        <v>66.8</v>
      </c>
    </row>
    <row r="47" spans="1:46" x14ac:dyDescent="0.25">
      <c r="A47" t="s">
        <v>24</v>
      </c>
      <c r="B47" s="66">
        <v>40468</v>
      </c>
      <c r="C47" s="73">
        <v>28.744919444111115</v>
      </c>
      <c r="D47" s="73">
        <v>-88.374241669166651</v>
      </c>
      <c r="E47" s="72">
        <v>1492.9500000000005</v>
      </c>
      <c r="F47">
        <v>1.09991604899377</v>
      </c>
      <c r="G47" s="72">
        <v>10751.166666666666</v>
      </c>
      <c r="H47" s="74">
        <v>9.2576350183765843</v>
      </c>
      <c r="I47" s="68">
        <v>18.333333333333332</v>
      </c>
      <c r="J47" s="68">
        <v>2.422839759871684</v>
      </c>
      <c r="K47" s="68">
        <v>11.395293021817574</v>
      </c>
      <c r="L47" s="68">
        <v>0.83687857938910992</v>
      </c>
      <c r="M47">
        <v>7</v>
      </c>
      <c r="N47">
        <v>1760625</v>
      </c>
      <c r="O47" s="74">
        <v>14.381179985592734</v>
      </c>
      <c r="P47" s="68">
        <v>5.5322834645669294</v>
      </c>
      <c r="Q47" s="68">
        <v>0.4805980970083974</v>
      </c>
      <c r="R47" s="68">
        <v>1.6170412605669209</v>
      </c>
      <c r="S47" s="68">
        <v>0.24697856539867202</v>
      </c>
      <c r="T47" s="68">
        <v>74.099999999999994</v>
      </c>
      <c r="U47" s="68">
        <v>2</v>
      </c>
      <c r="V47" s="68">
        <v>0.46500000000000002</v>
      </c>
      <c r="W47" s="68">
        <v>0.5</v>
      </c>
      <c r="X47" s="68">
        <v>1.5</v>
      </c>
      <c r="Y47" s="68">
        <v>51</v>
      </c>
      <c r="Z47" s="68">
        <v>47.5</v>
      </c>
      <c r="AA47" s="68">
        <v>98.5</v>
      </c>
      <c r="AB47" s="68">
        <v>1358.11895</v>
      </c>
      <c r="AC47" s="68">
        <v>295.99999999999989</v>
      </c>
      <c r="AD47">
        <v>26100</v>
      </c>
      <c r="AE47" s="58">
        <v>0.78800000000000003</v>
      </c>
      <c r="AF47">
        <v>10.7</v>
      </c>
      <c r="AG47">
        <v>1650</v>
      </c>
      <c r="AH47">
        <v>0.84</v>
      </c>
      <c r="AI47">
        <v>0.18099999999999999</v>
      </c>
      <c r="AJ47">
        <v>32.799999999999997</v>
      </c>
      <c r="AK47">
        <v>11.1</v>
      </c>
      <c r="AL47">
        <v>26</v>
      </c>
      <c r="AM47">
        <v>23000</v>
      </c>
      <c r="AN47">
        <v>16.3</v>
      </c>
      <c r="AO47">
        <v>19700</v>
      </c>
      <c r="AP47">
        <v>1.67E-2</v>
      </c>
      <c r="AQ47">
        <v>38.4</v>
      </c>
      <c r="AR47">
        <v>2.2800000000000001E-2</v>
      </c>
      <c r="AS47">
        <v>0.50900000000000001</v>
      </c>
      <c r="AT47">
        <v>74.3</v>
      </c>
    </row>
    <row r="48" spans="1:46" x14ac:dyDescent="0.25">
      <c r="A48" t="s">
        <v>174</v>
      </c>
      <c r="B48" s="66">
        <v>40466</v>
      </c>
      <c r="C48" s="73">
        <v>28.075352000000006</v>
      </c>
      <c r="D48" s="73">
        <v>-87.714789999999994</v>
      </c>
      <c r="E48" s="72">
        <v>1458</v>
      </c>
      <c r="F48">
        <v>97.302068615074006</v>
      </c>
      <c r="G48" s="72">
        <v>9245.1666666666661</v>
      </c>
      <c r="H48" s="74">
        <v>9.1306833937512319</v>
      </c>
      <c r="I48" s="68">
        <v>27</v>
      </c>
      <c r="J48" s="68">
        <v>2.9788366575874448</v>
      </c>
      <c r="K48" s="68">
        <v>19.760950329364114</v>
      </c>
      <c r="L48" s="68">
        <v>0.90419005637081096</v>
      </c>
      <c r="M48">
        <v>5</v>
      </c>
      <c r="N48">
        <v>744993</v>
      </c>
      <c r="O48" s="74">
        <v>13.521131443637991</v>
      </c>
      <c r="P48" s="68">
        <v>46.108108108108105</v>
      </c>
      <c r="Q48" s="68">
        <v>0.19533442586664468</v>
      </c>
      <c r="R48" s="68">
        <v>1.2157174858877986</v>
      </c>
      <c r="S48" s="68">
        <v>0.12136810271309104</v>
      </c>
      <c r="T48" s="68">
        <v>70.400000000000006</v>
      </c>
      <c r="U48" s="68">
        <v>3.14</v>
      </c>
      <c r="V48" s="68">
        <v>1.0195000000000001</v>
      </c>
      <c r="W48" s="68">
        <v>0.5</v>
      </c>
      <c r="X48" s="68">
        <v>2.6</v>
      </c>
      <c r="Y48" s="68">
        <v>48.4</v>
      </c>
      <c r="Z48" s="68">
        <v>49</v>
      </c>
      <c r="AA48" s="68">
        <v>97.4</v>
      </c>
      <c r="AB48" s="68">
        <v>2.6635800000000001</v>
      </c>
      <c r="AC48" s="68">
        <v>1.6920270270270272</v>
      </c>
      <c r="AD48">
        <v>28550</v>
      </c>
      <c r="AE48" s="58">
        <v>0.47599999999999998</v>
      </c>
      <c r="AF48">
        <v>6.1099999999999994</v>
      </c>
      <c r="AG48">
        <v>303</v>
      </c>
      <c r="AH48">
        <v>1.1400000000000001</v>
      </c>
      <c r="AI48">
        <v>0.38649999999999995</v>
      </c>
      <c r="AJ48">
        <v>34.450000000000003</v>
      </c>
      <c r="AK48">
        <v>11</v>
      </c>
      <c r="AL48">
        <v>26.15</v>
      </c>
      <c r="AM48">
        <v>26950</v>
      </c>
      <c r="AN48">
        <v>21.9</v>
      </c>
      <c r="AO48">
        <v>2720</v>
      </c>
      <c r="AP48">
        <v>4.5950000000000005E-2</v>
      </c>
      <c r="AQ48">
        <v>39.549999999999997</v>
      </c>
      <c r="AR48">
        <v>7.6649999999999996E-2</v>
      </c>
      <c r="AS48">
        <v>0.36149999999999999</v>
      </c>
      <c r="AT48">
        <v>73.300000000000011</v>
      </c>
    </row>
    <row r="49" spans="1:46" x14ac:dyDescent="0.25">
      <c r="A49" t="s">
        <v>25</v>
      </c>
      <c r="B49" s="66">
        <v>40461</v>
      </c>
      <c r="C49" s="73">
        <v>28.792449999999988</v>
      </c>
      <c r="D49" s="73">
        <v>-88.348483000000002</v>
      </c>
      <c r="E49" s="72">
        <v>1432</v>
      </c>
      <c r="F49">
        <v>6.2554358490087996</v>
      </c>
      <c r="G49" s="72">
        <v>10709.333333333334</v>
      </c>
      <c r="H49" s="74">
        <v>9.2630536919122406</v>
      </c>
      <c r="I49" s="68">
        <v>22.666666666666668</v>
      </c>
      <c r="J49" s="68">
        <v>2.7083258485634949</v>
      </c>
      <c r="K49" s="68">
        <v>15.042008898137581</v>
      </c>
      <c r="L49" s="68">
        <v>0.86886603725576217</v>
      </c>
      <c r="M49">
        <v>8</v>
      </c>
      <c r="N49">
        <v>6658217</v>
      </c>
      <c r="O49" s="74">
        <v>15.711362439146416</v>
      </c>
      <c r="P49" s="68">
        <v>15.242518059855522</v>
      </c>
      <c r="Q49" s="68">
        <v>0.26710879067855614</v>
      </c>
      <c r="R49" s="68">
        <v>1.306182539086076</v>
      </c>
      <c r="S49" s="68">
        <v>0.12845217589660038</v>
      </c>
      <c r="T49" s="68">
        <v>70.849999999999994</v>
      </c>
      <c r="U49" s="68">
        <v>2.0049999999999999</v>
      </c>
      <c r="V49" s="68">
        <v>2.4449999999999998</v>
      </c>
      <c r="W49" s="68">
        <v>0.5</v>
      </c>
      <c r="X49" s="68">
        <v>2.1</v>
      </c>
      <c r="Y49" s="68">
        <v>40.9</v>
      </c>
      <c r="Z49" s="68">
        <v>57</v>
      </c>
      <c r="AA49" s="68">
        <v>97.9</v>
      </c>
      <c r="AB49" s="68">
        <v>161.828</v>
      </c>
      <c r="AC49" s="68">
        <v>27.367027027027024</v>
      </c>
      <c r="AD49">
        <v>24950</v>
      </c>
      <c r="AE49" s="58">
        <v>0.38349999999999995</v>
      </c>
      <c r="AF49">
        <v>12.05</v>
      </c>
      <c r="AG49">
        <v>287</v>
      </c>
      <c r="AH49">
        <v>1.1850000000000001</v>
      </c>
      <c r="AI49">
        <v>0.29000000000000004</v>
      </c>
      <c r="AJ49">
        <v>30.7</v>
      </c>
      <c r="AK49">
        <v>11.55</v>
      </c>
      <c r="AL49">
        <v>23.9</v>
      </c>
      <c r="AM49">
        <v>27150</v>
      </c>
      <c r="AN49">
        <v>23.6</v>
      </c>
      <c r="AO49">
        <v>8570</v>
      </c>
      <c r="AP49">
        <v>4.0399999999999998E-2</v>
      </c>
      <c r="AQ49">
        <v>38.549999999999997</v>
      </c>
      <c r="AR49">
        <v>5.4199999999999998E-2</v>
      </c>
      <c r="AS49">
        <v>0.4425</v>
      </c>
      <c r="AT49">
        <v>65.599999999999994</v>
      </c>
    </row>
    <row r="50" spans="1:46" x14ac:dyDescent="0.25">
      <c r="A50" t="s">
        <v>175</v>
      </c>
      <c r="B50" s="66">
        <v>40461</v>
      </c>
      <c r="C50" s="73">
        <v>27.651171999999995</v>
      </c>
      <c r="D50" s="73">
        <v>-89.282008000000005</v>
      </c>
      <c r="E50" s="72">
        <v>1409.3800000000003</v>
      </c>
      <c r="F50">
        <v>150.33187872060401</v>
      </c>
      <c r="G50" s="72">
        <v>4392.5</v>
      </c>
      <c r="H50" s="74">
        <v>8.37563765487422</v>
      </c>
      <c r="I50" s="68">
        <v>22.333333333333332</v>
      </c>
      <c r="J50" s="68">
        <v>2.9385048341111211</v>
      </c>
      <c r="K50" s="68">
        <v>19.104316133228817</v>
      </c>
      <c r="L50" s="68">
        <v>0.94829250840964086</v>
      </c>
      <c r="M50">
        <v>9</v>
      </c>
      <c r="N50">
        <v>632613</v>
      </c>
      <c r="O50" s="74">
        <v>13.357615720497199</v>
      </c>
      <c r="P50" s="68">
        <v>2.3364055299539173</v>
      </c>
      <c r="Q50" s="68">
        <v>0.79854012787052286</v>
      </c>
      <c r="R50" s="68">
        <v>2.2222942937303625</v>
      </c>
      <c r="S50" s="68">
        <v>0.36343127421168031</v>
      </c>
      <c r="T50" s="68">
        <v>63.8</v>
      </c>
      <c r="U50" s="68">
        <v>2.99</v>
      </c>
      <c r="V50" s="68">
        <v>1.54</v>
      </c>
      <c r="W50" s="68">
        <v>0.5</v>
      </c>
      <c r="X50" s="68">
        <v>11</v>
      </c>
      <c r="Y50" s="68">
        <v>33.9</v>
      </c>
      <c r="Z50" s="68">
        <v>55</v>
      </c>
      <c r="AA50" s="68">
        <v>88.9</v>
      </c>
      <c r="AB50" s="68">
        <v>2.59477</v>
      </c>
      <c r="AC50" s="68">
        <v>1.3745945945945948</v>
      </c>
      <c r="AD50">
        <v>24100</v>
      </c>
      <c r="AE50" s="58">
        <v>0.28100000000000003</v>
      </c>
      <c r="AF50">
        <v>11.8</v>
      </c>
      <c r="AG50">
        <v>624</v>
      </c>
      <c r="AH50">
        <v>0.91800000000000004</v>
      </c>
      <c r="AI50">
        <v>0.42499999999999999</v>
      </c>
      <c r="AJ50">
        <v>28.1</v>
      </c>
      <c r="AK50">
        <v>11.1</v>
      </c>
      <c r="AL50">
        <v>28.5</v>
      </c>
      <c r="AM50">
        <v>23600</v>
      </c>
      <c r="AN50">
        <v>25.6</v>
      </c>
      <c r="AO50">
        <v>3020</v>
      </c>
      <c r="AP50">
        <v>0.121</v>
      </c>
      <c r="AQ50">
        <v>36.799999999999997</v>
      </c>
      <c r="AR50">
        <v>0.186</v>
      </c>
      <c r="AS50">
        <v>0.60699999999999998</v>
      </c>
      <c r="AT50">
        <v>66.7</v>
      </c>
    </row>
    <row r="51" spans="1:46" x14ac:dyDescent="0.25">
      <c r="A51" t="s">
        <v>176</v>
      </c>
      <c r="B51" s="66">
        <v>40464</v>
      </c>
      <c r="C51" s="73">
        <v>28.41570833315</v>
      </c>
      <c r="D51" s="73">
        <v>-88.725594439999952</v>
      </c>
      <c r="E51" s="72">
        <v>1376</v>
      </c>
      <c r="F51">
        <v>50.147675471342303</v>
      </c>
      <c r="G51" s="72">
        <v>7990.166666666667</v>
      </c>
      <c r="H51" s="74">
        <v>8.9668650277329291</v>
      </c>
      <c r="I51" s="68">
        <v>24</v>
      </c>
      <c r="J51" s="68">
        <v>2.9140888244516954</v>
      </c>
      <c r="K51" s="68">
        <v>18.664175059005274</v>
      </c>
      <c r="L51" s="68">
        <v>0.91874408184729484</v>
      </c>
      <c r="M51">
        <v>7</v>
      </c>
      <c r="N51">
        <v>2229928</v>
      </c>
      <c r="O51" s="74">
        <v>14.61748030436442</v>
      </c>
      <c r="P51" s="68">
        <v>5.903054448871182</v>
      </c>
      <c r="Q51" s="68">
        <v>0.51877024039652231</v>
      </c>
      <c r="R51" s="68">
        <v>1.6799604313946579</v>
      </c>
      <c r="S51" s="68">
        <v>0.2665951666105299</v>
      </c>
      <c r="T51" s="68">
        <v>66.400000000000006</v>
      </c>
      <c r="U51" s="68">
        <v>1.38</v>
      </c>
      <c r="V51" s="68">
        <v>1.1299999999999999</v>
      </c>
      <c r="W51" s="68">
        <v>0.5</v>
      </c>
      <c r="X51" s="68">
        <v>1</v>
      </c>
      <c r="Y51" s="68">
        <v>44.1</v>
      </c>
      <c r="Z51" s="68">
        <v>55</v>
      </c>
      <c r="AA51" s="68">
        <v>99.1</v>
      </c>
      <c r="AB51" s="68">
        <v>46.437170000000002</v>
      </c>
      <c r="AC51" s="68">
        <v>8.3094594594594611</v>
      </c>
      <c r="AD51">
        <v>29400</v>
      </c>
      <c r="AE51" s="58">
        <v>0.60199999999999998</v>
      </c>
      <c r="AF51">
        <v>21.8</v>
      </c>
      <c r="AG51">
        <v>379</v>
      </c>
      <c r="AH51">
        <v>1.39</v>
      </c>
      <c r="AI51">
        <v>0.19600000000000001</v>
      </c>
      <c r="AJ51">
        <v>37.6</v>
      </c>
      <c r="AK51">
        <v>11.4</v>
      </c>
      <c r="AL51">
        <v>20.5</v>
      </c>
      <c r="AM51">
        <v>29000</v>
      </c>
      <c r="AN51">
        <v>27</v>
      </c>
      <c r="AO51">
        <v>11500</v>
      </c>
      <c r="AP51">
        <v>6.7799999999999999E-2</v>
      </c>
      <c r="AQ51">
        <v>33.799999999999997</v>
      </c>
      <c r="AR51">
        <v>7.4899999999999994E-2</v>
      </c>
      <c r="AS51">
        <v>0.53300000000000003</v>
      </c>
      <c r="AT51">
        <v>75.400000000000006</v>
      </c>
    </row>
    <row r="52" spans="1:46" x14ac:dyDescent="0.25">
      <c r="A52" t="s">
        <v>26</v>
      </c>
      <c r="B52" s="66">
        <v>40458</v>
      </c>
      <c r="C52" s="73">
        <v>28.549282000000002</v>
      </c>
      <c r="D52" s="73">
        <v>-88.677556000000024</v>
      </c>
      <c r="E52" s="72">
        <v>1364</v>
      </c>
      <c r="F52">
        <v>36.960847359257002</v>
      </c>
      <c r="G52" s="72">
        <v>10081.833333333334</v>
      </c>
      <c r="H52" s="74">
        <v>9.2002579597897327</v>
      </c>
      <c r="I52" s="68">
        <v>21.333333333333332</v>
      </c>
      <c r="J52" s="68">
        <v>2.4424519201417407</v>
      </c>
      <c r="K52" s="68">
        <v>11.643996699471076</v>
      </c>
      <c r="L52" s="68">
        <v>0.8018542485147605</v>
      </c>
      <c r="M52">
        <v>7</v>
      </c>
      <c r="N52">
        <v>3868913</v>
      </c>
      <c r="O52" s="74">
        <v>15.168484405469723</v>
      </c>
      <c r="P52" s="68">
        <v>13.046153846153846</v>
      </c>
      <c r="Q52" s="68">
        <v>0.29958936995006002</v>
      </c>
      <c r="R52" s="68">
        <v>1.3493046287754575</v>
      </c>
      <c r="S52" s="68">
        <v>0.15395848060893386</v>
      </c>
      <c r="T52" s="68">
        <v>60.6</v>
      </c>
      <c r="U52" s="68">
        <v>1.71</v>
      </c>
      <c r="V52" s="68">
        <v>1.46</v>
      </c>
      <c r="W52" s="68">
        <v>0.5</v>
      </c>
      <c r="X52" s="68">
        <v>1.6</v>
      </c>
      <c r="Y52" s="68">
        <v>39.4</v>
      </c>
      <c r="Z52" s="68">
        <v>59</v>
      </c>
      <c r="AA52" s="68">
        <v>98.4</v>
      </c>
      <c r="AB52" s="68">
        <v>28</v>
      </c>
      <c r="AC52" s="68">
        <v>2.7694444444444435</v>
      </c>
      <c r="AD52">
        <v>28600</v>
      </c>
      <c r="AE52" s="58">
        <v>1.85</v>
      </c>
      <c r="AF52">
        <v>37.799999999999997</v>
      </c>
      <c r="AG52">
        <v>265</v>
      </c>
      <c r="AH52">
        <v>1.49</v>
      </c>
      <c r="AI52">
        <v>0.69199999999999995</v>
      </c>
      <c r="AJ52">
        <v>33.799999999999997</v>
      </c>
      <c r="AK52">
        <v>10.1</v>
      </c>
      <c r="AL52">
        <v>21.5</v>
      </c>
      <c r="AM52">
        <v>32600</v>
      </c>
      <c r="AN52">
        <v>33.700000000000003</v>
      </c>
      <c r="AO52">
        <v>7720</v>
      </c>
      <c r="AP52">
        <v>3.56E-2</v>
      </c>
      <c r="AQ52">
        <v>34.700000000000003</v>
      </c>
      <c r="AR52">
        <v>9.5399999999999999E-2</v>
      </c>
      <c r="AS52">
        <v>1.48</v>
      </c>
      <c r="AT52">
        <v>78.099999999999994</v>
      </c>
    </row>
    <row r="53" spans="1:46" x14ac:dyDescent="0.25">
      <c r="A53" t="s">
        <v>27</v>
      </c>
      <c r="B53" s="66">
        <v>40461</v>
      </c>
      <c r="C53" s="73">
        <v>28.265646999999991</v>
      </c>
      <c r="D53" s="73">
        <v>-88.923322000000041</v>
      </c>
      <c r="E53" s="72">
        <v>1303.4100000000001</v>
      </c>
      <c r="F53">
        <v>75.627268799841801</v>
      </c>
      <c r="G53" s="72">
        <v>7488.166666666667</v>
      </c>
      <c r="H53" s="74">
        <v>8.8763061760541664</v>
      </c>
      <c r="I53" s="68">
        <v>23</v>
      </c>
      <c r="J53" s="68">
        <v>2.836695366227671</v>
      </c>
      <c r="K53" s="68">
        <v>17.146126691285637</v>
      </c>
      <c r="L53" s="68">
        <v>0.90604426696685492</v>
      </c>
      <c r="M53">
        <v>8</v>
      </c>
      <c r="N53">
        <v>1276169</v>
      </c>
      <c r="O53" s="74">
        <v>14.059373962852824</v>
      </c>
      <c r="P53" s="68">
        <v>6.09375</v>
      </c>
      <c r="Q53" s="68">
        <v>0.54859393910672771</v>
      </c>
      <c r="R53" s="68">
        <v>1.7308176711049728</v>
      </c>
      <c r="S53" s="68">
        <v>0.26381791847033942</v>
      </c>
      <c r="T53" s="68">
        <v>67.55</v>
      </c>
      <c r="U53" s="68">
        <v>2.1349999999999998</v>
      </c>
      <c r="V53" s="68">
        <v>0.81</v>
      </c>
      <c r="W53" s="68">
        <v>0.5</v>
      </c>
      <c r="X53" s="68">
        <v>1.1000000000000001</v>
      </c>
      <c r="Y53" s="68">
        <v>34.9</v>
      </c>
      <c r="Z53" s="68">
        <v>64</v>
      </c>
      <c r="AA53" s="68">
        <v>98.9</v>
      </c>
      <c r="AB53" s="68">
        <v>22.3873</v>
      </c>
      <c r="AC53" s="68">
        <v>3.7370270270270272</v>
      </c>
      <c r="AD53">
        <v>30550</v>
      </c>
      <c r="AE53" s="58">
        <v>0.76899999999999991</v>
      </c>
      <c r="AF53">
        <v>24.6</v>
      </c>
      <c r="AG53">
        <v>340.5</v>
      </c>
      <c r="AH53">
        <v>1.25</v>
      </c>
      <c r="AI53">
        <v>0.21249999999999999</v>
      </c>
      <c r="AJ53">
        <v>38.75</v>
      </c>
      <c r="AK53">
        <v>14.9</v>
      </c>
      <c r="AL53">
        <v>25.549999999999997</v>
      </c>
      <c r="AM53">
        <v>33800</v>
      </c>
      <c r="AN53">
        <v>27</v>
      </c>
      <c r="AO53">
        <v>15900</v>
      </c>
      <c r="AP53">
        <v>6.7900000000000002E-2</v>
      </c>
      <c r="AQ53">
        <v>40.299999999999997</v>
      </c>
      <c r="AR53">
        <v>3.9400000000000004E-2</v>
      </c>
      <c r="AS53">
        <v>0.52549999999999997</v>
      </c>
      <c r="AT53">
        <v>79.199999999999989</v>
      </c>
    </row>
    <row r="54" spans="1:46" x14ac:dyDescent="0.25">
      <c r="A54" t="s">
        <v>177</v>
      </c>
      <c r="B54" s="66">
        <v>40462</v>
      </c>
      <c r="C54" s="73">
        <v>27.361363888954553</v>
      </c>
      <c r="D54" s="73">
        <v>-90.568790999999976</v>
      </c>
      <c r="E54" s="72">
        <v>1200.1699999999996</v>
      </c>
      <c r="F54">
        <v>264.91017586313302</v>
      </c>
      <c r="G54" s="72">
        <v>5605.666666666667</v>
      </c>
      <c r="H54" s="74">
        <v>8.5994275154903459</v>
      </c>
      <c r="I54" s="68">
        <v>26.333333333333332</v>
      </c>
      <c r="J54" s="68">
        <v>3.0208657563806156</v>
      </c>
      <c r="K54" s="68">
        <v>20.526361133362418</v>
      </c>
      <c r="L54" s="68">
        <v>0.92674495736704809</v>
      </c>
      <c r="M54">
        <v>8</v>
      </c>
      <c r="N54">
        <v>869579</v>
      </c>
      <c r="O54" s="74">
        <v>13.675765615444616</v>
      </c>
      <c r="P54" s="68">
        <v>3.4966292134831463</v>
      </c>
      <c r="Q54" s="68">
        <v>0.69700992523534611</v>
      </c>
      <c r="R54" s="68">
        <v>2.007740429377538</v>
      </c>
      <c r="S54" s="68">
        <v>0.33519092086247371</v>
      </c>
      <c r="T54" s="68">
        <v>69.3</v>
      </c>
      <c r="U54" s="68">
        <v>1.89</v>
      </c>
      <c r="V54" s="68">
        <v>2.1</v>
      </c>
      <c r="W54" s="68">
        <v>0.5</v>
      </c>
      <c r="X54" s="68">
        <v>6.9</v>
      </c>
      <c r="Y54" s="68">
        <v>21.1</v>
      </c>
      <c r="Z54" s="68">
        <v>72</v>
      </c>
      <c r="AA54" s="68">
        <v>93.1</v>
      </c>
      <c r="AB54" s="68">
        <v>47.873779999999996</v>
      </c>
      <c r="AC54" s="68">
        <v>2.7370270270270267</v>
      </c>
      <c r="AD54">
        <v>28600</v>
      </c>
      <c r="AE54" s="58">
        <v>0.32300000000000001</v>
      </c>
      <c r="AF54">
        <v>14.8</v>
      </c>
      <c r="AG54">
        <v>1190</v>
      </c>
      <c r="AH54">
        <v>1.17</v>
      </c>
      <c r="AI54">
        <v>0.42199999999999999</v>
      </c>
      <c r="AJ54">
        <v>34</v>
      </c>
      <c r="AK54">
        <v>13.7</v>
      </c>
      <c r="AL54">
        <v>33.1</v>
      </c>
      <c r="AM54">
        <v>27800</v>
      </c>
      <c r="AN54">
        <v>28.1</v>
      </c>
      <c r="AO54">
        <v>4530</v>
      </c>
      <c r="AP54">
        <v>0.11</v>
      </c>
      <c r="AQ54">
        <v>48.8</v>
      </c>
      <c r="AR54">
        <v>0.161</v>
      </c>
      <c r="AS54">
        <v>0.82399999999999995</v>
      </c>
      <c r="AT54">
        <v>76.900000000000006</v>
      </c>
    </row>
    <row r="55" spans="1:46" x14ac:dyDescent="0.25">
      <c r="A55" t="s">
        <v>178</v>
      </c>
      <c r="B55" s="66">
        <v>40464</v>
      </c>
      <c r="C55" s="73">
        <v>29.13934699999999</v>
      </c>
      <c r="D55" s="73">
        <v>-87.364935000000031</v>
      </c>
      <c r="E55" s="72">
        <v>1162</v>
      </c>
      <c r="F55">
        <v>107.25098384993601</v>
      </c>
      <c r="G55" s="72">
        <v>6651.5</v>
      </c>
      <c r="H55" s="74">
        <v>8.7981389652485262</v>
      </c>
      <c r="I55" s="68">
        <v>25.666666666666668</v>
      </c>
      <c r="J55" s="68">
        <v>2.9203701562796751</v>
      </c>
      <c r="K55" s="68">
        <v>18.591555153838602</v>
      </c>
      <c r="L55" s="68">
        <v>0.90066534820054622</v>
      </c>
      <c r="M55">
        <v>10</v>
      </c>
      <c r="N55">
        <v>1689914</v>
      </c>
      <c r="O55" s="74">
        <v>14.34018878977639</v>
      </c>
      <c r="P55" s="68">
        <v>5.9234875444839856</v>
      </c>
      <c r="Q55" s="68">
        <v>0.58755704382228768</v>
      </c>
      <c r="R55" s="68">
        <v>1.799586729505928</v>
      </c>
      <c r="S55" s="68">
        <v>0.25517278193540666</v>
      </c>
      <c r="T55" s="68">
        <v>74.3</v>
      </c>
      <c r="U55" s="68">
        <v>3.11</v>
      </c>
      <c r="V55" s="68">
        <v>0.92</v>
      </c>
      <c r="W55" s="68">
        <v>0.5</v>
      </c>
      <c r="X55" s="68">
        <v>4</v>
      </c>
      <c r="AA55" s="68">
        <v>96</v>
      </c>
      <c r="AB55" s="68">
        <v>7.0200000000000002E-3</v>
      </c>
      <c r="AC55" s="68">
        <v>2.0881081081081079</v>
      </c>
      <c r="AD55">
        <v>30800</v>
      </c>
      <c r="AE55" s="58">
        <v>0.76400000000000001</v>
      </c>
      <c r="AF55">
        <v>16.2</v>
      </c>
      <c r="AG55">
        <v>303</v>
      </c>
      <c r="AH55">
        <v>1.41</v>
      </c>
      <c r="AI55">
        <v>0.214</v>
      </c>
      <c r="AJ55">
        <v>37.799999999999997</v>
      </c>
      <c r="AK55">
        <v>24.6</v>
      </c>
      <c r="AL55">
        <v>24.2</v>
      </c>
      <c r="AM55">
        <v>26600</v>
      </c>
      <c r="AN55">
        <v>29.9</v>
      </c>
      <c r="AO55">
        <v>17000</v>
      </c>
      <c r="AP55">
        <v>4.9299999999999997E-2</v>
      </c>
      <c r="AQ55">
        <v>64.3</v>
      </c>
      <c r="AR55">
        <v>6.0699999999999997E-2</v>
      </c>
      <c r="AS55">
        <v>0.73499999999999999</v>
      </c>
      <c r="AT55">
        <v>74.8</v>
      </c>
    </row>
    <row r="56" spans="1:46" x14ac:dyDescent="0.25">
      <c r="A56" t="s">
        <v>179</v>
      </c>
      <c r="B56" s="66">
        <v>40470</v>
      </c>
      <c r="C56" s="73">
        <v>28.71090277787777</v>
      </c>
      <c r="D56" s="73">
        <v>-88.748325000000008</v>
      </c>
      <c r="E56" s="72">
        <v>1172</v>
      </c>
      <c r="F56">
        <v>37.473913300257102</v>
      </c>
      <c r="G56" s="72">
        <v>18155.666666666668</v>
      </c>
      <c r="H56" s="74">
        <v>9.8026315333063518</v>
      </c>
      <c r="I56" s="68">
        <v>32</v>
      </c>
      <c r="J56" s="68">
        <v>2.8527048481168062</v>
      </c>
      <c r="K56" s="68">
        <v>17.598403181203938</v>
      </c>
      <c r="L56" s="68">
        <v>0.82350724891332427</v>
      </c>
      <c r="M56">
        <v>11</v>
      </c>
      <c r="N56">
        <v>3678245</v>
      </c>
      <c r="O56" s="74">
        <v>15.117946566085939</v>
      </c>
      <c r="P56" s="68">
        <v>3.9817432273262661</v>
      </c>
      <c r="Q56" s="68">
        <v>0.66870783728541527</v>
      </c>
      <c r="R56" s="68">
        <v>1.9517137588121414</v>
      </c>
      <c r="S56" s="68">
        <v>0.27887282854727252</v>
      </c>
      <c r="T56" s="68">
        <v>72.099999999999994</v>
      </c>
      <c r="U56" s="68">
        <v>2.95</v>
      </c>
      <c r="V56" s="68">
        <v>1.45</v>
      </c>
      <c r="W56" s="68">
        <v>0.5</v>
      </c>
      <c r="X56" s="68">
        <v>1.6</v>
      </c>
      <c r="Y56" s="68">
        <v>43.3</v>
      </c>
      <c r="Z56" s="68">
        <v>55</v>
      </c>
      <c r="AA56" s="68">
        <v>98.3</v>
      </c>
      <c r="AB56" s="68">
        <v>111.643</v>
      </c>
      <c r="AC56" s="68">
        <v>13.444324324324322</v>
      </c>
      <c r="AD56">
        <v>16300</v>
      </c>
      <c r="AE56" s="58">
        <v>0.44500000000000001</v>
      </c>
      <c r="AF56">
        <v>16.3</v>
      </c>
      <c r="AG56">
        <v>349</v>
      </c>
      <c r="AH56">
        <v>1.1299999999999999</v>
      </c>
      <c r="AI56">
        <v>0.16500000000000001</v>
      </c>
      <c r="AJ56">
        <v>21.5</v>
      </c>
      <c r="AK56">
        <v>6.66</v>
      </c>
      <c r="AL56">
        <v>10.8</v>
      </c>
      <c r="AM56">
        <v>17000</v>
      </c>
      <c r="AN56">
        <v>27.1</v>
      </c>
      <c r="AO56">
        <v>5360</v>
      </c>
      <c r="AP56">
        <v>6.2E-2</v>
      </c>
      <c r="AQ56">
        <v>20.7</v>
      </c>
      <c r="AR56">
        <v>5.6399999999999999E-2</v>
      </c>
      <c r="AS56">
        <v>0.379</v>
      </c>
      <c r="AT56">
        <v>45</v>
      </c>
    </row>
    <row r="57" spans="1:46" x14ac:dyDescent="0.25">
      <c r="A57" t="s">
        <v>180</v>
      </c>
      <c r="B57" s="66">
        <v>40466</v>
      </c>
      <c r="C57" s="73">
        <v>29.040564000000007</v>
      </c>
      <c r="D57" s="73">
        <v>-88.070383000000007</v>
      </c>
      <c r="E57" s="72">
        <v>1114</v>
      </c>
      <c r="F57">
        <v>44.213268319114</v>
      </c>
      <c r="G57" s="72">
        <v>14850.833333333334</v>
      </c>
      <c r="H57" s="74">
        <v>9.5914250800115273</v>
      </c>
      <c r="I57" s="68">
        <v>36</v>
      </c>
      <c r="J57" s="68">
        <v>3.1811441459746099</v>
      </c>
      <c r="K57" s="68">
        <v>24.241004139566424</v>
      </c>
      <c r="L57" s="68">
        <v>0.88885161680157365</v>
      </c>
      <c r="M57">
        <v>9</v>
      </c>
      <c r="N57">
        <v>3415604</v>
      </c>
      <c r="O57" s="74">
        <v>15.043865194886164</v>
      </c>
      <c r="P57" s="68">
        <v>2.2088888888888887</v>
      </c>
      <c r="Q57" s="68">
        <v>0.73754951593141238</v>
      </c>
      <c r="R57" s="68">
        <v>2.0908057456826503</v>
      </c>
      <c r="S57" s="68">
        <v>0.33567325049020352</v>
      </c>
      <c r="T57" s="68">
        <v>69.099999999999994</v>
      </c>
      <c r="U57" s="68">
        <v>2.91</v>
      </c>
      <c r="V57" s="68">
        <v>0.88400000000000001</v>
      </c>
      <c r="W57" s="68">
        <v>0.5</v>
      </c>
      <c r="X57" s="68">
        <v>4.5</v>
      </c>
      <c r="AA57" s="68">
        <v>95.4</v>
      </c>
      <c r="AB57" s="68">
        <v>9.3415199999999992</v>
      </c>
      <c r="AC57" s="68">
        <v>2.7062162162162173</v>
      </c>
      <c r="AD57">
        <v>31500</v>
      </c>
      <c r="AE57" s="58">
        <v>0.28899999999999998</v>
      </c>
      <c r="AF57">
        <v>5.46</v>
      </c>
      <c r="AG57">
        <v>518</v>
      </c>
      <c r="AH57">
        <v>1.08</v>
      </c>
      <c r="AI57">
        <v>0.27</v>
      </c>
      <c r="AJ57">
        <v>38</v>
      </c>
      <c r="AK57">
        <v>11.1</v>
      </c>
      <c r="AL57">
        <v>25.1</v>
      </c>
      <c r="AM57">
        <v>28000</v>
      </c>
      <c r="AN57">
        <v>22.2</v>
      </c>
      <c r="AO57">
        <v>1870</v>
      </c>
      <c r="AP57">
        <v>5.8000000000000003E-2</v>
      </c>
      <c r="AQ57">
        <v>38.700000000000003</v>
      </c>
      <c r="AR57">
        <v>8.9700000000000002E-2</v>
      </c>
      <c r="AS57">
        <v>0.31900000000000001</v>
      </c>
      <c r="AT57">
        <v>78.599999999999994</v>
      </c>
    </row>
    <row r="58" spans="1:46" x14ac:dyDescent="0.25">
      <c r="A58" t="s">
        <v>181</v>
      </c>
      <c r="B58" s="66">
        <v>40466</v>
      </c>
      <c r="C58" s="73">
        <v>28.949605000000005</v>
      </c>
      <c r="D58" s="73">
        <v>-88.170374999999993</v>
      </c>
      <c r="E58" s="72">
        <v>1076.5</v>
      </c>
      <c r="F58">
        <v>30.226202605912299</v>
      </c>
      <c r="G58" s="72">
        <v>8073.833333333333</v>
      </c>
      <c r="H58" s="74">
        <v>8.9908764227068243</v>
      </c>
      <c r="I58" s="68">
        <v>28</v>
      </c>
      <c r="J58" s="68">
        <v>3.0812747663378897</v>
      </c>
      <c r="K58" s="68">
        <v>21.796481872641454</v>
      </c>
      <c r="L58" s="68">
        <v>0.92469557523523049</v>
      </c>
      <c r="M58">
        <v>11</v>
      </c>
      <c r="N58">
        <v>2337679</v>
      </c>
      <c r="O58" s="74">
        <v>14.664669542527813</v>
      </c>
      <c r="P58" s="68">
        <v>4.7423117709437967</v>
      </c>
      <c r="Q58" s="68">
        <v>0.60588692964200974</v>
      </c>
      <c r="R58" s="68">
        <v>1.8328771212367758</v>
      </c>
      <c r="S58" s="68">
        <v>0.25267447520130137</v>
      </c>
      <c r="T58" s="68">
        <v>70</v>
      </c>
      <c r="U58" s="68">
        <v>1.85</v>
      </c>
      <c r="V58" s="68">
        <v>0.78300000000000003</v>
      </c>
      <c r="W58" s="68">
        <v>0.5</v>
      </c>
      <c r="X58" s="68">
        <v>4.2</v>
      </c>
      <c r="Y58" s="68">
        <v>49.1</v>
      </c>
      <c r="Z58" s="68">
        <v>46.5</v>
      </c>
      <c r="AA58" s="68">
        <v>95.6</v>
      </c>
      <c r="AB58" s="68">
        <v>15.761229999999999</v>
      </c>
      <c r="AC58" s="68">
        <v>3.7886486486486497</v>
      </c>
      <c r="AD58">
        <v>27300</v>
      </c>
      <c r="AE58" s="58">
        <v>0.309</v>
      </c>
      <c r="AF58">
        <v>10.3</v>
      </c>
      <c r="AG58">
        <v>385</v>
      </c>
      <c r="AH58">
        <v>1.06</v>
      </c>
      <c r="AI58">
        <v>0.121</v>
      </c>
      <c r="AJ58">
        <v>32.9</v>
      </c>
      <c r="AK58">
        <v>10.4</v>
      </c>
      <c r="AL58">
        <v>21.5</v>
      </c>
      <c r="AM58">
        <v>26000</v>
      </c>
      <c r="AN58">
        <v>21.2</v>
      </c>
      <c r="AO58">
        <v>2410</v>
      </c>
      <c r="AP58">
        <v>6.2899999999999998E-2</v>
      </c>
      <c r="AQ58">
        <v>33.200000000000003</v>
      </c>
      <c r="AR58">
        <v>5.1299999999999998E-2</v>
      </c>
      <c r="AS58">
        <v>0.39200000000000002</v>
      </c>
      <c r="AT58">
        <v>68.5</v>
      </c>
    </row>
    <row r="59" spans="1:46" x14ac:dyDescent="0.25">
      <c r="A59" t="s">
        <v>182</v>
      </c>
      <c r="B59" s="66">
        <v>40466</v>
      </c>
      <c r="C59" s="73">
        <v>29.138830999999993</v>
      </c>
      <c r="D59" s="73">
        <v>-87.848013999999992</v>
      </c>
      <c r="E59" s="72">
        <v>1089</v>
      </c>
      <c r="F59">
        <v>67.249362899161</v>
      </c>
      <c r="G59" s="72">
        <v>10291</v>
      </c>
      <c r="H59" s="74">
        <v>9.2381609407228975</v>
      </c>
      <c r="I59" s="68">
        <v>28.333333333333332</v>
      </c>
      <c r="J59" s="68">
        <v>2.9986293723368611</v>
      </c>
      <c r="K59" s="68">
        <v>20.345716269976531</v>
      </c>
      <c r="L59" s="68">
        <v>0.8988657547442962</v>
      </c>
      <c r="M59">
        <v>10</v>
      </c>
      <c r="N59">
        <v>1755153</v>
      </c>
      <c r="O59" s="74">
        <v>14.378067160320109</v>
      </c>
      <c r="P59" s="68">
        <v>6.4269870609981519</v>
      </c>
      <c r="Q59" s="68">
        <v>0.58922484313237489</v>
      </c>
      <c r="R59" s="68">
        <v>1.802590583228141</v>
      </c>
      <c r="S59" s="68">
        <v>0.25589709797269955</v>
      </c>
      <c r="T59" s="68">
        <v>74.599999999999994</v>
      </c>
      <c r="U59" s="68">
        <v>2.96</v>
      </c>
      <c r="V59" s="68">
        <v>1.33</v>
      </c>
      <c r="W59" s="68">
        <v>0.5</v>
      </c>
      <c r="X59" s="68">
        <v>3.2</v>
      </c>
      <c r="Y59" s="68">
        <v>52.8</v>
      </c>
      <c r="Z59" s="68">
        <v>44</v>
      </c>
      <c r="AA59" s="68">
        <v>96.8</v>
      </c>
      <c r="AB59" s="68">
        <v>6.5500000000000003E-3</v>
      </c>
      <c r="AC59" s="68">
        <v>1.860810810810811</v>
      </c>
      <c r="AD59">
        <v>28300</v>
      </c>
      <c r="AE59" s="58">
        <v>0.39600000000000002</v>
      </c>
      <c r="AF59">
        <v>12.4</v>
      </c>
      <c r="AG59">
        <v>926</v>
      </c>
      <c r="AH59">
        <v>1.18</v>
      </c>
      <c r="AI59">
        <v>0.219</v>
      </c>
      <c r="AJ59">
        <v>36.299999999999997</v>
      </c>
      <c r="AK59">
        <v>12.3</v>
      </c>
      <c r="AL59">
        <v>23.4</v>
      </c>
      <c r="AM59">
        <v>25500</v>
      </c>
      <c r="AN59">
        <v>28.4</v>
      </c>
      <c r="AO59">
        <v>6590</v>
      </c>
      <c r="AP59">
        <v>3.2000000000000001E-2</v>
      </c>
      <c r="AQ59">
        <v>38.9</v>
      </c>
      <c r="AR59">
        <v>0.14099999999999999</v>
      </c>
      <c r="AS59">
        <v>0.40699999999999997</v>
      </c>
      <c r="AT59">
        <v>70.2</v>
      </c>
    </row>
    <row r="60" spans="1:46" x14ac:dyDescent="0.25">
      <c r="A60" t="s">
        <v>183</v>
      </c>
      <c r="B60" s="66">
        <v>40458</v>
      </c>
      <c r="C60" s="73">
        <v>28.613456999999993</v>
      </c>
      <c r="D60" s="73">
        <v>-88.857355000000027</v>
      </c>
      <c r="E60" s="72">
        <v>1085</v>
      </c>
      <c r="F60">
        <v>49.975092135688598</v>
      </c>
      <c r="G60" s="72">
        <v>12675.5</v>
      </c>
      <c r="H60" s="74">
        <v>9.423367751153032</v>
      </c>
      <c r="I60" s="68">
        <v>29.333333333333332</v>
      </c>
      <c r="J60" s="68">
        <v>2.9595835019724883</v>
      </c>
      <c r="K60" s="68">
        <v>19.340635035509621</v>
      </c>
      <c r="L60" s="68">
        <v>0.8764110064493954</v>
      </c>
      <c r="M60">
        <v>8</v>
      </c>
      <c r="N60">
        <v>1331307</v>
      </c>
      <c r="O60" s="74">
        <v>14.101672475565929</v>
      </c>
      <c r="P60" s="68">
        <v>7.3505434782608692</v>
      </c>
      <c r="Q60" s="68">
        <v>0.5124060643437176</v>
      </c>
      <c r="R60" s="68">
        <v>1.6693028168868871</v>
      </c>
      <c r="S60" s="68">
        <v>0.24641522931670418</v>
      </c>
      <c r="T60" s="68">
        <v>60.1</v>
      </c>
      <c r="U60" s="68">
        <v>2.4300000000000002</v>
      </c>
      <c r="V60" s="68">
        <v>2.23</v>
      </c>
      <c r="W60" s="68">
        <v>0.5</v>
      </c>
      <c r="X60" s="68">
        <v>2.1</v>
      </c>
      <c r="Y60" s="68">
        <v>45.8</v>
      </c>
      <c r="Z60" s="68">
        <v>52</v>
      </c>
      <c r="AA60" s="68">
        <v>97.8</v>
      </c>
      <c r="AB60" s="68">
        <v>37</v>
      </c>
      <c r="AC60" s="68">
        <v>4.8944444444444448</v>
      </c>
      <c r="AD60">
        <v>26300</v>
      </c>
      <c r="AE60" s="58">
        <v>0.377</v>
      </c>
      <c r="AF60">
        <v>15.7</v>
      </c>
      <c r="AG60">
        <v>392</v>
      </c>
      <c r="AH60">
        <v>1.23</v>
      </c>
      <c r="AI60">
        <v>0.26500000000000001</v>
      </c>
      <c r="AJ60">
        <v>33.6</v>
      </c>
      <c r="AK60">
        <v>9.6999999999999993</v>
      </c>
      <c r="AL60">
        <v>19.7</v>
      </c>
      <c r="AM60">
        <v>30800</v>
      </c>
      <c r="AN60">
        <v>27.5</v>
      </c>
      <c r="AO60">
        <v>1090</v>
      </c>
      <c r="AP60">
        <v>5.4100000000000002E-2</v>
      </c>
      <c r="AQ60">
        <v>28.5</v>
      </c>
      <c r="AR60">
        <v>0.10299999999999999</v>
      </c>
      <c r="AS60">
        <v>0.44400000000000001</v>
      </c>
      <c r="AT60">
        <v>66.599999999999994</v>
      </c>
    </row>
    <row r="61" spans="1:46" x14ac:dyDescent="0.25">
      <c r="A61" t="s">
        <v>184</v>
      </c>
      <c r="B61" s="66">
        <v>40462</v>
      </c>
      <c r="C61" s="73">
        <v>28.969723999999989</v>
      </c>
      <c r="D61" s="73">
        <v>-88.313664999999972</v>
      </c>
      <c r="E61" s="72">
        <v>1005</v>
      </c>
      <c r="F61">
        <v>26.1680632350254</v>
      </c>
      <c r="G61" s="72">
        <v>8910.5</v>
      </c>
      <c r="H61" s="74">
        <v>9.0799121850708122</v>
      </c>
      <c r="I61" s="68">
        <v>24.333333333333332</v>
      </c>
      <c r="J61" s="68">
        <v>2.8296965068835145</v>
      </c>
      <c r="K61" s="68">
        <v>17.254036168466005</v>
      </c>
      <c r="L61" s="68">
        <v>0.89487138653317777</v>
      </c>
      <c r="M61">
        <v>10</v>
      </c>
      <c r="N61">
        <v>1906677</v>
      </c>
      <c r="O61" s="74">
        <v>14.460873018726149</v>
      </c>
      <c r="P61" s="68">
        <v>11.565714285714286</v>
      </c>
      <c r="Q61" s="68">
        <v>0.44304417000717833</v>
      </c>
      <c r="R61" s="68">
        <v>1.5574411250081974</v>
      </c>
      <c r="S61" s="68">
        <v>0.1924116382735237</v>
      </c>
      <c r="T61" s="68">
        <v>67.5</v>
      </c>
      <c r="U61" s="68">
        <v>3.38</v>
      </c>
      <c r="V61" s="68">
        <v>2.84</v>
      </c>
      <c r="W61" s="68">
        <v>0.5</v>
      </c>
      <c r="X61" s="68">
        <v>1.3</v>
      </c>
      <c r="Y61" s="68">
        <v>33.700000000000003</v>
      </c>
      <c r="Z61" s="68">
        <v>65</v>
      </c>
      <c r="AA61" s="68">
        <v>98.7</v>
      </c>
      <c r="AB61" s="68">
        <v>20.057079999999999</v>
      </c>
      <c r="AC61" s="68">
        <v>5.4581081081081075</v>
      </c>
      <c r="AD61">
        <v>30200</v>
      </c>
      <c r="AE61" s="58">
        <v>0.26</v>
      </c>
      <c r="AF61">
        <v>7.64</v>
      </c>
      <c r="AG61">
        <v>398</v>
      </c>
      <c r="AH61">
        <v>1.33</v>
      </c>
      <c r="AI61">
        <v>0.35499999999999998</v>
      </c>
      <c r="AJ61">
        <v>36.700000000000003</v>
      </c>
      <c r="AK61">
        <v>11.2</v>
      </c>
      <c r="AL61">
        <v>26.5</v>
      </c>
      <c r="AM61">
        <v>30200</v>
      </c>
      <c r="AN61">
        <v>27.7</v>
      </c>
      <c r="AO61">
        <v>1030</v>
      </c>
      <c r="AP61">
        <v>5.7799999999999997E-2</v>
      </c>
      <c r="AQ61">
        <v>38.1</v>
      </c>
      <c r="AR61">
        <v>7.0499999999999993E-2</v>
      </c>
      <c r="AS61">
        <v>0.35099999999999998</v>
      </c>
      <c r="AT61">
        <v>71.7</v>
      </c>
    </row>
    <row r="62" spans="1:46" x14ac:dyDescent="0.25">
      <c r="A62" t="s">
        <v>28</v>
      </c>
      <c r="B62" s="66">
        <v>40461</v>
      </c>
      <c r="C62" s="73">
        <v>28.841714285714296</v>
      </c>
      <c r="D62" s="73">
        <v>-88.492019000000013</v>
      </c>
      <c r="E62" s="72">
        <v>931</v>
      </c>
      <c r="F62">
        <v>16.826117276514999</v>
      </c>
      <c r="G62" s="72">
        <v>11169.5</v>
      </c>
      <c r="H62" s="74">
        <v>9.3024512803873591</v>
      </c>
      <c r="I62" s="68">
        <v>29.5</v>
      </c>
      <c r="J62" s="68">
        <v>2.9725217741937815</v>
      </c>
      <c r="K62" s="68">
        <v>19.544180016734682</v>
      </c>
      <c r="L62" s="68">
        <v>0.87966395809201847</v>
      </c>
      <c r="M62">
        <v>10</v>
      </c>
      <c r="N62">
        <v>2365458</v>
      </c>
      <c r="O62" s="74">
        <v>14.676482641415284</v>
      </c>
      <c r="P62" s="68">
        <v>4.1866163996229968</v>
      </c>
      <c r="Q62" s="68">
        <v>0.61026556377890662</v>
      </c>
      <c r="R62" s="68">
        <v>1.8409202156018645</v>
      </c>
      <c r="S62" s="68">
        <v>0.26503496684475608</v>
      </c>
      <c r="T62" s="68">
        <v>72.5</v>
      </c>
      <c r="U62" s="68">
        <v>0.81299999999999994</v>
      </c>
      <c r="V62" s="68">
        <v>1.82</v>
      </c>
      <c r="W62" s="68">
        <v>0.5</v>
      </c>
      <c r="X62" s="68">
        <v>2.1</v>
      </c>
      <c r="Y62" s="68">
        <v>37.200000000000003</v>
      </c>
      <c r="Z62" s="68">
        <v>60.5</v>
      </c>
      <c r="AA62" s="68">
        <v>97.7</v>
      </c>
      <c r="AB62" s="68">
        <v>59.031669999999998</v>
      </c>
      <c r="AC62" s="68">
        <v>7.8951351351351349</v>
      </c>
      <c r="AD62">
        <v>23100</v>
      </c>
      <c r="AE62" s="58">
        <v>0.23899999999999999</v>
      </c>
      <c r="AF62">
        <v>12</v>
      </c>
      <c r="AG62">
        <v>535</v>
      </c>
      <c r="AH62">
        <v>1.18</v>
      </c>
      <c r="AI62">
        <v>0.22500000000000001</v>
      </c>
      <c r="AJ62">
        <v>30</v>
      </c>
      <c r="AK62">
        <v>9.75</v>
      </c>
      <c r="AL62">
        <v>19.3</v>
      </c>
      <c r="AM62">
        <v>25100</v>
      </c>
      <c r="AN62">
        <v>25.2</v>
      </c>
      <c r="AO62">
        <v>2340</v>
      </c>
      <c r="AP62">
        <v>3.7499999999999999E-2</v>
      </c>
      <c r="AQ62">
        <v>26.4</v>
      </c>
      <c r="AR62">
        <v>7.2700000000000001E-2</v>
      </c>
      <c r="AS62">
        <v>0.219</v>
      </c>
      <c r="AT62">
        <v>53.2</v>
      </c>
    </row>
    <row r="63" spans="1:46" x14ac:dyDescent="0.25">
      <c r="A63" t="s">
        <v>29</v>
      </c>
      <c r="B63" s="66">
        <v>40461</v>
      </c>
      <c r="C63" s="73">
        <v>28.862904000000011</v>
      </c>
      <c r="D63" s="73">
        <v>-88.534613999999991</v>
      </c>
      <c r="E63" s="72">
        <v>841.5</v>
      </c>
      <c r="F63">
        <v>21.4970640682922</v>
      </c>
      <c r="G63" s="72">
        <v>14850.833333333334</v>
      </c>
      <c r="H63" s="74">
        <v>9.5969179965159945</v>
      </c>
      <c r="I63" s="68">
        <v>32</v>
      </c>
      <c r="J63" s="68">
        <v>3.0083688265485589</v>
      </c>
      <c r="K63" s="68">
        <v>20.295842079307999</v>
      </c>
      <c r="L63" s="68">
        <v>0.86925280650287595</v>
      </c>
      <c r="M63">
        <v>9</v>
      </c>
      <c r="N63">
        <v>2283383</v>
      </c>
      <c r="O63" s="74">
        <v>14.64116911110513</v>
      </c>
      <c r="P63" s="68">
        <v>6.812041116005874</v>
      </c>
      <c r="Q63" s="68">
        <v>0.49815785259995182</v>
      </c>
      <c r="R63" s="68">
        <v>1.6456868788545309</v>
      </c>
      <c r="S63" s="68">
        <v>0.22672140924433312</v>
      </c>
      <c r="T63" s="68">
        <v>71.2</v>
      </c>
      <c r="U63" s="68">
        <v>2.0699999999999998</v>
      </c>
      <c r="V63" s="68">
        <v>2.06</v>
      </c>
      <c r="W63" s="68">
        <v>0.5</v>
      </c>
      <c r="X63" s="68">
        <v>1.8</v>
      </c>
      <c r="Y63" s="68">
        <v>36.1</v>
      </c>
      <c r="Z63" s="68">
        <v>62</v>
      </c>
      <c r="AA63" s="68">
        <v>98.1</v>
      </c>
      <c r="AB63" s="68">
        <v>53.691299999999998</v>
      </c>
      <c r="AC63" s="68">
        <v>10.572432432432437</v>
      </c>
      <c r="AD63">
        <v>22900</v>
      </c>
      <c r="AE63" s="58">
        <v>0.21</v>
      </c>
      <c r="AF63">
        <v>7.17</v>
      </c>
      <c r="AG63">
        <v>413</v>
      </c>
      <c r="AH63">
        <v>1.08</v>
      </c>
      <c r="AI63">
        <v>0.28399999999999997</v>
      </c>
      <c r="AJ63">
        <v>28</v>
      </c>
      <c r="AK63">
        <v>8.66</v>
      </c>
      <c r="AL63">
        <v>19</v>
      </c>
      <c r="AM63">
        <v>24000</v>
      </c>
      <c r="AN63">
        <v>21.4</v>
      </c>
      <c r="AO63">
        <v>1130</v>
      </c>
      <c r="AP63">
        <v>2.9600000000000001E-2</v>
      </c>
      <c r="AQ63">
        <v>26</v>
      </c>
      <c r="AR63">
        <v>6.6299999999999998E-2</v>
      </c>
      <c r="AS63">
        <v>0.19900000000000001</v>
      </c>
      <c r="AT63">
        <v>54.1</v>
      </c>
    </row>
    <row r="64" spans="1:46" x14ac:dyDescent="0.25">
      <c r="A64" t="s">
        <v>185</v>
      </c>
      <c r="B64" s="66">
        <v>40464</v>
      </c>
      <c r="C64" s="73">
        <v>29.222087999999989</v>
      </c>
      <c r="D64" s="73">
        <v>-87.206868</v>
      </c>
      <c r="E64" s="72">
        <v>793</v>
      </c>
      <c r="F64">
        <v>125.051585986882</v>
      </c>
      <c r="G64" s="72">
        <v>5563.833333333333</v>
      </c>
      <c r="H64" s="74">
        <v>8.5776809911202232</v>
      </c>
      <c r="I64" s="68">
        <v>25.333333333333332</v>
      </c>
      <c r="J64" s="68">
        <v>3.0649243999908822</v>
      </c>
      <c r="K64" s="68">
        <v>21.496199946925373</v>
      </c>
      <c r="L64" s="68">
        <v>0.95066028070451258</v>
      </c>
      <c r="M64">
        <v>10</v>
      </c>
      <c r="N64">
        <v>1181887</v>
      </c>
      <c r="O64" s="74">
        <v>13.982623717805545</v>
      </c>
      <c r="P64" s="68">
        <v>3.7926186291739894</v>
      </c>
      <c r="Q64" s="68">
        <v>0.67549050349150674</v>
      </c>
      <c r="R64" s="68">
        <v>1.9649965773075855</v>
      </c>
      <c r="S64" s="68">
        <v>0.29336179824441061</v>
      </c>
      <c r="T64" s="68">
        <v>75.599999999999994</v>
      </c>
      <c r="U64" s="68">
        <v>4.32</v>
      </c>
      <c r="V64" s="68">
        <v>1.1599999999999999</v>
      </c>
      <c r="W64" s="68">
        <v>0.5</v>
      </c>
      <c r="X64" s="68">
        <v>2</v>
      </c>
      <c r="Y64" s="68">
        <v>40</v>
      </c>
      <c r="Z64" s="68">
        <v>58</v>
      </c>
      <c r="AA64" s="68">
        <v>98</v>
      </c>
      <c r="AB64" s="68">
        <v>6.6E-3</v>
      </c>
      <c r="AC64" s="68">
        <v>1.2875675675675675</v>
      </c>
      <c r="AD64">
        <v>10900</v>
      </c>
      <c r="AE64" s="58">
        <v>0.28899999999999998</v>
      </c>
      <c r="AF64">
        <v>5.4</v>
      </c>
      <c r="AG64">
        <v>97.4</v>
      </c>
      <c r="AH64">
        <v>0.79700000000000004</v>
      </c>
      <c r="AI64">
        <v>0.152</v>
      </c>
      <c r="AJ64">
        <v>13.8</v>
      </c>
      <c r="AK64">
        <v>4.3899999999999997</v>
      </c>
      <c r="AL64">
        <v>8.23</v>
      </c>
      <c r="AM64">
        <v>9610</v>
      </c>
      <c r="AN64">
        <v>15.5</v>
      </c>
      <c r="AO64">
        <v>1220</v>
      </c>
      <c r="AP64">
        <v>1.11E-2</v>
      </c>
      <c r="AQ64">
        <v>15.1</v>
      </c>
      <c r="AR64">
        <v>2.5000000000000001E-2</v>
      </c>
      <c r="AS64">
        <v>0.29099999999999998</v>
      </c>
      <c r="AT64">
        <v>25.5</v>
      </c>
    </row>
    <row r="65" spans="1:46" x14ac:dyDescent="0.25">
      <c r="A65" t="s">
        <v>186</v>
      </c>
      <c r="B65" s="66">
        <v>40461</v>
      </c>
      <c r="C65" s="73">
        <v>28.842063</v>
      </c>
      <c r="D65" s="73">
        <v>-88.680481000000029</v>
      </c>
      <c r="E65" s="72">
        <v>759.66666666666663</v>
      </c>
      <c r="F65">
        <v>32.793138407557002</v>
      </c>
      <c r="G65" s="72">
        <v>16900.666666666668</v>
      </c>
      <c r="H65" s="74">
        <v>9.7189369815039779</v>
      </c>
      <c r="I65" s="68">
        <v>26</v>
      </c>
      <c r="J65" s="68">
        <v>2.3488760620291886</v>
      </c>
      <c r="K65" s="68">
        <v>11.368255596128961</v>
      </c>
      <c r="L65" s="68">
        <v>0.72167730449771028</v>
      </c>
      <c r="M65">
        <v>12</v>
      </c>
      <c r="N65">
        <v>2678187</v>
      </c>
      <c r="O65" s="74">
        <v>14.800651004412252</v>
      </c>
      <c r="P65" s="68">
        <v>10.542750929368029</v>
      </c>
      <c r="Q65" s="68">
        <v>0.43710983877564785</v>
      </c>
      <c r="R65" s="68">
        <v>1.5482261229791252</v>
      </c>
      <c r="S65" s="68">
        <v>0.17590593948989586</v>
      </c>
      <c r="T65" s="68">
        <v>75.8</v>
      </c>
      <c r="U65" s="68">
        <v>2.4900000000000002</v>
      </c>
      <c r="V65" s="68">
        <v>0.6</v>
      </c>
      <c r="W65" s="68">
        <v>0.5</v>
      </c>
      <c r="X65" s="68">
        <v>1.6</v>
      </c>
      <c r="Y65" s="68">
        <v>43.4</v>
      </c>
      <c r="Z65" s="68">
        <v>55</v>
      </c>
      <c r="AA65" s="68">
        <v>98.4</v>
      </c>
      <c r="AB65" s="68">
        <v>5.96E-3</v>
      </c>
      <c r="AC65" s="68">
        <v>10.694324324324324</v>
      </c>
      <c r="AD65">
        <v>28300</v>
      </c>
      <c r="AE65" s="58">
        <v>0.248</v>
      </c>
      <c r="AF65">
        <v>11.7</v>
      </c>
      <c r="AG65">
        <v>496</v>
      </c>
      <c r="AH65">
        <v>1.56</v>
      </c>
      <c r="AI65">
        <v>0.19900000000000001</v>
      </c>
      <c r="AJ65">
        <v>32.4</v>
      </c>
      <c r="AK65">
        <v>10.3</v>
      </c>
      <c r="AL65">
        <v>21.6</v>
      </c>
      <c r="AM65">
        <v>28600</v>
      </c>
      <c r="AN65">
        <v>26.8</v>
      </c>
      <c r="AO65">
        <v>1930</v>
      </c>
      <c r="AP65">
        <v>3.5000000000000003E-2</v>
      </c>
      <c r="AQ65">
        <v>29.8</v>
      </c>
      <c r="AR65">
        <v>6.4500000000000002E-2</v>
      </c>
      <c r="AS65">
        <v>0.36299999999999999</v>
      </c>
      <c r="AT65">
        <v>63.4</v>
      </c>
    </row>
    <row r="66" spans="1:46" x14ac:dyDescent="0.25">
      <c r="A66" t="s">
        <v>30</v>
      </c>
      <c r="B66" s="66">
        <v>40464</v>
      </c>
      <c r="C66" s="73">
        <v>29.335196999999997</v>
      </c>
      <c r="D66" s="73">
        <v>-87.046350999999973</v>
      </c>
      <c r="E66" s="72">
        <v>668</v>
      </c>
      <c r="F66">
        <v>144.57126397002801</v>
      </c>
      <c r="G66" s="72">
        <v>7906.5</v>
      </c>
      <c r="H66" s="74">
        <v>8.9713016346886523</v>
      </c>
      <c r="I66" s="68">
        <v>24.666666666666668</v>
      </c>
      <c r="J66" s="68">
        <v>2.9186065103471868</v>
      </c>
      <c r="K66" s="68">
        <v>18.942817396815048</v>
      </c>
      <c r="L66" s="68">
        <v>0.91208981126117072</v>
      </c>
      <c r="M66">
        <v>10</v>
      </c>
      <c r="N66">
        <v>848114</v>
      </c>
      <c r="O66" s="74">
        <v>13.650771518786948</v>
      </c>
      <c r="P66" s="68">
        <v>3.7530266343825667</v>
      </c>
      <c r="Q66" s="68">
        <v>0.66032702309891256</v>
      </c>
      <c r="R66" s="68">
        <v>1.935425159655578</v>
      </c>
      <c r="S66" s="68">
        <v>0.28677638238345887</v>
      </c>
      <c r="T66" s="68">
        <v>72.099999999999994</v>
      </c>
      <c r="U66" s="68">
        <v>2.57</v>
      </c>
      <c r="V66" s="68">
        <v>2.8</v>
      </c>
      <c r="W66" s="68">
        <v>0.5</v>
      </c>
      <c r="X66" s="68">
        <v>4.5</v>
      </c>
      <c r="Y66" s="68">
        <v>43.5</v>
      </c>
      <c r="Z66" s="68">
        <v>52</v>
      </c>
      <c r="AA66" s="68">
        <v>95.5</v>
      </c>
      <c r="AB66" s="68">
        <v>6.9499999999999996E-3</v>
      </c>
      <c r="AC66" s="68">
        <v>0.9605405405405405</v>
      </c>
      <c r="AD66">
        <v>22500</v>
      </c>
      <c r="AE66" s="58">
        <v>0.315</v>
      </c>
      <c r="AF66">
        <v>7.12</v>
      </c>
      <c r="AG66">
        <v>184</v>
      </c>
      <c r="AH66">
        <v>1.23</v>
      </c>
      <c r="AI66">
        <v>0.17899999999999999</v>
      </c>
      <c r="AJ66">
        <v>27.5</v>
      </c>
      <c r="AK66">
        <v>8.9600000000000009</v>
      </c>
      <c r="AL66">
        <v>17.100000000000001</v>
      </c>
      <c r="AM66">
        <v>18400</v>
      </c>
      <c r="AN66">
        <v>23.5</v>
      </c>
      <c r="AO66">
        <v>2960</v>
      </c>
      <c r="AP66">
        <v>4.3900000000000002E-2</v>
      </c>
      <c r="AQ66">
        <v>29.5</v>
      </c>
      <c r="AR66">
        <v>3.8399999999999997E-2</v>
      </c>
      <c r="AS66">
        <v>0.36199999999999999</v>
      </c>
      <c r="AT66">
        <v>48.9</v>
      </c>
    </row>
    <row r="67" spans="1:46" x14ac:dyDescent="0.25">
      <c r="A67" t="s">
        <v>187</v>
      </c>
      <c r="B67" s="66">
        <v>40460</v>
      </c>
      <c r="C67" s="73">
        <v>28.584492000000008</v>
      </c>
      <c r="D67" s="73">
        <v>-89.115628000000001</v>
      </c>
      <c r="E67" s="72">
        <v>464</v>
      </c>
      <c r="F67">
        <v>75.232962342273595</v>
      </c>
      <c r="G67" s="72">
        <v>7341.75</v>
      </c>
      <c r="H67" s="74">
        <v>8.9011399612240716</v>
      </c>
      <c r="I67" s="68">
        <v>26.5</v>
      </c>
      <c r="J67" s="68">
        <v>2.8688804303063042</v>
      </c>
      <c r="K67" s="68">
        <v>18.029720440785169</v>
      </c>
      <c r="L67" s="68">
        <v>0.87544027613044761</v>
      </c>
      <c r="M67">
        <v>14</v>
      </c>
      <c r="N67">
        <v>4122295</v>
      </c>
      <c r="O67" s="74">
        <v>15.231920847655408</v>
      </c>
      <c r="P67" s="68">
        <v>5.7532005689900423</v>
      </c>
      <c r="Q67" s="68">
        <v>0.5873385875470678</v>
      </c>
      <c r="R67" s="68">
        <v>1.7991936414299068</v>
      </c>
      <c r="S67" s="68">
        <v>0.22255620632261688</v>
      </c>
      <c r="T67" s="68">
        <v>68.8</v>
      </c>
      <c r="U67" s="68">
        <v>2.98</v>
      </c>
      <c r="V67" s="68">
        <v>1.62</v>
      </c>
      <c r="W67" s="68">
        <v>0.5</v>
      </c>
      <c r="X67" s="68">
        <v>0.9</v>
      </c>
      <c r="Y67" s="68">
        <v>36.1</v>
      </c>
      <c r="Z67" s="68">
        <v>63</v>
      </c>
      <c r="AA67" s="68">
        <v>99.1</v>
      </c>
      <c r="AB67" s="68">
        <v>51.017479999999999</v>
      </c>
      <c r="AC67" s="68">
        <v>8.6572972972972941</v>
      </c>
      <c r="AD67">
        <v>27300</v>
      </c>
      <c r="AE67" s="58">
        <v>9.5200000000000007E-2</v>
      </c>
      <c r="AF67">
        <v>15.9</v>
      </c>
      <c r="AG67">
        <v>373</v>
      </c>
      <c r="AH67">
        <v>1.25</v>
      </c>
      <c r="AI67">
        <v>0.22</v>
      </c>
      <c r="AJ67">
        <v>32.6</v>
      </c>
      <c r="AK67">
        <v>9.86</v>
      </c>
      <c r="AL67">
        <v>18.8</v>
      </c>
      <c r="AM67">
        <v>30100</v>
      </c>
      <c r="AN67">
        <v>22.2</v>
      </c>
      <c r="AO67">
        <v>1240</v>
      </c>
      <c r="AP67">
        <v>4.6199999999999998E-2</v>
      </c>
      <c r="AQ67">
        <v>25.4</v>
      </c>
      <c r="AR67">
        <v>4.2500000000000003E-2</v>
      </c>
      <c r="AS67">
        <v>0.32800000000000001</v>
      </c>
      <c r="AT67">
        <v>60</v>
      </c>
    </row>
    <row r="68" spans="1:46" x14ac:dyDescent="0.25">
      <c r="A68" t="s">
        <v>188</v>
      </c>
      <c r="B68" s="66">
        <v>40466</v>
      </c>
      <c r="C68" s="73">
        <v>29.156931999999994</v>
      </c>
      <c r="D68" s="73">
        <v>-88.143321</v>
      </c>
      <c r="E68" s="72">
        <v>460</v>
      </c>
      <c r="F68">
        <v>51.240167993882103</v>
      </c>
      <c r="G68" s="72">
        <v>7530</v>
      </c>
      <c r="H68" s="74">
        <v>8.8573944793448618</v>
      </c>
      <c r="I68" s="68">
        <v>15.666666666666666</v>
      </c>
      <c r="J68" s="68">
        <v>2.2672275361675034</v>
      </c>
      <c r="K68" s="68">
        <v>9.955625363607556</v>
      </c>
      <c r="L68" s="68">
        <v>0.82869008178914561</v>
      </c>
      <c r="M68">
        <v>6</v>
      </c>
      <c r="N68">
        <v>4134501</v>
      </c>
      <c r="O68" s="74">
        <v>15.234877443878672</v>
      </c>
      <c r="P68" s="68">
        <v>6.3910355486862445</v>
      </c>
      <c r="Q68" s="68">
        <v>0.53344692242760205</v>
      </c>
      <c r="R68" s="68">
        <v>1.7047985008427247</v>
      </c>
      <c r="S68" s="68">
        <v>0.29772239610790358</v>
      </c>
      <c r="T68" s="68">
        <v>73</v>
      </c>
      <c r="U68" s="68">
        <v>3.84</v>
      </c>
      <c r="V68" s="68">
        <v>2.08</v>
      </c>
      <c r="W68" s="68">
        <v>0.5</v>
      </c>
      <c r="X68" s="68">
        <v>4.7</v>
      </c>
      <c r="Y68" s="68">
        <v>54.2</v>
      </c>
      <c r="Z68" s="68">
        <v>41</v>
      </c>
      <c r="AA68" s="68">
        <v>95.2</v>
      </c>
      <c r="AB68" s="68">
        <v>17.897590000000001</v>
      </c>
      <c r="AC68" s="68">
        <v>3.9108108108108106</v>
      </c>
      <c r="AD68">
        <v>25000</v>
      </c>
      <c r="AE68" s="58">
        <v>0.36</v>
      </c>
      <c r="AF68">
        <v>6.23</v>
      </c>
      <c r="AG68">
        <v>456</v>
      </c>
      <c r="AH68">
        <v>0.997</v>
      </c>
      <c r="AI68">
        <v>0.19600000000000001</v>
      </c>
      <c r="AJ68">
        <v>35.200000000000003</v>
      </c>
      <c r="AK68">
        <v>8</v>
      </c>
      <c r="AL68">
        <v>19</v>
      </c>
      <c r="AM68">
        <v>21400</v>
      </c>
      <c r="AN68">
        <v>21</v>
      </c>
      <c r="AO68">
        <v>741</v>
      </c>
      <c r="AP68">
        <v>2.7E-2</v>
      </c>
      <c r="AQ68">
        <v>25.9</v>
      </c>
      <c r="AR68">
        <v>4.3999999999999997E-2</v>
      </c>
      <c r="AS68">
        <v>0.20899999999999999</v>
      </c>
      <c r="AT68">
        <v>53.2</v>
      </c>
    </row>
    <row r="69" spans="1:46" x14ac:dyDescent="0.25">
      <c r="A69" t="s">
        <v>189</v>
      </c>
      <c r="B69" s="66">
        <v>40464</v>
      </c>
      <c r="C69" s="73">
        <v>29.487422999999993</v>
      </c>
      <c r="D69" s="73">
        <v>-86.748049999999992</v>
      </c>
      <c r="E69" s="72">
        <v>326</v>
      </c>
      <c r="F69">
        <v>178.03218856115899</v>
      </c>
      <c r="G69" s="72">
        <v>5020</v>
      </c>
      <c r="H69" s="74">
        <v>8.5175619629589825</v>
      </c>
      <c r="I69" s="68">
        <v>19.333333333333332</v>
      </c>
      <c r="J69" s="68">
        <v>2.6863292706231809</v>
      </c>
      <c r="K69" s="68">
        <v>15.020215442285419</v>
      </c>
      <c r="L69" s="68">
        <v>0.9104464911464728</v>
      </c>
      <c r="M69">
        <v>10</v>
      </c>
      <c r="N69">
        <v>1115385</v>
      </c>
      <c r="O69" s="74">
        <v>13.924711091307806</v>
      </c>
      <c r="P69" s="68">
        <v>4.9036697247706424</v>
      </c>
      <c r="Q69" s="68">
        <v>0.62112997727339736</v>
      </c>
      <c r="R69" s="68">
        <v>1.8610297755185188</v>
      </c>
      <c r="S69" s="68">
        <v>0.2697533216745287</v>
      </c>
      <c r="T69" s="68">
        <v>64.3</v>
      </c>
      <c r="U69" s="68">
        <v>1.78</v>
      </c>
      <c r="V69" s="68">
        <v>0.29199999999999998</v>
      </c>
      <c r="W69" s="68">
        <v>0.5</v>
      </c>
      <c r="X69" s="68">
        <v>13.8</v>
      </c>
      <c r="Y69" s="68">
        <v>64.7</v>
      </c>
      <c r="Z69" s="68">
        <v>21.5</v>
      </c>
      <c r="AA69" s="68">
        <v>86.2</v>
      </c>
      <c r="AB69" s="68">
        <v>6.3899999999999998E-3</v>
      </c>
      <c r="AC69" s="68">
        <v>0.43837837837837845</v>
      </c>
      <c r="AD69">
        <v>16200</v>
      </c>
      <c r="AE69" s="58">
        <v>0.26400000000000001</v>
      </c>
      <c r="AF69">
        <v>5.48</v>
      </c>
      <c r="AG69">
        <v>78.5</v>
      </c>
      <c r="AH69">
        <v>0.96799999999999997</v>
      </c>
      <c r="AI69">
        <v>0.187</v>
      </c>
      <c r="AJ69">
        <v>22.7</v>
      </c>
      <c r="AK69">
        <v>5.71</v>
      </c>
      <c r="AL69">
        <v>13.3</v>
      </c>
      <c r="AM69">
        <v>12400</v>
      </c>
      <c r="AN69">
        <v>16.399999999999999</v>
      </c>
      <c r="AO69">
        <v>1460</v>
      </c>
      <c r="AP69">
        <v>3.8100000000000002E-2</v>
      </c>
      <c r="AQ69">
        <v>18.2</v>
      </c>
      <c r="AR69">
        <v>3.32E-2</v>
      </c>
      <c r="AS69">
        <v>0.28599999999999998</v>
      </c>
      <c r="AT69">
        <v>28.7</v>
      </c>
    </row>
    <row r="70" spans="1:46" x14ac:dyDescent="0.25">
      <c r="A70" t="s">
        <v>31</v>
      </c>
      <c r="B70" s="66">
        <v>40460</v>
      </c>
      <c r="C70" s="73">
        <v>28.873950000000001</v>
      </c>
      <c r="D70" s="73">
        <v>-88.756894000000017</v>
      </c>
      <c r="E70" s="72">
        <v>492.93000000000006</v>
      </c>
      <c r="F70">
        <v>41.020029443446298</v>
      </c>
      <c r="G70" s="72">
        <v>15844.375</v>
      </c>
      <c r="H70" s="74">
        <v>9.1888157768333567</v>
      </c>
      <c r="I70" s="68">
        <v>20.5</v>
      </c>
      <c r="J70" s="68">
        <v>1.9685748624278643</v>
      </c>
      <c r="K70" s="68">
        <v>10.789247508505291</v>
      </c>
      <c r="L70" s="68">
        <v>0.59763732703777794</v>
      </c>
      <c r="M70">
        <v>10</v>
      </c>
      <c r="N70">
        <v>3627316</v>
      </c>
      <c r="O70" s="74">
        <v>15.104003814501018</v>
      </c>
      <c r="P70" s="68">
        <v>3.2552753474009264</v>
      </c>
      <c r="Q70" s="68">
        <v>0.74030622073837049</v>
      </c>
      <c r="R70" s="68">
        <v>2.0965774316943535</v>
      </c>
      <c r="S70" s="68">
        <v>0.321510906585325</v>
      </c>
      <c r="T70" s="68">
        <v>64.7</v>
      </c>
      <c r="U70" s="68">
        <v>3.12</v>
      </c>
      <c r="V70" s="68">
        <v>1.96</v>
      </c>
      <c r="W70" s="68">
        <v>0.5</v>
      </c>
      <c r="X70" s="68">
        <v>1.4</v>
      </c>
      <c r="Y70" s="68">
        <v>64.099999999999994</v>
      </c>
      <c r="Z70" s="68">
        <v>34.5</v>
      </c>
      <c r="AA70" s="68">
        <v>98.6</v>
      </c>
      <c r="AB70" s="68">
        <v>40.087800000000001</v>
      </c>
      <c r="AC70" s="68">
        <v>5.2402702702702717</v>
      </c>
      <c r="AD70">
        <v>32700</v>
      </c>
      <c r="AE70" s="58">
        <v>0.33900000000000002</v>
      </c>
      <c r="AF70">
        <v>21.5</v>
      </c>
      <c r="AG70">
        <v>580</v>
      </c>
      <c r="AH70">
        <v>1.21</v>
      </c>
      <c r="AI70">
        <v>0.17599999999999999</v>
      </c>
      <c r="AJ70">
        <v>42</v>
      </c>
      <c r="AK70">
        <v>12.5</v>
      </c>
      <c r="AL70">
        <v>22.8</v>
      </c>
      <c r="AM70">
        <v>35300</v>
      </c>
      <c r="AN70">
        <v>27.7</v>
      </c>
      <c r="AO70">
        <v>2340</v>
      </c>
      <c r="AP70">
        <v>3.5700000000000003E-2</v>
      </c>
      <c r="AQ70">
        <v>33.9</v>
      </c>
      <c r="AR70">
        <v>4.1599999999999998E-2</v>
      </c>
      <c r="AS70">
        <v>0.39</v>
      </c>
      <c r="AT70">
        <v>75.8</v>
      </c>
    </row>
    <row r="71" spans="1:46" x14ac:dyDescent="0.25">
      <c r="A71" t="s">
        <v>32</v>
      </c>
      <c r="B71" s="66">
        <v>40453</v>
      </c>
      <c r="C71" s="73">
        <v>28.807000000000006</v>
      </c>
      <c r="D71" s="73">
        <v>-88.560999999999979</v>
      </c>
      <c r="E71" s="72">
        <v>1003.0999999999997</v>
      </c>
      <c r="F71">
        <v>20.513940918988201</v>
      </c>
      <c r="G71" s="72">
        <v>12424.5</v>
      </c>
      <c r="H71" s="74">
        <v>9.3924319019109586</v>
      </c>
      <c r="I71" s="68">
        <v>29.666666666666668</v>
      </c>
      <c r="J71" s="68">
        <v>2.9363393797806374</v>
      </c>
      <c r="K71" s="68">
        <v>19.400636897076044</v>
      </c>
      <c r="L71" s="68">
        <v>0.87524939944146674</v>
      </c>
      <c r="M71">
        <v>11</v>
      </c>
      <c r="N71">
        <v>2290959</v>
      </c>
      <c r="O71" s="74">
        <v>14.644481501658593</v>
      </c>
      <c r="P71" s="68">
        <v>6.9239940387481367</v>
      </c>
      <c r="Q71" s="68">
        <v>0.50366712144595005</v>
      </c>
      <c r="R71" s="68">
        <v>1.6547784312139724</v>
      </c>
      <c r="S71" s="68">
        <v>0.21004550413837084</v>
      </c>
      <c r="T71" s="68">
        <v>71</v>
      </c>
      <c r="U71" s="68">
        <v>3.15</v>
      </c>
      <c r="V71" s="68">
        <v>0.95199999999999996</v>
      </c>
      <c r="W71" s="68">
        <v>0.5</v>
      </c>
      <c r="X71" s="68">
        <v>1.9</v>
      </c>
      <c r="Y71" s="68">
        <v>33</v>
      </c>
      <c r="Z71" s="68">
        <v>65</v>
      </c>
      <c r="AA71" s="68">
        <v>98</v>
      </c>
      <c r="AB71" s="68">
        <v>168.87430000000001</v>
      </c>
      <c r="AC71" s="68">
        <v>24.992702702702697</v>
      </c>
      <c r="AD71">
        <v>27700</v>
      </c>
      <c r="AE71" s="58">
        <v>0.39200000000000002</v>
      </c>
      <c r="AF71">
        <v>10.199999999999999</v>
      </c>
      <c r="AG71">
        <v>405</v>
      </c>
      <c r="AH71">
        <v>1.41</v>
      </c>
      <c r="AI71">
        <v>0.42</v>
      </c>
      <c r="AJ71">
        <v>33.299999999999997</v>
      </c>
      <c r="AK71">
        <v>9.73</v>
      </c>
      <c r="AL71">
        <v>22</v>
      </c>
      <c r="AM71">
        <v>27700</v>
      </c>
      <c r="AN71">
        <v>29.2</v>
      </c>
      <c r="AO71">
        <v>2650</v>
      </c>
      <c r="AP71">
        <v>4.1099999999999998E-2</v>
      </c>
      <c r="AQ71">
        <v>32.200000000000003</v>
      </c>
      <c r="AR71">
        <v>0.123</v>
      </c>
      <c r="AS71">
        <v>0.33300000000000002</v>
      </c>
      <c r="AT71">
        <v>68.599999999999994</v>
      </c>
    </row>
    <row r="72" spans="1:46" x14ac:dyDescent="0.25">
      <c r="A72" t="s">
        <v>33</v>
      </c>
      <c r="B72" s="66">
        <v>40453</v>
      </c>
      <c r="C72" s="73">
        <v>28.668000000000003</v>
      </c>
      <c r="D72" s="73">
        <v>-88.430000000000049</v>
      </c>
      <c r="E72" s="72">
        <v>1355.75</v>
      </c>
      <c r="F72">
        <v>9.9789057049661203</v>
      </c>
      <c r="G72" s="72">
        <v>12675.5</v>
      </c>
      <c r="H72" s="74">
        <v>9.4444070798457886</v>
      </c>
      <c r="I72" s="68">
        <v>26</v>
      </c>
      <c r="J72" s="68">
        <v>2.7425165968536636</v>
      </c>
      <c r="K72" s="68">
        <v>15.571504221016115</v>
      </c>
      <c r="L72" s="68">
        <v>0.84210675143237423</v>
      </c>
      <c r="M72">
        <v>7</v>
      </c>
      <c r="N72">
        <v>2277069</v>
      </c>
      <c r="O72" s="74">
        <v>14.638400086778001</v>
      </c>
      <c r="P72" s="68">
        <v>11.386574074074074</v>
      </c>
      <c r="Q72" s="68">
        <v>0.34809448513247648</v>
      </c>
      <c r="R72" s="68">
        <v>1.4163660689536213</v>
      </c>
      <c r="S72" s="68">
        <v>0.17888517889763153</v>
      </c>
      <c r="T72" s="68">
        <v>69.7</v>
      </c>
      <c r="U72" s="68">
        <v>2.04</v>
      </c>
      <c r="V72" s="68">
        <v>0.76400000000000001</v>
      </c>
      <c r="W72" s="68">
        <v>0.5</v>
      </c>
      <c r="X72" s="68">
        <v>1.8</v>
      </c>
      <c r="Y72" s="68">
        <v>33.200000000000003</v>
      </c>
      <c r="Z72" s="68">
        <v>65</v>
      </c>
      <c r="AA72" s="68">
        <v>98.2</v>
      </c>
      <c r="AB72" s="68">
        <v>334.90307000000001</v>
      </c>
      <c r="AC72" s="68">
        <v>60.116216216216223</v>
      </c>
      <c r="AD72">
        <v>26700</v>
      </c>
      <c r="AE72" s="58">
        <v>0.86499999999999999</v>
      </c>
      <c r="AF72">
        <v>23.2</v>
      </c>
      <c r="AG72">
        <v>315</v>
      </c>
      <c r="AH72">
        <v>1.86</v>
      </c>
      <c r="AI72">
        <v>0.48499999999999999</v>
      </c>
      <c r="AJ72">
        <v>35.9</v>
      </c>
      <c r="AK72">
        <v>13</v>
      </c>
      <c r="AL72">
        <v>24.3</v>
      </c>
      <c r="AM72">
        <v>27100</v>
      </c>
      <c r="AN72">
        <v>37.799999999999997</v>
      </c>
      <c r="AO72">
        <v>26000</v>
      </c>
      <c r="AP72">
        <v>9.7000000000000003E-2</v>
      </c>
      <c r="AQ72">
        <v>46.5</v>
      </c>
      <c r="AR72">
        <v>4.4999999999999998E-2</v>
      </c>
      <c r="AS72">
        <v>0.85</v>
      </c>
      <c r="AT72">
        <v>72.7</v>
      </c>
    </row>
    <row r="73" spans="1:46" x14ac:dyDescent="0.25">
      <c r="A73" t="s">
        <v>237</v>
      </c>
      <c r="B73" s="66">
        <v>40459</v>
      </c>
      <c r="C73" s="73">
        <v>28.511000000000003</v>
      </c>
      <c r="D73" s="73">
        <v>-88.529942000000062</v>
      </c>
      <c r="E73" s="72">
        <v>1638.95</v>
      </c>
      <c r="F73">
        <v>29.8472433660185</v>
      </c>
      <c r="G73" s="72">
        <v>7948.333333333333</v>
      </c>
      <c r="H73" s="74">
        <v>8.9605513282032287</v>
      </c>
      <c r="I73" s="68">
        <v>22.333333333333332</v>
      </c>
      <c r="J73" s="68">
        <v>2.8014562501123987</v>
      </c>
      <c r="K73" s="68">
        <v>16.554554673804841</v>
      </c>
      <c r="L73" s="68">
        <v>0.90586869438940987</v>
      </c>
      <c r="M73">
        <v>10</v>
      </c>
      <c r="N73">
        <v>1300581</v>
      </c>
      <c r="O73" s="74">
        <v>14.078322414555156</v>
      </c>
      <c r="P73" s="68">
        <v>3.6138461538461537</v>
      </c>
      <c r="Q73" s="68">
        <v>0.68133396146415082</v>
      </c>
      <c r="R73" s="68">
        <v>1.9765125660528666</v>
      </c>
      <c r="S73" s="68">
        <v>0.29589957979716347</v>
      </c>
      <c r="T73" s="68">
        <v>69.3</v>
      </c>
      <c r="U73" s="68">
        <v>2.1</v>
      </c>
      <c r="V73" s="68">
        <v>1.06</v>
      </c>
      <c r="W73" s="68">
        <v>0.5</v>
      </c>
      <c r="X73" s="68">
        <v>4.3</v>
      </c>
      <c r="Y73" s="68">
        <v>37.700000000000003</v>
      </c>
      <c r="Z73" s="68">
        <v>58</v>
      </c>
      <c r="AA73" s="68">
        <v>95.7</v>
      </c>
      <c r="AB73" s="68">
        <v>13.764279999999999</v>
      </c>
      <c r="AC73" s="68">
        <v>3.5610810810810816</v>
      </c>
      <c r="AD73">
        <v>34700</v>
      </c>
      <c r="AE73" s="58">
        <v>0.42499999999999999</v>
      </c>
      <c r="AF73">
        <v>20.5</v>
      </c>
      <c r="AG73">
        <v>362</v>
      </c>
      <c r="AH73">
        <v>1.35</v>
      </c>
      <c r="AI73">
        <v>0.23699999999999999</v>
      </c>
      <c r="AJ73">
        <v>42.3</v>
      </c>
      <c r="AK73">
        <v>13.1</v>
      </c>
      <c r="AL73">
        <v>27.5</v>
      </c>
      <c r="AM73">
        <v>33900</v>
      </c>
      <c r="AN73">
        <v>29.1</v>
      </c>
      <c r="AO73">
        <v>12600</v>
      </c>
      <c r="AP73">
        <v>6.6199999999999995E-2</v>
      </c>
      <c r="AQ73">
        <v>41.8</v>
      </c>
      <c r="AR73">
        <v>5.5800000000000002E-2</v>
      </c>
      <c r="AS73">
        <v>0.51</v>
      </c>
      <c r="AT73">
        <v>87.4</v>
      </c>
    </row>
    <row r="74" spans="1:46" x14ac:dyDescent="0.25">
      <c r="A74" t="s">
        <v>34</v>
      </c>
      <c r="B74" s="66">
        <v>40461</v>
      </c>
      <c r="C74" s="73">
        <v>28.204851999999995</v>
      </c>
      <c r="D74" s="73">
        <v>-89.05601299999995</v>
      </c>
      <c r="E74" s="72">
        <v>1213.3899999999996</v>
      </c>
      <c r="F74">
        <v>89.774761351679999</v>
      </c>
      <c r="G74" s="72">
        <v>7195.333333333333</v>
      </c>
      <c r="H74" s="74">
        <v>8.851303284702098</v>
      </c>
      <c r="I74" s="68">
        <v>24.333333333333332</v>
      </c>
      <c r="J74" s="68">
        <v>2.8346409191064592</v>
      </c>
      <c r="K74" s="68">
        <v>17.478965944986754</v>
      </c>
      <c r="L74" s="68">
        <v>0.8911172390079356</v>
      </c>
      <c r="M74">
        <v>10</v>
      </c>
      <c r="N74">
        <v>2254340</v>
      </c>
      <c r="O74" s="74">
        <v>14.628368248740792</v>
      </c>
      <c r="P74" s="68">
        <v>7.0553846153846154</v>
      </c>
      <c r="Q74" s="68">
        <v>0.50308049152314038</v>
      </c>
      <c r="R74" s="68">
        <v>1.6538079733482443</v>
      </c>
      <c r="S74" s="68">
        <v>0.2184850814216755</v>
      </c>
      <c r="T74" s="68">
        <v>69.900000000000006</v>
      </c>
      <c r="U74" s="68">
        <v>0.99099999999999999</v>
      </c>
      <c r="V74" s="68">
        <v>2.04</v>
      </c>
      <c r="W74" s="68">
        <v>0.5</v>
      </c>
      <c r="X74" s="68">
        <v>1.8</v>
      </c>
      <c r="Y74" s="68">
        <v>51.2</v>
      </c>
      <c r="Z74" s="68">
        <v>47</v>
      </c>
      <c r="AA74" s="68">
        <v>98.2</v>
      </c>
      <c r="AD74">
        <v>32900</v>
      </c>
      <c r="AE74" s="58">
        <v>1.1000000000000001</v>
      </c>
      <c r="AF74">
        <v>26</v>
      </c>
      <c r="AG74">
        <v>1640</v>
      </c>
      <c r="AH74">
        <v>1.28</v>
      </c>
      <c r="AI74">
        <v>0.47599999999999998</v>
      </c>
      <c r="AJ74">
        <v>42</v>
      </c>
      <c r="AK74">
        <v>15.3</v>
      </c>
      <c r="AL74">
        <v>29.4</v>
      </c>
      <c r="AM74">
        <v>34500</v>
      </c>
      <c r="AN74">
        <v>31.7</v>
      </c>
      <c r="AO74">
        <v>26500</v>
      </c>
      <c r="AP74">
        <v>7.8799999999999995E-2</v>
      </c>
      <c r="AQ74">
        <v>51.5</v>
      </c>
      <c r="AR74">
        <v>7.4899999999999994E-2</v>
      </c>
      <c r="AS74">
        <v>0.86299999999999999</v>
      </c>
      <c r="AT74">
        <v>91.8</v>
      </c>
    </row>
    <row r="75" spans="1:46" x14ac:dyDescent="0.25">
      <c r="A75" t="s">
        <v>35</v>
      </c>
      <c r="B75" s="66">
        <v>40437</v>
      </c>
      <c r="C75" s="73">
        <v>28.059642000000004</v>
      </c>
      <c r="D75" s="73">
        <v>-90.249118999999979</v>
      </c>
      <c r="E75" s="72">
        <v>325</v>
      </c>
      <c r="F75">
        <v>199.26996842758999</v>
      </c>
      <c r="G75" s="72">
        <v>5898.5</v>
      </c>
      <c r="H75" s="74">
        <v>8.6767200422579549</v>
      </c>
      <c r="I75" s="68">
        <v>21.333333333333332</v>
      </c>
      <c r="J75" s="68">
        <v>2.7735926605784722</v>
      </c>
      <c r="K75" s="68">
        <v>16.083545746122294</v>
      </c>
      <c r="L75" s="68">
        <v>0.90632724629454053</v>
      </c>
      <c r="M75">
        <v>8</v>
      </c>
      <c r="N75">
        <v>3050262</v>
      </c>
      <c r="O75" s="74">
        <v>14.93073837437424</v>
      </c>
      <c r="P75" s="68">
        <v>6.4660194174757279</v>
      </c>
      <c r="Q75" s="68">
        <v>0.60676385775268948</v>
      </c>
      <c r="R75" s="68">
        <v>1.8344851276577796</v>
      </c>
      <c r="S75" s="68">
        <v>0.29179173619015386</v>
      </c>
      <c r="T75" s="68">
        <v>71.599999999999994</v>
      </c>
      <c r="U75" s="68">
        <v>2.63</v>
      </c>
      <c r="V75" s="68">
        <v>2.4900000000000002</v>
      </c>
      <c r="W75" s="68">
        <v>0.5</v>
      </c>
      <c r="X75" s="68">
        <v>1.3</v>
      </c>
      <c r="Y75" s="68">
        <v>37.6</v>
      </c>
      <c r="Z75" s="68">
        <v>61</v>
      </c>
      <c r="AA75" s="68">
        <v>98.6</v>
      </c>
      <c r="AD75">
        <v>37100</v>
      </c>
      <c r="AE75" s="58">
        <v>0.36899999999999999</v>
      </c>
      <c r="AF75">
        <v>16.600000000000001</v>
      </c>
      <c r="AG75">
        <v>1940</v>
      </c>
      <c r="AH75">
        <v>1.26</v>
      </c>
      <c r="AI75">
        <v>0.14099999999999999</v>
      </c>
      <c r="AJ75">
        <v>45.8</v>
      </c>
      <c r="AK75">
        <v>11.9</v>
      </c>
      <c r="AL75">
        <v>13.6</v>
      </c>
      <c r="AM75">
        <v>32200</v>
      </c>
      <c r="AN75">
        <v>24.5</v>
      </c>
      <c r="AO75">
        <v>4430</v>
      </c>
      <c r="AP75">
        <v>5.4600000000000003E-2</v>
      </c>
      <c r="AQ75">
        <v>33.5</v>
      </c>
      <c r="AR75">
        <v>4.6699999999999998E-2</v>
      </c>
      <c r="AS75">
        <v>0.33900000000000002</v>
      </c>
      <c r="AT75">
        <v>96.1</v>
      </c>
    </row>
    <row r="76" spans="1:46" x14ac:dyDescent="0.25">
      <c r="A76" t="s">
        <v>36</v>
      </c>
      <c r="B76" s="66">
        <v>40440</v>
      </c>
      <c r="C76" s="73">
        <v>27.460421999999998</v>
      </c>
      <c r="D76" s="73">
        <v>-89.779463999999976</v>
      </c>
      <c r="E76" s="72">
        <v>1456</v>
      </c>
      <c r="F76">
        <v>198.35109937637301</v>
      </c>
      <c r="G76" s="72">
        <v>4769</v>
      </c>
      <c r="H76" s="74">
        <v>8.4542083115675215</v>
      </c>
      <c r="I76" s="68">
        <v>20.333333333333332</v>
      </c>
      <c r="J76" s="68">
        <v>2.6749463036532841</v>
      </c>
      <c r="K76" s="68">
        <v>14.715014182853805</v>
      </c>
      <c r="L76" s="68">
        <v>0.89224470098295716</v>
      </c>
      <c r="M76">
        <v>6</v>
      </c>
      <c r="N76">
        <v>637243</v>
      </c>
      <c r="O76" s="74">
        <v>13.364907906736994</v>
      </c>
      <c r="P76" s="68">
        <v>4.541353383458647</v>
      </c>
      <c r="Q76" s="68">
        <v>0.614681642070116</v>
      </c>
      <c r="R76" s="68">
        <v>1.8490678404353358</v>
      </c>
      <c r="S76" s="68">
        <v>0.34306035638530197</v>
      </c>
      <c r="T76" s="68">
        <v>64.900000000000006</v>
      </c>
      <c r="U76" s="68">
        <v>2.62</v>
      </c>
      <c r="V76" s="68">
        <v>2.62</v>
      </c>
      <c r="W76" s="68">
        <v>0.5</v>
      </c>
      <c r="X76" s="68">
        <v>4.5999999999999996</v>
      </c>
      <c r="Y76" s="68">
        <v>29.3</v>
      </c>
      <c r="Z76" s="68">
        <v>66</v>
      </c>
      <c r="AA76" s="68">
        <v>95.3</v>
      </c>
      <c r="AB76" s="68">
        <v>2.0899000000000001</v>
      </c>
      <c r="AC76" s="68">
        <v>2.2908108108108101</v>
      </c>
      <c r="AD76">
        <v>29700</v>
      </c>
      <c r="AE76" s="58">
        <v>0.41199999999999998</v>
      </c>
      <c r="AF76">
        <v>9.32</v>
      </c>
      <c r="AG76">
        <v>468</v>
      </c>
      <c r="AH76">
        <v>0.93500000000000005</v>
      </c>
      <c r="AI76">
        <v>0.23400000000000001</v>
      </c>
      <c r="AJ76">
        <v>34.6</v>
      </c>
      <c r="AK76">
        <v>10.1</v>
      </c>
      <c r="AL76">
        <v>20.8</v>
      </c>
      <c r="AM76">
        <v>23200</v>
      </c>
      <c r="AN76">
        <v>20.399999999999999</v>
      </c>
      <c r="AO76">
        <v>2160</v>
      </c>
      <c r="AP76">
        <v>5.5599999999999997E-2</v>
      </c>
      <c r="AQ76">
        <v>32.200000000000003</v>
      </c>
      <c r="AR76">
        <v>8.3799999999999999E-2</v>
      </c>
      <c r="AS76">
        <v>0.52800000000000002</v>
      </c>
      <c r="AT76">
        <v>79.8</v>
      </c>
    </row>
    <row r="77" spans="1:46" x14ac:dyDescent="0.25">
      <c r="A77" t="s">
        <v>37</v>
      </c>
      <c r="B77" s="66">
        <v>40440</v>
      </c>
      <c r="C77" s="73">
        <v>27.733038999999998</v>
      </c>
      <c r="D77" s="73">
        <v>-89.976969000000011</v>
      </c>
      <c r="E77" s="72">
        <v>1015.2399999999999</v>
      </c>
      <c r="F77">
        <v>193.405860133342</v>
      </c>
      <c r="G77" s="72">
        <v>4183.333333333333</v>
      </c>
      <c r="H77" s="74">
        <v>8.3160406481920948</v>
      </c>
      <c r="I77" s="68">
        <v>19.333333333333332</v>
      </c>
      <c r="J77" s="68">
        <v>2.5357575606549543</v>
      </c>
      <c r="K77" s="68">
        <v>13.426178564427623</v>
      </c>
      <c r="L77" s="68">
        <v>0.86059082378700202</v>
      </c>
      <c r="M77">
        <v>10</v>
      </c>
      <c r="N77">
        <v>905356</v>
      </c>
      <c r="O77" s="74">
        <v>13.716084620035323</v>
      </c>
      <c r="P77" s="68">
        <v>2.7996323529411766</v>
      </c>
      <c r="Q77" s="68">
        <v>0.7775937368650675</v>
      </c>
      <c r="R77" s="68">
        <v>2.1762293796171002</v>
      </c>
      <c r="S77" s="68">
        <v>0.33770466908302799</v>
      </c>
      <c r="T77" s="68">
        <v>71.2</v>
      </c>
      <c r="U77" s="68">
        <v>2.74</v>
      </c>
      <c r="V77" s="68">
        <v>2.1800000000000002</v>
      </c>
      <c r="W77" s="68">
        <v>0.5</v>
      </c>
      <c r="X77" s="68">
        <v>4.4000000000000004</v>
      </c>
      <c r="Y77" s="68">
        <v>48.5</v>
      </c>
      <c r="Z77" s="68">
        <v>47</v>
      </c>
      <c r="AA77" s="68">
        <v>95.5</v>
      </c>
      <c r="AB77" s="68">
        <v>6.7576400000000003</v>
      </c>
      <c r="AC77" s="68">
        <v>3.2756756756756755</v>
      </c>
      <c r="AD77">
        <v>33400</v>
      </c>
      <c r="AE77" s="58">
        <v>0.51700000000000002</v>
      </c>
      <c r="AF77">
        <v>10.8</v>
      </c>
      <c r="AG77">
        <v>644</v>
      </c>
      <c r="AH77">
        <v>1.0900000000000001</v>
      </c>
      <c r="AI77">
        <v>0.29899999999999999</v>
      </c>
      <c r="AJ77">
        <v>37.799999999999997</v>
      </c>
      <c r="AK77">
        <v>10.3</v>
      </c>
      <c r="AL77">
        <v>18.100000000000001</v>
      </c>
      <c r="AM77">
        <v>26100</v>
      </c>
      <c r="AN77">
        <v>23.4</v>
      </c>
      <c r="AO77">
        <v>3600</v>
      </c>
      <c r="AP77">
        <v>6.59E-2</v>
      </c>
      <c r="AQ77">
        <v>36.1</v>
      </c>
      <c r="AR77">
        <v>0.13</v>
      </c>
      <c r="AS77">
        <v>0.63500000000000001</v>
      </c>
      <c r="AT77">
        <v>84.4</v>
      </c>
    </row>
    <row r="78" spans="1:46" x14ac:dyDescent="0.25">
      <c r="A78" t="s">
        <v>38</v>
      </c>
      <c r="B78" s="66">
        <v>40464</v>
      </c>
      <c r="C78" s="73">
        <v>28.535467171661615</v>
      </c>
      <c r="D78" s="73">
        <v>-89.821667424090919</v>
      </c>
      <c r="E78" s="72">
        <v>232.58090909090907</v>
      </c>
      <c r="F78">
        <v>144.09278093851799</v>
      </c>
      <c r="G78" s="72">
        <v>3263</v>
      </c>
      <c r="H78" s="74">
        <v>8.0907087160839968</v>
      </c>
      <c r="I78" s="68">
        <v>11</v>
      </c>
      <c r="J78" s="68">
        <v>2.0753600963348173</v>
      </c>
      <c r="K78" s="68">
        <v>7.9674149794640039</v>
      </c>
      <c r="L78" s="68">
        <v>0.86549238404096307</v>
      </c>
      <c r="M78">
        <v>5</v>
      </c>
      <c r="N78">
        <v>356923</v>
      </c>
      <c r="O78" s="74">
        <v>12.785278152944453</v>
      </c>
      <c r="P78" s="68">
        <v>9.2278481012658222</v>
      </c>
      <c r="Q78" s="68">
        <v>0.53241106761557133</v>
      </c>
      <c r="R78" s="68">
        <v>1.7030334914166581</v>
      </c>
      <c r="S78" s="68">
        <v>0.33080559585573405</v>
      </c>
      <c r="T78" s="68">
        <v>60</v>
      </c>
      <c r="U78" s="68">
        <v>1.4</v>
      </c>
      <c r="V78" s="68">
        <v>0.95899999999999996</v>
      </c>
      <c r="W78" s="68">
        <v>0.5</v>
      </c>
      <c r="X78" s="68">
        <v>1.1000000000000001</v>
      </c>
      <c r="Y78" s="68">
        <v>37.4</v>
      </c>
      <c r="Z78" s="68">
        <v>61.5</v>
      </c>
      <c r="AA78" s="68">
        <v>98.9</v>
      </c>
      <c r="AB78" s="68">
        <v>12.854900000000001</v>
      </c>
      <c r="AC78" s="68">
        <v>5.3316216216216219</v>
      </c>
      <c r="AD78">
        <v>33800</v>
      </c>
      <c r="AE78" s="58">
        <v>0.375</v>
      </c>
      <c r="AF78">
        <v>28.4</v>
      </c>
      <c r="AG78">
        <v>440</v>
      </c>
      <c r="AH78">
        <v>1.78</v>
      </c>
      <c r="AI78">
        <v>0.223</v>
      </c>
      <c r="AJ78">
        <v>43</v>
      </c>
      <c r="AK78">
        <v>12.7</v>
      </c>
      <c r="AL78">
        <v>20.9</v>
      </c>
      <c r="AM78">
        <v>35500</v>
      </c>
      <c r="AN78">
        <v>35.6</v>
      </c>
      <c r="AO78">
        <v>4220</v>
      </c>
      <c r="AP78">
        <v>7.1199999999999999E-2</v>
      </c>
      <c r="AQ78">
        <v>33.299999999999997</v>
      </c>
      <c r="AR78">
        <v>7.3700000000000002E-2</v>
      </c>
      <c r="AS78">
        <v>0.46899999999999997</v>
      </c>
      <c r="AT78">
        <v>83.4</v>
      </c>
    </row>
    <row r="79" spans="1:46" x14ac:dyDescent="0.25">
      <c r="A79" t="s">
        <v>39</v>
      </c>
      <c r="B79" s="66">
        <v>40464</v>
      </c>
      <c r="C79" s="73">
        <v>28.447919444269836</v>
      </c>
      <c r="D79" s="73">
        <v>-89.671883329999986</v>
      </c>
      <c r="E79" s="72">
        <v>683.68000000000018</v>
      </c>
      <c r="F79">
        <v>131.726352255015</v>
      </c>
      <c r="G79" s="72">
        <v>13135.666666666666</v>
      </c>
      <c r="H79" s="74">
        <v>9.4470418986872868</v>
      </c>
      <c r="I79" s="68">
        <v>33</v>
      </c>
      <c r="J79" s="68">
        <v>3.0022829821543744</v>
      </c>
      <c r="K79" s="68">
        <v>20.545408242764513</v>
      </c>
      <c r="L79" s="68">
        <v>0.85926685276141701</v>
      </c>
      <c r="M79">
        <v>8</v>
      </c>
      <c r="N79">
        <v>3507360</v>
      </c>
      <c r="O79" s="74">
        <v>15.070374460807844</v>
      </c>
      <c r="P79" s="68">
        <v>9.4038216560509547</v>
      </c>
      <c r="Q79" s="68">
        <v>0.42966754724910367</v>
      </c>
      <c r="R79" s="68">
        <v>1.5367465429988927</v>
      </c>
      <c r="S79" s="68">
        <v>0.20662641321573544</v>
      </c>
      <c r="T79" s="68">
        <v>62.3</v>
      </c>
      <c r="U79" s="68">
        <v>1.73</v>
      </c>
      <c r="V79" s="68">
        <v>1.38</v>
      </c>
      <c r="W79" s="68">
        <v>0.5</v>
      </c>
      <c r="X79" s="68">
        <v>7.6</v>
      </c>
      <c r="Y79" s="68">
        <v>29.4</v>
      </c>
      <c r="Z79" s="68">
        <v>63</v>
      </c>
      <c r="AA79" s="68">
        <v>92.4</v>
      </c>
      <c r="AB79" s="68">
        <v>64.523920000000004</v>
      </c>
      <c r="AC79" s="68">
        <v>7.9286486486486494</v>
      </c>
      <c r="AD79">
        <v>23500</v>
      </c>
      <c r="AE79" s="58">
        <v>0.40699999999999997</v>
      </c>
      <c r="AF79">
        <v>22.7</v>
      </c>
      <c r="AG79">
        <v>364</v>
      </c>
      <c r="AH79">
        <v>1.63</v>
      </c>
      <c r="AI79">
        <v>0.17899999999999999</v>
      </c>
      <c r="AJ79">
        <v>30.2</v>
      </c>
      <c r="AK79">
        <v>8.9</v>
      </c>
      <c r="AL79">
        <v>15.5</v>
      </c>
      <c r="AM79">
        <v>24500</v>
      </c>
      <c r="AN79">
        <v>35.1</v>
      </c>
      <c r="AO79">
        <v>4480</v>
      </c>
      <c r="AP79">
        <v>5.8500000000000003E-2</v>
      </c>
      <c r="AQ79">
        <v>24.3</v>
      </c>
      <c r="AR79">
        <v>7.2599999999999998E-2</v>
      </c>
      <c r="AS79">
        <v>0.42499999999999999</v>
      </c>
      <c r="AT79">
        <v>60.4</v>
      </c>
    </row>
    <row r="80" spans="1:46" x14ac:dyDescent="0.25">
      <c r="A80" t="s">
        <v>40</v>
      </c>
      <c r="B80" s="66">
        <v>40442</v>
      </c>
      <c r="C80" s="73">
        <v>28.218691999999997</v>
      </c>
      <c r="D80" s="73">
        <v>-89.491714000000002</v>
      </c>
      <c r="E80" s="72">
        <v>1002</v>
      </c>
      <c r="F80">
        <v>124.36194262049</v>
      </c>
      <c r="G80" s="72">
        <v>7864.666666666667</v>
      </c>
      <c r="H80" s="74">
        <v>8.9508608084054355</v>
      </c>
      <c r="I80" s="68">
        <v>30.333333333333332</v>
      </c>
      <c r="J80" s="68">
        <v>3.0559286752465216</v>
      </c>
      <c r="K80" s="68">
        <v>21.262249777921884</v>
      </c>
      <c r="L80" s="68">
        <v>0.89751315616025673</v>
      </c>
      <c r="M80">
        <v>10</v>
      </c>
      <c r="N80">
        <v>1573745</v>
      </c>
      <c r="O80" s="74">
        <v>14.268969322637702</v>
      </c>
      <c r="P80" s="68">
        <v>5.5551537070524413</v>
      </c>
      <c r="Q80" s="68">
        <v>0.59540940869908499</v>
      </c>
      <c r="R80" s="68">
        <v>1.8137733675675003</v>
      </c>
      <c r="S80" s="68">
        <v>0.25858302067129063</v>
      </c>
      <c r="T80" s="68">
        <v>72.5</v>
      </c>
      <c r="U80" s="68">
        <v>2.3199999999999998</v>
      </c>
      <c r="V80" s="68">
        <v>1.41</v>
      </c>
      <c r="W80" s="68">
        <v>0.5</v>
      </c>
      <c r="X80" s="68">
        <v>0.7</v>
      </c>
      <c r="Y80" s="68">
        <v>17.2</v>
      </c>
      <c r="Z80" s="68">
        <v>82</v>
      </c>
      <c r="AA80" s="68">
        <v>99.2</v>
      </c>
      <c r="AB80" s="68">
        <v>11.09042</v>
      </c>
      <c r="AC80" s="68">
        <v>3.3243243243243246</v>
      </c>
      <c r="AD80">
        <v>34700</v>
      </c>
      <c r="AE80" s="58">
        <v>0.85399999999999998</v>
      </c>
      <c r="AF80">
        <v>15.1</v>
      </c>
      <c r="AG80">
        <v>986</v>
      </c>
      <c r="AH80">
        <v>1.2</v>
      </c>
      <c r="AI80">
        <v>0.19800000000000001</v>
      </c>
      <c r="AJ80">
        <v>41.4</v>
      </c>
      <c r="AK80">
        <v>11</v>
      </c>
      <c r="AL80">
        <v>16.3</v>
      </c>
      <c r="AM80">
        <v>28800</v>
      </c>
      <c r="AN80">
        <v>24.9</v>
      </c>
      <c r="AO80">
        <v>8710</v>
      </c>
      <c r="AP80">
        <v>5.96E-2</v>
      </c>
      <c r="AQ80">
        <v>34.299999999999997</v>
      </c>
      <c r="AR80">
        <v>9.1300000000000006E-2</v>
      </c>
      <c r="AS80">
        <v>0.54200000000000004</v>
      </c>
      <c r="AT80">
        <v>90.5</v>
      </c>
    </row>
    <row r="81" spans="1:46" x14ac:dyDescent="0.25">
      <c r="A81" t="s">
        <v>41</v>
      </c>
      <c r="B81" s="66">
        <v>40442</v>
      </c>
      <c r="C81" s="73">
        <v>27.828322000000007</v>
      </c>
      <c r="D81" s="73">
        <v>-89.164774999999992</v>
      </c>
      <c r="E81" s="72">
        <v>1405</v>
      </c>
      <c r="F81">
        <v>127.701050287925</v>
      </c>
      <c r="G81" s="72">
        <v>4183.333333333333</v>
      </c>
      <c r="H81" s="74">
        <v>8.3354208204484639</v>
      </c>
      <c r="I81" s="68">
        <v>14.666666666666666</v>
      </c>
      <c r="J81" s="68">
        <v>2.3122878035715106</v>
      </c>
      <c r="K81" s="68">
        <v>10.177458902474529</v>
      </c>
      <c r="L81" s="68">
        <v>0.8634041032138855</v>
      </c>
      <c r="M81">
        <v>8</v>
      </c>
      <c r="N81">
        <v>719318</v>
      </c>
      <c r="O81" s="74">
        <v>13.48606021007631</v>
      </c>
      <c r="P81" s="68">
        <v>7.640625</v>
      </c>
      <c r="Q81" s="68">
        <v>0.5157794526674464</v>
      </c>
      <c r="R81" s="68">
        <v>1.6749435323307895</v>
      </c>
      <c r="S81" s="68">
        <v>0.24803748618524959</v>
      </c>
      <c r="T81" s="68">
        <v>70.099999999999994</v>
      </c>
      <c r="U81" s="68">
        <v>2.38</v>
      </c>
      <c r="V81" s="68">
        <v>1.82</v>
      </c>
      <c r="W81" s="68">
        <v>0.5</v>
      </c>
      <c r="X81" s="68">
        <v>4.5999999999999996</v>
      </c>
      <c r="Y81" s="68">
        <v>27.3</v>
      </c>
      <c r="Z81" s="68">
        <v>68</v>
      </c>
      <c r="AA81" s="68">
        <v>95.3</v>
      </c>
      <c r="AB81" s="68">
        <v>5.2199999999999998E-3</v>
      </c>
      <c r="AC81" s="68">
        <v>1.2635135135135136</v>
      </c>
      <c r="AD81">
        <v>31700</v>
      </c>
      <c r="AE81" s="58">
        <v>0.32500000000000001</v>
      </c>
      <c r="AF81">
        <v>11</v>
      </c>
      <c r="AG81">
        <v>442</v>
      </c>
      <c r="AH81">
        <v>1.03</v>
      </c>
      <c r="AI81">
        <v>0.215</v>
      </c>
      <c r="AJ81">
        <v>35.6</v>
      </c>
      <c r="AK81">
        <v>10.1</v>
      </c>
      <c r="AL81">
        <v>19.5</v>
      </c>
      <c r="AM81">
        <v>26700</v>
      </c>
      <c r="AN81">
        <v>18</v>
      </c>
      <c r="AO81">
        <v>2260</v>
      </c>
      <c r="AP81">
        <v>0.121</v>
      </c>
      <c r="AQ81">
        <v>34.700000000000003</v>
      </c>
      <c r="AR81">
        <v>7.4300000000000005E-2</v>
      </c>
      <c r="AS81">
        <v>0.42699999999999999</v>
      </c>
      <c r="AT81">
        <v>82.1</v>
      </c>
    </row>
    <row r="82" spans="1:46" x14ac:dyDescent="0.25">
      <c r="A82" t="s">
        <v>42</v>
      </c>
      <c r="B82" s="66">
        <v>40441</v>
      </c>
      <c r="C82" s="73">
        <v>27.336321999999999</v>
      </c>
      <c r="D82" s="73">
        <v>-88.659344000000019</v>
      </c>
      <c r="E82" s="72">
        <v>2259</v>
      </c>
      <c r="F82">
        <v>158.006630754822</v>
      </c>
      <c r="G82" s="72">
        <v>1213.1666666666667</v>
      </c>
      <c r="H82" s="74">
        <v>7.0972519092665074</v>
      </c>
      <c r="I82" s="68">
        <v>8</v>
      </c>
      <c r="J82" s="68">
        <v>2.0195435735045613</v>
      </c>
      <c r="K82" s="68">
        <v>7.5390662192876254</v>
      </c>
      <c r="L82" s="68">
        <v>0.97119516611806878</v>
      </c>
      <c r="M82">
        <v>6</v>
      </c>
      <c r="N82">
        <v>345980</v>
      </c>
      <c r="O82" s="74">
        <v>12.754139139237273</v>
      </c>
      <c r="P82" s="68">
        <v>2.0648854961832059</v>
      </c>
      <c r="Q82" s="68">
        <v>0.74863508761642572</v>
      </c>
      <c r="R82" s="68">
        <v>2.1141124681475905</v>
      </c>
      <c r="S82" s="68">
        <v>0.41782119780785121</v>
      </c>
      <c r="T82" s="68">
        <v>51.2</v>
      </c>
      <c r="U82" s="68">
        <v>1.39</v>
      </c>
      <c r="V82" s="68">
        <v>1.24</v>
      </c>
      <c r="W82" s="68">
        <v>0.5</v>
      </c>
      <c r="X82" s="68">
        <v>2.4</v>
      </c>
      <c r="Y82" s="68">
        <v>33.5</v>
      </c>
      <c r="Z82" s="68">
        <v>64</v>
      </c>
      <c r="AA82" s="68">
        <v>97.5</v>
      </c>
      <c r="AB82" s="68">
        <v>4.2300000000000003E-3</v>
      </c>
      <c r="AC82" s="68">
        <v>1.5294594594594595</v>
      </c>
      <c r="AD82">
        <v>34400</v>
      </c>
      <c r="AE82" s="58">
        <v>0.44800000000000001</v>
      </c>
      <c r="AF82">
        <v>11.7</v>
      </c>
      <c r="AG82">
        <v>154</v>
      </c>
      <c r="AH82">
        <v>1.27</v>
      </c>
      <c r="AI82">
        <v>0.17599999999999999</v>
      </c>
      <c r="AJ82">
        <v>41.6</v>
      </c>
      <c r="AK82">
        <v>11.2</v>
      </c>
      <c r="AL82">
        <v>21</v>
      </c>
      <c r="AM82">
        <v>31400</v>
      </c>
      <c r="AN82">
        <v>17.600000000000001</v>
      </c>
      <c r="AO82">
        <v>802</v>
      </c>
      <c r="AP82">
        <v>3.3500000000000002E-2</v>
      </c>
      <c r="AQ82">
        <v>30</v>
      </c>
      <c r="AR82">
        <v>6.7599999999999993E-2</v>
      </c>
      <c r="AS82">
        <v>0.32900000000000001</v>
      </c>
      <c r="AT82">
        <v>90.6</v>
      </c>
    </row>
    <row r="83" spans="1:46" x14ac:dyDescent="0.25">
      <c r="A83" t="s">
        <v>43</v>
      </c>
      <c r="B83" s="66">
        <v>40441</v>
      </c>
      <c r="C83" s="73">
        <v>26.999738999999998</v>
      </c>
      <c r="D83" s="73">
        <v>-87.996706000000003</v>
      </c>
      <c r="E83" s="72">
        <v>2767</v>
      </c>
      <c r="F83">
        <v>196.04952788878199</v>
      </c>
      <c r="G83" s="72">
        <v>1422.3333333333333</v>
      </c>
      <c r="H83" s="74">
        <v>7.2599088291178129</v>
      </c>
      <c r="I83" s="68">
        <v>9.3333333333333339</v>
      </c>
      <c r="J83" s="68">
        <v>2.1783462882607925</v>
      </c>
      <c r="K83" s="68">
        <v>8.9256498611282744</v>
      </c>
      <c r="L83" s="68">
        <v>0.97868315043591725</v>
      </c>
      <c r="M83">
        <v>5</v>
      </c>
      <c r="N83">
        <v>220131</v>
      </c>
      <c r="O83" s="74">
        <v>12.301982645406467</v>
      </c>
      <c r="P83" s="68">
        <v>4.4315789473684211</v>
      </c>
      <c r="Q83" s="68">
        <v>0.55499599659277477</v>
      </c>
      <c r="R83" s="68">
        <v>1.7419340110889103</v>
      </c>
      <c r="S83" s="68">
        <v>0.34483840122381826</v>
      </c>
      <c r="T83" s="68">
        <v>53.5</v>
      </c>
      <c r="U83" s="68">
        <v>1.35</v>
      </c>
      <c r="V83" s="68">
        <v>1.3</v>
      </c>
      <c r="W83" s="68">
        <v>0.5</v>
      </c>
      <c r="X83" s="68">
        <v>30.5</v>
      </c>
      <c r="Y83" s="68">
        <v>20.9</v>
      </c>
      <c r="Z83" s="68">
        <v>48.5</v>
      </c>
      <c r="AA83" s="68">
        <v>69.400000000000006</v>
      </c>
      <c r="AB83" s="68">
        <v>4.4000000000000003E-3</v>
      </c>
      <c r="AC83" s="68">
        <v>0.67729729729729748</v>
      </c>
      <c r="AD83">
        <v>20000</v>
      </c>
      <c r="AE83" s="58">
        <v>0.26900000000000002</v>
      </c>
      <c r="AF83">
        <v>12.9</v>
      </c>
      <c r="AG83">
        <v>126</v>
      </c>
      <c r="AH83">
        <v>0.64200000000000002</v>
      </c>
      <c r="AI83">
        <v>0.13</v>
      </c>
      <c r="AJ83">
        <v>24.9</v>
      </c>
      <c r="AK83">
        <v>8.23</v>
      </c>
      <c r="AL83">
        <v>18.5</v>
      </c>
      <c r="AM83">
        <v>19000</v>
      </c>
      <c r="AN83">
        <v>10.9</v>
      </c>
      <c r="AO83">
        <v>987</v>
      </c>
      <c r="AP83">
        <v>6.7199999999999996E-2</v>
      </c>
      <c r="AQ83">
        <v>24.4</v>
      </c>
      <c r="AR83">
        <v>2.1299999999999999E-2</v>
      </c>
      <c r="AS83">
        <v>0.26100000000000001</v>
      </c>
      <c r="AT83">
        <v>64</v>
      </c>
    </row>
    <row r="84" spans="1:46" x14ac:dyDescent="0.25">
      <c r="A84" t="s">
        <v>44</v>
      </c>
      <c r="B84" s="66">
        <v>40452</v>
      </c>
      <c r="C84" s="73">
        <v>28.731999999999978</v>
      </c>
      <c r="D84" s="73">
        <v>-88.376800000000003</v>
      </c>
      <c r="E84" s="72">
        <v>1577.6399999999996</v>
      </c>
      <c r="F84">
        <v>1.2568921482098201</v>
      </c>
      <c r="G84" s="72">
        <v>8659.5</v>
      </c>
      <c r="H84" s="74">
        <v>9.0502534184800183</v>
      </c>
      <c r="I84" s="68">
        <v>14</v>
      </c>
      <c r="J84" s="68">
        <v>1.8736524243729062</v>
      </c>
      <c r="K84" s="68">
        <v>6.6023947763795183</v>
      </c>
      <c r="L84" s="68">
        <v>0.71554366262591707</v>
      </c>
      <c r="M84">
        <v>5</v>
      </c>
      <c r="N84">
        <v>8654967</v>
      </c>
      <c r="O84" s="74">
        <v>15.973644049300805</v>
      </c>
      <c r="P84" s="68">
        <v>77.715384615384622</v>
      </c>
      <c r="Q84" s="68">
        <v>9.8965425758699085E-2</v>
      </c>
      <c r="R84" s="68">
        <v>1.1040281279641095</v>
      </c>
      <c r="S84" s="68">
        <v>6.1490676337445441E-2</v>
      </c>
      <c r="T84" s="68">
        <v>66.7</v>
      </c>
      <c r="U84" s="68">
        <v>2.5099999999999998</v>
      </c>
      <c r="V84" s="68">
        <v>0.61</v>
      </c>
      <c r="W84" s="68">
        <v>0.5</v>
      </c>
      <c r="X84" s="68">
        <v>2.7</v>
      </c>
      <c r="Y84" s="68">
        <v>47.2</v>
      </c>
      <c r="Z84" s="68">
        <v>50</v>
      </c>
      <c r="AA84" s="68">
        <v>97.2</v>
      </c>
      <c r="AB84" s="68">
        <v>2108.1988900000001</v>
      </c>
      <c r="AC84" s="68">
        <v>143.34405405405408</v>
      </c>
      <c r="AD84">
        <v>26800</v>
      </c>
      <c r="AE84" s="58">
        <v>0.91800000000000004</v>
      </c>
      <c r="AF84">
        <v>17.899999999999999</v>
      </c>
      <c r="AG84">
        <v>4110</v>
      </c>
      <c r="AH84">
        <v>1.37</v>
      </c>
      <c r="AI84">
        <v>0.40699999999999997</v>
      </c>
      <c r="AJ84">
        <v>34.799999999999997</v>
      </c>
      <c r="AK84">
        <v>11.6</v>
      </c>
      <c r="AL84">
        <v>25.2</v>
      </c>
      <c r="AM84">
        <v>26300</v>
      </c>
      <c r="AN84">
        <v>32</v>
      </c>
      <c r="AO84">
        <v>18100</v>
      </c>
      <c r="AP84">
        <v>4.5600000000000002E-2</v>
      </c>
      <c r="AQ84">
        <v>40.200000000000003</v>
      </c>
      <c r="AR84">
        <v>8.4599999999999995E-2</v>
      </c>
      <c r="AS84">
        <v>0.85899999999999999</v>
      </c>
      <c r="AT84">
        <v>70.099999999999994</v>
      </c>
    </row>
    <row r="85" spans="1:46" x14ac:dyDescent="0.25">
      <c r="A85" t="s">
        <v>190</v>
      </c>
      <c r="B85" s="66">
        <v>40470</v>
      </c>
      <c r="C85" s="73">
        <v>28.41556666666667</v>
      </c>
      <c r="D85" s="73">
        <v>-88.704274999999981</v>
      </c>
      <c r="E85" s="72">
        <v>1402.3899999999999</v>
      </c>
      <c r="F85">
        <v>48.7186755671502</v>
      </c>
      <c r="G85" s="72">
        <v>17193.5</v>
      </c>
      <c r="H85" s="74">
        <v>9.7523448442231739</v>
      </c>
      <c r="I85" s="68">
        <v>30</v>
      </c>
      <c r="J85" s="68">
        <v>2.6829066922773475</v>
      </c>
      <c r="K85" s="68">
        <v>14.627549347374723</v>
      </c>
      <c r="L85" s="68">
        <v>0.78881240669608499</v>
      </c>
      <c r="M85">
        <v>9</v>
      </c>
      <c r="N85">
        <v>2090610</v>
      </c>
      <c r="O85" s="74">
        <v>14.552966925714275</v>
      </c>
      <c r="P85" s="68">
        <v>4.9229828850855748</v>
      </c>
      <c r="Q85" s="68">
        <v>0.58261480941931887</v>
      </c>
      <c r="R85" s="68">
        <v>1.7907146919636099</v>
      </c>
      <c r="S85" s="68">
        <v>0.2651594267735915</v>
      </c>
      <c r="T85" s="68">
        <v>67.7</v>
      </c>
      <c r="U85" s="68">
        <v>2.2599999999999998</v>
      </c>
      <c r="V85" s="68">
        <v>0.45300000000000001</v>
      </c>
      <c r="W85" s="68">
        <v>0.5</v>
      </c>
      <c r="X85" s="68">
        <v>1.1000000000000001</v>
      </c>
      <c r="Y85" s="68">
        <v>49.9</v>
      </c>
      <c r="Z85" s="68">
        <v>49</v>
      </c>
      <c r="AA85" s="68">
        <v>98.9</v>
      </c>
      <c r="AD85">
        <v>32200</v>
      </c>
      <c r="AE85" s="58">
        <v>0.40400000000000003</v>
      </c>
      <c r="AF85">
        <v>17.7</v>
      </c>
      <c r="AG85">
        <v>301</v>
      </c>
      <c r="AH85">
        <v>1.22</v>
      </c>
      <c r="AI85">
        <v>0.16400000000000001</v>
      </c>
      <c r="AJ85">
        <v>38.9</v>
      </c>
      <c r="AK85">
        <v>12.3</v>
      </c>
      <c r="AL85">
        <v>24.7</v>
      </c>
      <c r="AM85">
        <v>29900</v>
      </c>
      <c r="AN85">
        <v>25.3</v>
      </c>
      <c r="AO85">
        <v>9960</v>
      </c>
      <c r="AP85">
        <v>3.5900000000000001E-2</v>
      </c>
      <c r="AQ85">
        <v>36.9</v>
      </c>
      <c r="AR85">
        <v>5.1200000000000002E-2</v>
      </c>
      <c r="AS85">
        <v>0.41299999999999998</v>
      </c>
      <c r="AT85">
        <v>84.1</v>
      </c>
    </row>
    <row r="86" spans="1:46" x14ac:dyDescent="0.25">
      <c r="A86" t="s">
        <v>45</v>
      </c>
      <c r="B86" s="66">
        <v>40459</v>
      </c>
      <c r="C86" s="73">
        <v>28.345175000000019</v>
      </c>
      <c r="D86" s="73">
        <v>-88.778517000000051</v>
      </c>
      <c r="E86" s="72">
        <v>1437.7200000000005</v>
      </c>
      <c r="F86">
        <v>59.386728158330101</v>
      </c>
      <c r="G86" s="72">
        <v>10625.666666666666</v>
      </c>
      <c r="H86" s="74">
        <v>9.2575735414403564</v>
      </c>
      <c r="I86" s="68">
        <v>30</v>
      </c>
      <c r="J86" s="68">
        <v>2.9567312454356469</v>
      </c>
      <c r="K86" s="68">
        <v>19.421846908923452</v>
      </c>
      <c r="L86" s="68">
        <v>0.87273323360778032</v>
      </c>
      <c r="M86">
        <v>9</v>
      </c>
      <c r="N86">
        <v>842221</v>
      </c>
      <c r="O86" s="74">
        <v>13.643798916430057</v>
      </c>
      <c r="P86" s="68">
        <v>2.6247689463955637</v>
      </c>
      <c r="Q86" s="68">
        <v>0.70150883106642736</v>
      </c>
      <c r="R86" s="68">
        <v>2.0167934134946015</v>
      </c>
      <c r="S86" s="68">
        <v>0.31927042793090077</v>
      </c>
      <c r="T86" s="68">
        <v>61.2</v>
      </c>
      <c r="U86" s="68">
        <v>1.77</v>
      </c>
      <c r="V86" s="68">
        <v>0.88800000000000001</v>
      </c>
      <c r="W86" s="68">
        <v>0.5</v>
      </c>
      <c r="X86" s="68">
        <v>1</v>
      </c>
      <c r="Y86" s="68">
        <v>40</v>
      </c>
      <c r="Z86" s="68">
        <v>59</v>
      </c>
      <c r="AA86" s="68">
        <v>99</v>
      </c>
      <c r="AB86" s="68">
        <v>10.58333</v>
      </c>
      <c r="AC86" s="68">
        <v>2.8254054054054061</v>
      </c>
      <c r="AD86">
        <v>35900</v>
      </c>
      <c r="AE86" s="58">
        <v>0.54300000000000004</v>
      </c>
      <c r="AF86">
        <v>23.9</v>
      </c>
      <c r="AG86">
        <v>349</v>
      </c>
      <c r="AH86">
        <v>1.23</v>
      </c>
      <c r="AI86">
        <v>0.22900000000000001</v>
      </c>
      <c r="AJ86">
        <v>43.5</v>
      </c>
      <c r="AK86">
        <v>16.7</v>
      </c>
      <c r="AL86">
        <v>27.7</v>
      </c>
      <c r="AM86">
        <v>35000</v>
      </c>
      <c r="AN86">
        <v>23</v>
      </c>
      <c r="AO86">
        <v>7280</v>
      </c>
      <c r="AP86">
        <v>5.4300000000000001E-2</v>
      </c>
      <c r="AQ86">
        <v>45.4</v>
      </c>
      <c r="AR86">
        <v>2.9899999999999999E-2</v>
      </c>
      <c r="AS86">
        <v>0.628</v>
      </c>
      <c r="AT86">
        <v>89.8</v>
      </c>
    </row>
    <row r="87" spans="1:46" x14ac:dyDescent="0.25">
      <c r="A87" t="s">
        <v>46</v>
      </c>
      <c r="B87" s="66">
        <v>40470</v>
      </c>
      <c r="C87" s="73">
        <v>28.447055555714286</v>
      </c>
      <c r="D87" s="73">
        <v>-88.759341660000004</v>
      </c>
      <c r="E87" s="72">
        <v>1327.8378571428573</v>
      </c>
      <c r="F87">
        <v>50.212705285388999</v>
      </c>
      <c r="G87" s="72">
        <v>12801</v>
      </c>
      <c r="H87" s="74">
        <v>9.4121252919202458</v>
      </c>
      <c r="I87" s="68">
        <v>24.5</v>
      </c>
      <c r="J87" s="68">
        <v>2.7905631728078841</v>
      </c>
      <c r="K87" s="68">
        <v>16.308421021888975</v>
      </c>
      <c r="L87" s="68">
        <v>0.87259946682243206</v>
      </c>
      <c r="M87">
        <v>10</v>
      </c>
      <c r="N87">
        <v>2187838</v>
      </c>
      <c r="O87" s="74">
        <v>14.598424856635647</v>
      </c>
      <c r="P87" s="68">
        <v>2.8236641221374046</v>
      </c>
      <c r="Q87" s="68">
        <v>0.75727385291155069</v>
      </c>
      <c r="R87" s="68">
        <v>2.132454903492488</v>
      </c>
      <c r="S87" s="68">
        <v>0.32887985560910121</v>
      </c>
      <c r="T87" s="68">
        <v>64.599999999999994</v>
      </c>
      <c r="U87" s="68">
        <v>1.58</v>
      </c>
      <c r="V87" s="68">
        <v>0.52400000000000002</v>
      </c>
      <c r="W87" s="68">
        <v>0.5</v>
      </c>
      <c r="X87" s="68">
        <v>1</v>
      </c>
      <c r="Y87" s="68">
        <v>48.5</v>
      </c>
      <c r="Z87" s="68">
        <v>50.5</v>
      </c>
      <c r="AA87" s="68">
        <v>99</v>
      </c>
      <c r="AD87">
        <v>28200</v>
      </c>
      <c r="AE87" s="58">
        <v>0.222</v>
      </c>
      <c r="AF87">
        <v>10.6</v>
      </c>
      <c r="AG87">
        <v>314</v>
      </c>
      <c r="AH87">
        <v>0.93100000000000005</v>
      </c>
      <c r="AI87">
        <v>0.11799999999999999</v>
      </c>
      <c r="AJ87">
        <v>36.1</v>
      </c>
      <c r="AK87">
        <v>9.06</v>
      </c>
      <c r="AL87">
        <v>19.100000000000001</v>
      </c>
      <c r="AM87">
        <v>27600</v>
      </c>
      <c r="AN87">
        <v>18.3</v>
      </c>
      <c r="AO87">
        <v>2670</v>
      </c>
      <c r="AP87">
        <v>4.7399999999999998E-2</v>
      </c>
      <c r="AQ87">
        <v>27.4</v>
      </c>
      <c r="AR87">
        <v>4.4600000000000001E-2</v>
      </c>
      <c r="AS87">
        <v>0.27400000000000002</v>
      </c>
      <c r="AT87">
        <v>68.7</v>
      </c>
    </row>
    <row r="88" spans="1:46" x14ac:dyDescent="0.25">
      <c r="A88" t="s">
        <v>47</v>
      </c>
      <c r="B88" s="66">
        <v>40470</v>
      </c>
      <c r="C88" s="73">
        <v>28.730174999999992</v>
      </c>
      <c r="D88" s="73">
        <v>-88.416986110000025</v>
      </c>
      <c r="E88" s="72">
        <v>1535</v>
      </c>
      <c r="F88">
        <v>5.0589903483900898</v>
      </c>
      <c r="G88" s="72">
        <v>13867.75</v>
      </c>
      <c r="H88" s="74">
        <v>9.5336845324322468</v>
      </c>
      <c r="I88" s="68">
        <v>28</v>
      </c>
      <c r="J88" s="68">
        <v>2.7909570810273689</v>
      </c>
      <c r="K88" s="68">
        <v>16.779968647257608</v>
      </c>
      <c r="L88" s="68">
        <v>0.84016471465513465</v>
      </c>
      <c r="M88">
        <v>9</v>
      </c>
      <c r="N88">
        <v>3901322</v>
      </c>
      <c r="O88" s="74">
        <v>15.176826284343358</v>
      </c>
      <c r="P88" s="68">
        <v>6.1638065522620904</v>
      </c>
      <c r="Q88" s="68">
        <v>0.45990882617050743</v>
      </c>
      <c r="R88" s="68">
        <v>1.5839295654868102</v>
      </c>
      <c r="S88" s="68">
        <v>0.20931352712614965</v>
      </c>
      <c r="T88" s="68">
        <v>72.2</v>
      </c>
      <c r="U88" s="68">
        <v>2.79</v>
      </c>
      <c r="V88" s="68">
        <v>0.73799999999999999</v>
      </c>
      <c r="W88" s="68">
        <v>0.5</v>
      </c>
      <c r="X88" s="68">
        <v>1.7</v>
      </c>
      <c r="Y88" s="68">
        <v>58.8</v>
      </c>
      <c r="Z88" s="68">
        <v>39.5</v>
      </c>
      <c r="AA88" s="68">
        <v>98.3</v>
      </c>
      <c r="AB88" s="68">
        <v>180.49576999999999</v>
      </c>
      <c r="AC88" s="68">
        <v>28.401351351351348</v>
      </c>
      <c r="AD88">
        <v>30600</v>
      </c>
      <c r="AE88" s="58">
        <v>0.84599999999999997</v>
      </c>
      <c r="AF88">
        <v>14.4</v>
      </c>
      <c r="AG88">
        <v>553</v>
      </c>
      <c r="AH88">
        <v>1.18</v>
      </c>
      <c r="AI88">
        <v>0.246</v>
      </c>
      <c r="AJ88">
        <v>39.200000000000003</v>
      </c>
      <c r="AK88">
        <v>12.1</v>
      </c>
      <c r="AL88">
        <v>24.8</v>
      </c>
      <c r="AM88">
        <v>30200</v>
      </c>
      <c r="AN88">
        <v>24</v>
      </c>
      <c r="AO88">
        <v>17800</v>
      </c>
      <c r="AP88">
        <v>4.65E-2</v>
      </c>
      <c r="AQ88">
        <v>42.3</v>
      </c>
      <c r="AR88">
        <v>5.0599999999999999E-2</v>
      </c>
      <c r="AS88">
        <v>0.61499999999999999</v>
      </c>
      <c r="AT88">
        <v>83</v>
      </c>
    </row>
    <row r="89" spans="1:46" x14ac:dyDescent="0.25">
      <c r="A89" t="s">
        <v>48</v>
      </c>
      <c r="B89" s="66">
        <v>40448</v>
      </c>
      <c r="C89" s="73">
        <v>28.697132500000016</v>
      </c>
      <c r="D89" s="73">
        <v>-88.384875000000051</v>
      </c>
      <c r="E89" s="72">
        <v>1595</v>
      </c>
      <c r="F89">
        <v>4.90695937924884</v>
      </c>
      <c r="G89" s="72">
        <v>15227.333333333334</v>
      </c>
      <c r="H89" s="74">
        <v>9.6268943446009345</v>
      </c>
      <c r="I89" s="68">
        <v>34.333333333333336</v>
      </c>
      <c r="J89" s="68">
        <v>2.9101646959711314</v>
      </c>
      <c r="K89" s="68">
        <v>18.509078579876356</v>
      </c>
      <c r="L89" s="68">
        <v>0.82405970896852176</v>
      </c>
      <c r="M89">
        <v>7</v>
      </c>
      <c r="N89">
        <v>2397446</v>
      </c>
      <c r="O89" s="74">
        <v>14.689914979134588</v>
      </c>
      <c r="P89" s="68">
        <v>5.6227967097532314</v>
      </c>
      <c r="Q89" s="68">
        <v>0.49006548706744957</v>
      </c>
      <c r="R89" s="68">
        <v>1.6324231190579903</v>
      </c>
      <c r="S89" s="68">
        <v>0.25184384145658684</v>
      </c>
      <c r="T89" s="68">
        <v>71.5</v>
      </c>
      <c r="U89" s="68">
        <v>2.41</v>
      </c>
      <c r="V89" s="68">
        <v>1.18</v>
      </c>
      <c r="W89" s="68">
        <v>0.5</v>
      </c>
      <c r="X89" s="68">
        <v>3.7</v>
      </c>
      <c r="Y89" s="68">
        <v>40.9</v>
      </c>
      <c r="Z89" s="68">
        <v>55</v>
      </c>
      <c r="AA89" s="68">
        <v>95.9</v>
      </c>
      <c r="AB89" s="68">
        <v>77.822119999999998</v>
      </c>
      <c r="AC89" s="68">
        <v>6.6645945945945932</v>
      </c>
      <c r="AD89">
        <v>32200</v>
      </c>
      <c r="AE89" s="58">
        <v>1.8</v>
      </c>
      <c r="AF89">
        <v>19.7</v>
      </c>
      <c r="AG89">
        <v>395</v>
      </c>
      <c r="AH89">
        <v>1.95</v>
      </c>
      <c r="AI89">
        <v>0.22800000000000001</v>
      </c>
      <c r="AJ89">
        <v>38.200000000000003</v>
      </c>
      <c r="AK89">
        <v>15.1</v>
      </c>
      <c r="AL89">
        <v>25.6</v>
      </c>
      <c r="AM89">
        <v>30100</v>
      </c>
      <c r="AN89">
        <v>32.5</v>
      </c>
      <c r="AO89">
        <v>23600</v>
      </c>
      <c r="AP89">
        <v>7.0699999999999999E-2</v>
      </c>
      <c r="AQ89">
        <v>47.1</v>
      </c>
      <c r="AR89">
        <v>7.0599999999999996E-2</v>
      </c>
      <c r="AS89">
        <v>1.06</v>
      </c>
      <c r="AT89">
        <v>81.099999999999994</v>
      </c>
    </row>
    <row r="90" spans="1:46" x14ac:dyDescent="0.25">
      <c r="A90" t="s">
        <v>49</v>
      </c>
      <c r="B90" s="66">
        <v>40443</v>
      </c>
      <c r="C90" s="73">
        <v>28.705231000000001</v>
      </c>
      <c r="D90" s="73">
        <v>-88.401671999999991</v>
      </c>
      <c r="E90" s="72">
        <v>1585</v>
      </c>
      <c r="F90">
        <v>5.0465161559238698</v>
      </c>
      <c r="G90" s="72">
        <v>6484.166666666667</v>
      </c>
      <c r="H90" s="74">
        <v>8.6844896462834242</v>
      </c>
      <c r="I90" s="68">
        <v>13.666666666666666</v>
      </c>
      <c r="J90" s="68">
        <v>2.2147650278169135</v>
      </c>
      <c r="K90" s="68">
        <v>9.2616583186535575</v>
      </c>
      <c r="L90" s="68">
        <v>0.85455062746914645</v>
      </c>
      <c r="M90">
        <v>9</v>
      </c>
      <c r="N90">
        <v>3469479</v>
      </c>
      <c r="O90" s="74">
        <v>15.059515284785743</v>
      </c>
      <c r="P90" s="68">
        <v>16.091858037578287</v>
      </c>
      <c r="Q90" s="68">
        <v>0.26976937276464918</v>
      </c>
      <c r="R90" s="68">
        <v>1.3096623720886873</v>
      </c>
      <c r="S90" s="68">
        <v>0.12277733261645069</v>
      </c>
      <c r="T90" s="68">
        <v>71.400000000000006</v>
      </c>
      <c r="U90" s="68">
        <v>2.42</v>
      </c>
      <c r="V90" s="68">
        <v>1.37</v>
      </c>
      <c r="W90" s="68">
        <v>0.5</v>
      </c>
      <c r="X90" s="68">
        <v>1.9</v>
      </c>
      <c r="Y90" s="68">
        <v>24</v>
      </c>
      <c r="Z90" s="68">
        <v>74</v>
      </c>
      <c r="AA90" s="68">
        <v>98</v>
      </c>
      <c r="AB90" s="68">
        <v>44.634540000000001</v>
      </c>
      <c r="AC90" s="68">
        <v>9.507837837837835</v>
      </c>
      <c r="AD90">
        <v>39300</v>
      </c>
      <c r="AE90" s="58">
        <v>1.27</v>
      </c>
      <c r="AF90">
        <v>14.4</v>
      </c>
      <c r="AG90">
        <v>702</v>
      </c>
      <c r="AH90">
        <v>1.32</v>
      </c>
      <c r="AI90">
        <v>0.25</v>
      </c>
      <c r="AJ90">
        <v>47.6</v>
      </c>
      <c r="AK90">
        <v>12.7</v>
      </c>
      <c r="AL90">
        <v>22.8</v>
      </c>
      <c r="AM90">
        <v>31700</v>
      </c>
      <c r="AN90">
        <v>24.1</v>
      </c>
      <c r="AO90">
        <v>16900</v>
      </c>
      <c r="AP90">
        <v>5.7500000000000002E-2</v>
      </c>
      <c r="AQ90">
        <v>41.4</v>
      </c>
      <c r="AR90">
        <v>5.9299999999999999E-2</v>
      </c>
      <c r="AS90">
        <v>0.66700000000000004</v>
      </c>
      <c r="AT90">
        <v>97.5</v>
      </c>
    </row>
    <row r="91" spans="1:46" x14ac:dyDescent="0.25">
      <c r="A91" t="s">
        <v>50</v>
      </c>
      <c r="B91" s="66">
        <v>40470</v>
      </c>
      <c r="C91" s="73">
        <v>28.68808055569443</v>
      </c>
      <c r="D91" s="73">
        <v>-88.418438879999968</v>
      </c>
      <c r="E91" s="72">
        <v>1422.2299999999998</v>
      </c>
      <c r="F91">
        <v>7.5538776045272797</v>
      </c>
      <c r="G91" s="72">
        <v>11085.833333333334</v>
      </c>
      <c r="H91" s="74">
        <v>9.2472467921215316</v>
      </c>
      <c r="I91" s="68">
        <v>25.333333333333332</v>
      </c>
      <c r="J91" s="68">
        <v>2.7494072749031369</v>
      </c>
      <c r="K91" s="68">
        <v>16.232250511613969</v>
      </c>
      <c r="L91" s="68">
        <v>0.85817530331739611</v>
      </c>
      <c r="M91">
        <v>7</v>
      </c>
      <c r="N91">
        <v>2814137</v>
      </c>
      <c r="O91" s="74">
        <v>14.850166555965751</v>
      </c>
      <c r="P91" s="68">
        <v>1.3977355734112491</v>
      </c>
      <c r="Q91" s="68">
        <v>0.7655728457801434</v>
      </c>
      <c r="R91" s="68">
        <v>2.1502257696803415</v>
      </c>
      <c r="S91" s="68">
        <v>0.3934266164097085</v>
      </c>
      <c r="T91" s="68">
        <v>70.400000000000006</v>
      </c>
      <c r="U91" s="68">
        <v>2.54</v>
      </c>
      <c r="V91" s="68">
        <v>0.98299999999999998</v>
      </c>
      <c r="W91" s="68">
        <v>0.5</v>
      </c>
      <c r="X91" s="68">
        <v>2.1</v>
      </c>
      <c r="Y91" s="68">
        <v>55.9</v>
      </c>
      <c r="Z91" s="68">
        <v>42</v>
      </c>
      <c r="AA91" s="68">
        <v>97.9</v>
      </c>
      <c r="AB91" s="68">
        <v>183.28621999999999</v>
      </c>
      <c r="AC91" s="68">
        <v>20.117837837837843</v>
      </c>
      <c r="AD91">
        <v>32600</v>
      </c>
      <c r="AE91" s="58">
        <v>0.81799999999999995</v>
      </c>
      <c r="AF91">
        <v>12.4</v>
      </c>
      <c r="AG91">
        <v>439</v>
      </c>
      <c r="AH91">
        <v>1.22</v>
      </c>
      <c r="AI91">
        <v>0.192</v>
      </c>
      <c r="AJ91">
        <v>38.6</v>
      </c>
      <c r="AK91">
        <v>10.9</v>
      </c>
      <c r="AL91">
        <v>24.6</v>
      </c>
      <c r="AM91">
        <v>28800</v>
      </c>
      <c r="AN91">
        <v>25.6</v>
      </c>
      <c r="AO91">
        <v>10100</v>
      </c>
      <c r="AP91">
        <v>3.8100000000000002E-2</v>
      </c>
      <c r="AQ91">
        <v>40.1</v>
      </c>
      <c r="AR91">
        <v>4.19E-2</v>
      </c>
      <c r="AS91">
        <v>0.42699999999999999</v>
      </c>
      <c r="AT91">
        <v>84.5</v>
      </c>
    </row>
    <row r="92" spans="1:46" x14ac:dyDescent="0.25">
      <c r="A92" t="s">
        <v>51</v>
      </c>
      <c r="B92" s="66">
        <v>40449</v>
      </c>
      <c r="C92" s="73">
        <v>28.672507999999997</v>
      </c>
      <c r="D92" s="73">
        <v>-88.435905999999989</v>
      </c>
      <c r="E92" s="72">
        <v>1350</v>
      </c>
      <c r="F92">
        <v>9.9803731943071803</v>
      </c>
      <c r="G92" s="72">
        <v>11587.833333333334</v>
      </c>
      <c r="H92" s="74">
        <v>9.3488191809308017</v>
      </c>
      <c r="I92" s="68">
        <v>25.333333333333332</v>
      </c>
      <c r="J92" s="68">
        <v>2.8230086336872127</v>
      </c>
      <c r="K92" s="68">
        <v>16.839918114765908</v>
      </c>
      <c r="L92" s="68">
        <v>0.8734965201990641</v>
      </c>
      <c r="M92">
        <v>7</v>
      </c>
      <c r="N92">
        <v>2932831</v>
      </c>
      <c r="O92" s="74">
        <v>14.891479067082793</v>
      </c>
      <c r="P92" s="68">
        <v>19.479166666666668</v>
      </c>
      <c r="Q92" s="68">
        <v>0.26817058471118105</v>
      </c>
      <c r="R92" s="68">
        <v>1.3075701724716515</v>
      </c>
      <c r="S92" s="68">
        <v>0.13781241895540272</v>
      </c>
      <c r="T92" s="68">
        <v>69.400000000000006</v>
      </c>
      <c r="U92" s="68">
        <v>3.07</v>
      </c>
      <c r="V92" s="68">
        <v>1.26</v>
      </c>
      <c r="W92" s="68">
        <v>0.5</v>
      </c>
      <c r="X92" s="68">
        <v>1.6</v>
      </c>
      <c r="Y92" s="68">
        <v>20.3</v>
      </c>
      <c r="Z92" s="68">
        <v>78</v>
      </c>
      <c r="AA92" s="68">
        <v>98.3</v>
      </c>
      <c r="AB92" s="68">
        <v>358.20256999999998</v>
      </c>
      <c r="AC92" s="68">
        <v>50.898918918918916</v>
      </c>
      <c r="AD92">
        <v>34800</v>
      </c>
      <c r="AE92" s="58">
        <v>1.44</v>
      </c>
      <c r="AF92">
        <v>19.899999999999999</v>
      </c>
      <c r="AG92">
        <v>394</v>
      </c>
      <c r="AH92">
        <v>2.16</v>
      </c>
      <c r="AI92">
        <v>0.16</v>
      </c>
      <c r="AJ92">
        <v>39.799999999999997</v>
      </c>
      <c r="AK92">
        <v>13.1</v>
      </c>
      <c r="AL92">
        <v>27.9</v>
      </c>
      <c r="AM92">
        <v>33300</v>
      </c>
      <c r="AN92">
        <v>36.700000000000003</v>
      </c>
      <c r="AO92">
        <v>12300</v>
      </c>
      <c r="AP92">
        <v>3.7100000000000001E-2</v>
      </c>
      <c r="AQ92">
        <v>45.5</v>
      </c>
      <c r="AR92">
        <v>3.8600000000000002E-2</v>
      </c>
      <c r="AS92">
        <v>0.73499999999999999</v>
      </c>
      <c r="AT92">
        <v>85.2</v>
      </c>
    </row>
    <row r="93" spans="1:46" x14ac:dyDescent="0.25">
      <c r="A93" t="s">
        <v>52</v>
      </c>
      <c r="B93" s="66">
        <v>40453</v>
      </c>
      <c r="C93" s="73">
        <v>28.639167000000018</v>
      </c>
      <c r="D93" s="73">
        <v>-88.471293999999958</v>
      </c>
      <c r="E93" s="72">
        <v>1577</v>
      </c>
      <c r="F93">
        <v>15.0422624133785</v>
      </c>
      <c r="G93" s="72">
        <v>8617.6666666666661</v>
      </c>
      <c r="H93" s="74">
        <v>9.0416946264634088</v>
      </c>
      <c r="I93" s="68">
        <v>21.666666666666668</v>
      </c>
      <c r="J93" s="68">
        <v>2.6117700403852759</v>
      </c>
      <c r="K93" s="68">
        <v>13.807516177895849</v>
      </c>
      <c r="L93" s="68">
        <v>0.8488615018856871</v>
      </c>
      <c r="M93">
        <v>7</v>
      </c>
      <c r="N93">
        <v>2890320</v>
      </c>
      <c r="O93" s="74">
        <v>14.876878126584863</v>
      </c>
      <c r="P93" s="68">
        <v>8.8104196816208393</v>
      </c>
      <c r="Q93" s="68">
        <v>0.40318829313706528</v>
      </c>
      <c r="R93" s="68">
        <v>1.496588662509152</v>
      </c>
      <c r="S93" s="68">
        <v>0.20719779550602699</v>
      </c>
      <c r="T93" s="68">
        <v>70.900000000000006</v>
      </c>
      <c r="U93" s="68">
        <v>2.0299999999999998</v>
      </c>
      <c r="V93" s="68">
        <v>1.17</v>
      </c>
      <c r="W93" s="68">
        <v>0.5</v>
      </c>
      <c r="X93" s="68">
        <v>2.2999999999999998</v>
      </c>
      <c r="Y93" s="68">
        <v>32.700000000000003</v>
      </c>
      <c r="Z93" s="68">
        <v>65</v>
      </c>
      <c r="AA93" s="68">
        <v>97.7</v>
      </c>
      <c r="AB93" s="68">
        <v>65.018649999999994</v>
      </c>
      <c r="AC93" s="68">
        <v>9.0240540540540515</v>
      </c>
      <c r="AD93">
        <v>29000</v>
      </c>
      <c r="AE93" s="58">
        <v>0.79700000000000004</v>
      </c>
      <c r="AF93">
        <v>24.6</v>
      </c>
      <c r="AG93">
        <v>863</v>
      </c>
      <c r="AH93">
        <v>1.51</v>
      </c>
      <c r="AI93">
        <v>0.35599999999999998</v>
      </c>
      <c r="AJ93">
        <v>40.1</v>
      </c>
      <c r="AK93">
        <v>15</v>
      </c>
      <c r="AL93">
        <v>27.4</v>
      </c>
      <c r="AM93">
        <v>29500</v>
      </c>
      <c r="AN93">
        <v>37.9</v>
      </c>
      <c r="AO93">
        <v>31700</v>
      </c>
      <c r="AP93">
        <v>3.4799999999999998E-2</v>
      </c>
      <c r="AQ93">
        <v>51.7</v>
      </c>
      <c r="AR93">
        <v>5.0500000000000003E-2</v>
      </c>
      <c r="AS93">
        <v>0.6</v>
      </c>
      <c r="AT93">
        <v>78.5</v>
      </c>
    </row>
    <row r="94" spans="1:46" x14ac:dyDescent="0.25">
      <c r="A94" t="s">
        <v>53</v>
      </c>
      <c r="B94" s="66">
        <v>40470</v>
      </c>
      <c r="C94" s="73">
        <v>28.575208333229156</v>
      </c>
      <c r="D94" s="73">
        <v>-88.537841659999984</v>
      </c>
      <c r="E94" s="72">
        <v>1577.91</v>
      </c>
      <c r="F94">
        <v>24.665377227198899</v>
      </c>
      <c r="G94" s="72">
        <v>9370.6666666666661</v>
      </c>
      <c r="H94" s="74">
        <v>9.1425104440026335</v>
      </c>
      <c r="I94" s="68">
        <v>25.333333333333332</v>
      </c>
      <c r="J94" s="68">
        <v>2.7310010992398492</v>
      </c>
      <c r="K94" s="68">
        <v>15.383763641407787</v>
      </c>
      <c r="L94" s="68">
        <v>0.84671999409683829</v>
      </c>
      <c r="M94">
        <v>10</v>
      </c>
      <c r="N94">
        <v>3258187</v>
      </c>
      <c r="O94" s="74">
        <v>14.996681770592263</v>
      </c>
      <c r="P94" s="68">
        <v>3.6941538461538461</v>
      </c>
      <c r="Q94" s="68">
        <v>0.6016139710560241</v>
      </c>
      <c r="R94" s="68">
        <v>1.8250620218932345</v>
      </c>
      <c r="S94" s="68">
        <v>0.26127762786553388</v>
      </c>
      <c r="T94" s="68">
        <v>72.2</v>
      </c>
      <c r="U94" s="68">
        <v>1.91</v>
      </c>
      <c r="V94" s="68">
        <v>0.55000000000000004</v>
      </c>
      <c r="W94" s="68">
        <v>0.5</v>
      </c>
      <c r="X94" s="68">
        <v>3</v>
      </c>
      <c r="AA94" s="68">
        <v>96.9</v>
      </c>
      <c r="AD94">
        <v>30900</v>
      </c>
      <c r="AE94" s="58">
        <v>0.73499999999999999</v>
      </c>
      <c r="AF94">
        <v>15.5</v>
      </c>
      <c r="AG94">
        <v>405</v>
      </c>
      <c r="AH94">
        <v>1.1499999999999999</v>
      </c>
      <c r="AI94">
        <v>0.248</v>
      </c>
      <c r="AJ94">
        <v>37</v>
      </c>
      <c r="AK94">
        <v>12.3</v>
      </c>
      <c r="AL94">
        <v>26</v>
      </c>
      <c r="AM94">
        <v>26400</v>
      </c>
      <c r="AN94">
        <v>20.3</v>
      </c>
      <c r="AO94">
        <v>16100</v>
      </c>
      <c r="AP94">
        <v>3.9600000000000003E-2</v>
      </c>
      <c r="AQ94">
        <v>42.5</v>
      </c>
      <c r="AR94">
        <v>3.2899999999999999E-2</v>
      </c>
      <c r="AS94">
        <v>0.66400000000000003</v>
      </c>
      <c r="AT94">
        <v>81.7</v>
      </c>
    </row>
    <row r="95" spans="1:46" x14ac:dyDescent="0.25">
      <c r="A95" t="s">
        <v>54</v>
      </c>
      <c r="B95" s="66">
        <v>40470</v>
      </c>
      <c r="C95" s="73">
        <v>28.514144444285726</v>
      </c>
      <c r="D95" s="73">
        <v>-88.600569439999987</v>
      </c>
      <c r="E95" s="72">
        <v>1515.8300000000002</v>
      </c>
      <c r="F95">
        <v>33.801909340673099</v>
      </c>
      <c r="G95" s="72">
        <v>7781</v>
      </c>
      <c r="H95" s="74">
        <v>8.8784236435304891</v>
      </c>
      <c r="I95" s="68">
        <v>15</v>
      </c>
      <c r="J95" s="68">
        <v>2.1335966654456264</v>
      </c>
      <c r="K95" s="68">
        <v>9.2508769003698568</v>
      </c>
      <c r="L95" s="68">
        <v>0.82404151591129315</v>
      </c>
      <c r="M95">
        <v>6</v>
      </c>
      <c r="N95">
        <v>2760683</v>
      </c>
      <c r="O95" s="74">
        <v>14.830989033076477</v>
      </c>
      <c r="P95" s="68">
        <v>0.99597720415688906</v>
      </c>
      <c r="Q95" s="68">
        <v>0.94739004297051599</v>
      </c>
      <c r="R95" s="68">
        <v>2.5789698673239387</v>
      </c>
      <c r="S95" s="68">
        <v>0.52874845047068786</v>
      </c>
      <c r="T95" s="68">
        <v>65.5</v>
      </c>
      <c r="U95" s="68">
        <v>1.81</v>
      </c>
      <c r="V95" s="68">
        <v>0.58099999999999996</v>
      </c>
      <c r="W95" s="68">
        <v>0.5</v>
      </c>
      <c r="X95" s="68">
        <v>1.4</v>
      </c>
      <c r="Y95" s="68">
        <v>58.6</v>
      </c>
      <c r="Z95" s="68">
        <v>40</v>
      </c>
      <c r="AA95" s="68">
        <v>98.6</v>
      </c>
      <c r="AD95">
        <v>27400</v>
      </c>
      <c r="AE95" s="58">
        <v>0.30099999999999999</v>
      </c>
      <c r="AF95">
        <v>13.9</v>
      </c>
      <c r="AG95">
        <v>317</v>
      </c>
      <c r="AH95">
        <v>1.1100000000000001</v>
      </c>
      <c r="AI95">
        <v>0.214</v>
      </c>
      <c r="AJ95">
        <v>36.1</v>
      </c>
      <c r="AK95">
        <v>9.68</v>
      </c>
      <c r="AL95">
        <v>18.899999999999999</v>
      </c>
      <c r="AM95">
        <v>27600</v>
      </c>
      <c r="AN95">
        <v>23.4</v>
      </c>
      <c r="AO95">
        <v>6540</v>
      </c>
      <c r="AP95">
        <v>4.5199999999999997E-2</v>
      </c>
      <c r="AQ95">
        <v>28.4</v>
      </c>
      <c r="AR95">
        <v>7.0000000000000007E-2</v>
      </c>
      <c r="AS95">
        <v>0.47399999999999998</v>
      </c>
      <c r="AT95">
        <v>69.599999999999994</v>
      </c>
    </row>
    <row r="96" spans="1:46" x14ac:dyDescent="0.25">
      <c r="A96" t="s">
        <v>191</v>
      </c>
      <c r="B96" s="66">
        <v>40463</v>
      </c>
      <c r="C96" s="73">
        <v>29.603745</v>
      </c>
      <c r="D96" s="73">
        <v>-87.220464000000007</v>
      </c>
      <c r="E96" s="72">
        <v>260</v>
      </c>
      <c r="F96">
        <v>147.04354969154201</v>
      </c>
      <c r="G96" s="72">
        <v>5020</v>
      </c>
      <c r="H96" s="74">
        <v>8.4742487514399905</v>
      </c>
      <c r="I96" s="68">
        <v>22.5</v>
      </c>
      <c r="J96" s="68">
        <v>2.8816217366063199</v>
      </c>
      <c r="K96" s="68">
        <v>17.85254534537248</v>
      </c>
      <c r="L96" s="68">
        <v>0.93102818187577974</v>
      </c>
      <c r="M96">
        <v>7</v>
      </c>
      <c r="N96">
        <v>508868</v>
      </c>
      <c r="O96" s="74">
        <v>13.139945895020956</v>
      </c>
      <c r="P96" s="68">
        <v>13.85</v>
      </c>
      <c r="Q96" s="68">
        <v>0.35045204046502693</v>
      </c>
      <c r="R96" s="68">
        <v>1.4197091695562214</v>
      </c>
      <c r="S96" s="68">
        <v>0.18009672267507415</v>
      </c>
      <c r="T96" s="68">
        <v>62.8</v>
      </c>
      <c r="U96" s="68">
        <v>2.46</v>
      </c>
      <c r="V96" s="68">
        <v>2.3199999999999998</v>
      </c>
      <c r="W96" s="68">
        <v>0.5</v>
      </c>
      <c r="X96" s="68">
        <v>24</v>
      </c>
      <c r="Y96" s="68">
        <v>45</v>
      </c>
      <c r="Z96" s="68">
        <v>31</v>
      </c>
      <c r="AA96" s="68">
        <v>76</v>
      </c>
      <c r="AB96" s="68">
        <v>5.1200000000000004E-3</v>
      </c>
      <c r="AC96" s="68">
        <v>0.9110810810810811</v>
      </c>
      <c r="AD96">
        <v>19900</v>
      </c>
      <c r="AE96" s="58">
        <v>0.16600000000000001</v>
      </c>
      <c r="AF96">
        <v>4.3</v>
      </c>
      <c r="AG96">
        <v>76</v>
      </c>
      <c r="AH96">
        <v>1.06</v>
      </c>
      <c r="AI96">
        <v>0.221</v>
      </c>
      <c r="AJ96">
        <v>30.3</v>
      </c>
      <c r="AK96">
        <v>5.09</v>
      </c>
      <c r="AL96">
        <v>14.1</v>
      </c>
      <c r="AM96">
        <v>16900</v>
      </c>
      <c r="AN96">
        <v>15.9</v>
      </c>
      <c r="AO96">
        <v>295</v>
      </c>
      <c r="AP96">
        <v>2.8199999999999999E-2</v>
      </c>
      <c r="AQ96">
        <v>18.600000000000001</v>
      </c>
      <c r="AR96">
        <v>3.09E-2</v>
      </c>
      <c r="AS96">
        <v>0.20300000000000001</v>
      </c>
      <c r="AT96">
        <v>35.1</v>
      </c>
    </row>
    <row r="97" spans="1:46" x14ac:dyDescent="0.25">
      <c r="A97" t="s">
        <v>192</v>
      </c>
      <c r="B97" s="66">
        <v>40461</v>
      </c>
      <c r="C97" s="73">
        <v>28.851890000000012</v>
      </c>
      <c r="D97" s="73">
        <v>-89.024157000000031</v>
      </c>
      <c r="E97" s="72">
        <v>220</v>
      </c>
      <c r="F97">
        <v>65.4810669354938</v>
      </c>
      <c r="G97" s="72">
        <v>36395</v>
      </c>
      <c r="H97" s="74">
        <v>10.490553361681483</v>
      </c>
      <c r="I97" s="68">
        <v>27</v>
      </c>
      <c r="J97" s="68">
        <v>2.5300461610988338</v>
      </c>
      <c r="K97" s="68">
        <v>12.556793650991734</v>
      </c>
      <c r="L97" s="68">
        <v>0.76782523842057737</v>
      </c>
      <c r="M97">
        <v>8</v>
      </c>
      <c r="N97">
        <v>4967041</v>
      </c>
      <c r="O97" s="74">
        <v>15.418335049862073</v>
      </c>
      <c r="P97" s="68">
        <v>10.134951456310679</v>
      </c>
      <c r="Q97" s="68">
        <v>0.44174226803641081</v>
      </c>
      <c r="R97" s="68">
        <v>1.555414808657029</v>
      </c>
      <c r="S97" s="68">
        <v>0.21243312648239107</v>
      </c>
      <c r="T97" s="68">
        <v>70.2</v>
      </c>
      <c r="U97" s="68">
        <v>1.6</v>
      </c>
      <c r="V97" s="68">
        <v>0.54</v>
      </c>
      <c r="W97" s="68">
        <v>0.5</v>
      </c>
      <c r="X97" s="68">
        <v>1.4</v>
      </c>
      <c r="Y97" s="68">
        <v>52.6</v>
      </c>
      <c r="Z97" s="68">
        <v>46</v>
      </c>
      <c r="AA97" s="68">
        <v>98.6</v>
      </c>
      <c r="AB97" s="68">
        <v>61.363169999999997</v>
      </c>
      <c r="AC97" s="68">
        <v>6.5027027027027007</v>
      </c>
      <c r="AD97">
        <v>32100</v>
      </c>
      <c r="AE97" s="58">
        <v>0.157</v>
      </c>
      <c r="AF97">
        <v>19.3</v>
      </c>
      <c r="AG97">
        <v>229</v>
      </c>
      <c r="AH97">
        <v>1.28</v>
      </c>
      <c r="AI97">
        <v>0.214</v>
      </c>
      <c r="AJ97">
        <v>37.4</v>
      </c>
      <c r="AK97">
        <v>11.1</v>
      </c>
      <c r="AL97">
        <v>20.3</v>
      </c>
      <c r="AM97">
        <v>33200</v>
      </c>
      <c r="AN97">
        <v>20.5</v>
      </c>
      <c r="AO97">
        <v>4040</v>
      </c>
      <c r="AP97">
        <v>2.92E-2</v>
      </c>
      <c r="AQ97">
        <v>27.4</v>
      </c>
      <c r="AR97">
        <v>7.0599999999999996E-2</v>
      </c>
      <c r="AS97">
        <v>0.27400000000000002</v>
      </c>
      <c r="AT97">
        <v>71</v>
      </c>
    </row>
    <row r="98" spans="1:46" x14ac:dyDescent="0.25">
      <c r="A98" t="s">
        <v>193</v>
      </c>
      <c r="B98" s="66">
        <v>40463</v>
      </c>
      <c r="C98" s="73">
        <v>29.276851000000008</v>
      </c>
      <c r="D98" s="73">
        <v>-87.912704999999974</v>
      </c>
      <c r="E98" s="72">
        <v>210</v>
      </c>
      <c r="F98">
        <v>74.265516053038695</v>
      </c>
      <c r="G98" s="72">
        <v>18741.333333333332</v>
      </c>
      <c r="H98" s="74">
        <v>9.8136970792367695</v>
      </c>
      <c r="I98" s="68">
        <v>31.666666666666668</v>
      </c>
      <c r="J98" s="68">
        <v>2.6791770424925159</v>
      </c>
      <c r="K98" s="68">
        <v>14.687050879099568</v>
      </c>
      <c r="L98" s="68">
        <v>0.78347261612105168</v>
      </c>
      <c r="M98">
        <v>11</v>
      </c>
      <c r="N98">
        <v>1678970</v>
      </c>
      <c r="O98" s="74">
        <v>14.333691663724688</v>
      </c>
      <c r="P98" s="68">
        <v>3.5167464114832536</v>
      </c>
      <c r="Q98" s="68">
        <v>0.76680002251551316</v>
      </c>
      <c r="R98" s="68">
        <v>2.1528660964631339</v>
      </c>
      <c r="S98" s="68">
        <v>0.31978044713381043</v>
      </c>
      <c r="T98" s="68">
        <v>66.099999999999994</v>
      </c>
      <c r="U98" s="68">
        <v>3.48</v>
      </c>
      <c r="V98" s="68">
        <v>2.15</v>
      </c>
      <c r="W98" s="68">
        <v>0.5</v>
      </c>
      <c r="X98" s="68">
        <v>14.4</v>
      </c>
      <c r="Y98" s="68">
        <v>59.6</v>
      </c>
      <c r="Z98" s="68">
        <v>26</v>
      </c>
      <c r="AA98" s="68">
        <v>85.6</v>
      </c>
      <c r="AB98" s="68">
        <v>9.3645899999999997</v>
      </c>
      <c r="AC98" s="68">
        <v>1.3818918918918921</v>
      </c>
      <c r="AD98">
        <v>21500</v>
      </c>
      <c r="AE98" s="58">
        <v>0.28100000000000003</v>
      </c>
      <c r="AF98">
        <v>5.97</v>
      </c>
      <c r="AG98">
        <v>398</v>
      </c>
      <c r="AH98">
        <v>1.27</v>
      </c>
      <c r="AI98">
        <v>0.191</v>
      </c>
      <c r="AJ98">
        <v>29.2</v>
      </c>
      <c r="AK98">
        <v>5.38</v>
      </c>
      <c r="AL98">
        <v>14.7</v>
      </c>
      <c r="AM98">
        <v>18000</v>
      </c>
      <c r="AN98">
        <v>25.3</v>
      </c>
      <c r="AO98">
        <v>464</v>
      </c>
      <c r="AP98">
        <v>2.6200000000000001E-2</v>
      </c>
      <c r="AQ98">
        <v>19.100000000000001</v>
      </c>
      <c r="AR98">
        <v>4.4999999999999998E-2</v>
      </c>
      <c r="AS98">
        <v>0.41099999999999998</v>
      </c>
      <c r="AT98">
        <v>44.5</v>
      </c>
    </row>
    <row r="99" spans="1:46" x14ac:dyDescent="0.25">
      <c r="A99" t="s">
        <v>55</v>
      </c>
      <c r="B99" s="66">
        <v>40462</v>
      </c>
      <c r="C99" s="73">
        <v>28.000375000000005</v>
      </c>
      <c r="D99" s="73">
        <v>-88.800019000000006</v>
      </c>
      <c r="E99" s="72">
        <v>211</v>
      </c>
      <c r="F99">
        <v>92.171487220161097</v>
      </c>
      <c r="G99" s="72">
        <v>16315</v>
      </c>
      <c r="H99" s="74">
        <v>9.6781620062781268</v>
      </c>
      <c r="I99" s="68">
        <v>19.666666666666668</v>
      </c>
      <c r="J99" s="68">
        <v>2.3571160702870069</v>
      </c>
      <c r="K99" s="68">
        <v>10.973498479882785</v>
      </c>
      <c r="L99" s="68">
        <v>0.80529391074879852</v>
      </c>
      <c r="M99">
        <v>11</v>
      </c>
      <c r="N99">
        <v>4581917</v>
      </c>
      <c r="O99" s="74">
        <v>15.337628245720207</v>
      </c>
      <c r="P99" s="68">
        <v>7.3387978142076502</v>
      </c>
      <c r="Q99" s="68">
        <v>0.46453629182891354</v>
      </c>
      <c r="R99" s="68">
        <v>1.591276130034414</v>
      </c>
      <c r="S99" s="68">
        <v>0.19372668068476337</v>
      </c>
      <c r="T99" s="68">
        <v>72.599999999999994</v>
      </c>
      <c r="U99" s="68">
        <v>2</v>
      </c>
      <c r="V99" s="68">
        <v>0.54100000000000004</v>
      </c>
      <c r="W99" s="68">
        <v>0.5</v>
      </c>
      <c r="X99" s="68">
        <v>1.2</v>
      </c>
      <c r="Y99" s="68">
        <v>42.8</v>
      </c>
      <c r="Z99" s="68">
        <v>56</v>
      </c>
      <c r="AA99" s="68">
        <v>98.8</v>
      </c>
      <c r="AB99" s="68">
        <v>59.184449999999998</v>
      </c>
      <c r="AC99" s="68">
        <v>5.8694594594594589</v>
      </c>
      <c r="AD99">
        <v>24800</v>
      </c>
      <c r="AE99" s="58">
        <v>0.108</v>
      </c>
      <c r="AF99">
        <v>21.4</v>
      </c>
      <c r="AG99">
        <v>248</v>
      </c>
      <c r="AH99">
        <v>1.32</v>
      </c>
      <c r="AI99">
        <v>6.7500000000000004E-2</v>
      </c>
      <c r="AJ99">
        <v>32.299999999999997</v>
      </c>
      <c r="AK99">
        <v>10.5</v>
      </c>
      <c r="AL99">
        <v>17.5</v>
      </c>
      <c r="AM99">
        <v>30400</v>
      </c>
      <c r="AN99">
        <v>23.8</v>
      </c>
      <c r="AO99">
        <v>1730</v>
      </c>
      <c r="AP99">
        <v>3.5999999999999997E-2</v>
      </c>
      <c r="AQ99">
        <v>25.2</v>
      </c>
      <c r="AR99">
        <v>4.0899999999999999E-2</v>
      </c>
      <c r="AS99">
        <v>0.309</v>
      </c>
      <c r="AT99">
        <v>58.1</v>
      </c>
    </row>
    <row r="100" spans="1:46" x14ac:dyDescent="0.25">
      <c r="A100" t="s">
        <v>194</v>
      </c>
      <c r="B100" s="66">
        <v>40463</v>
      </c>
      <c r="C100" s="73">
        <v>29.35348599999999</v>
      </c>
      <c r="D100" s="73">
        <v>-87.626991999999987</v>
      </c>
      <c r="E100" s="72">
        <v>260</v>
      </c>
      <c r="F100">
        <v>99.155240247647896</v>
      </c>
      <c r="G100" s="72">
        <v>6024</v>
      </c>
      <c r="H100" s="74">
        <v>8.6968787305772839</v>
      </c>
      <c r="I100" s="68">
        <v>24</v>
      </c>
      <c r="J100" s="68">
        <v>2.9604053128436658</v>
      </c>
      <c r="K100" s="68">
        <v>19.489403240133353</v>
      </c>
      <c r="L100" s="68">
        <v>0.93354375119102417</v>
      </c>
      <c r="T100" s="68">
        <v>54.900000000000006</v>
      </c>
      <c r="U100" s="68">
        <v>2.355</v>
      </c>
      <c r="V100" s="68">
        <v>1.1085</v>
      </c>
      <c r="W100" s="68">
        <v>0.5</v>
      </c>
      <c r="X100" s="68">
        <v>46.9</v>
      </c>
      <c r="Y100" s="68">
        <v>31.6</v>
      </c>
      <c r="Z100" s="68">
        <v>21.5</v>
      </c>
      <c r="AA100" s="68">
        <v>53.1</v>
      </c>
      <c r="AB100" s="68">
        <v>8.314705</v>
      </c>
      <c r="AC100" s="68">
        <v>0.79581081081081084</v>
      </c>
      <c r="AD100">
        <v>13800</v>
      </c>
      <c r="AE100" s="58">
        <v>0.21250000000000002</v>
      </c>
      <c r="AF100">
        <v>5.55</v>
      </c>
      <c r="AG100">
        <v>97.5</v>
      </c>
      <c r="AH100">
        <v>0.96449999999999991</v>
      </c>
      <c r="AI100">
        <v>0.14450000000000002</v>
      </c>
      <c r="AJ100">
        <v>22.1</v>
      </c>
      <c r="AK100">
        <v>3.49</v>
      </c>
      <c r="AL100">
        <v>10.01</v>
      </c>
      <c r="AM100">
        <v>14000</v>
      </c>
      <c r="AN100">
        <v>15.899999999999999</v>
      </c>
      <c r="AO100">
        <v>407</v>
      </c>
      <c r="AP100">
        <v>1.985E-2</v>
      </c>
      <c r="AQ100">
        <v>12.850000000000001</v>
      </c>
      <c r="AR100">
        <v>3.27E-2</v>
      </c>
      <c r="AS100">
        <v>0.23849999999999999</v>
      </c>
      <c r="AT100">
        <v>27.200000000000003</v>
      </c>
    </row>
    <row r="101" spans="1:46" x14ac:dyDescent="0.25">
      <c r="A101" t="s">
        <v>195</v>
      </c>
      <c r="B101" s="66">
        <v>40463</v>
      </c>
      <c r="C101" s="73">
        <v>29.773937999999994</v>
      </c>
      <c r="D101" s="73">
        <v>-86.912878000000035</v>
      </c>
      <c r="E101" s="72">
        <v>187</v>
      </c>
      <c r="F101">
        <v>182.01032442513301</v>
      </c>
      <c r="G101" s="72">
        <v>7195.333333333333</v>
      </c>
      <c r="H101" s="74">
        <v>8.7448368147829338</v>
      </c>
      <c r="I101" s="68">
        <v>21</v>
      </c>
      <c r="J101" s="68">
        <v>2.6585444948099908</v>
      </c>
      <c r="K101" s="68">
        <v>14.821082864987646</v>
      </c>
      <c r="L101" s="68">
        <v>0.89555400717368805</v>
      </c>
      <c r="M101">
        <v>11</v>
      </c>
      <c r="N101">
        <v>1002584</v>
      </c>
      <c r="O101" s="74">
        <v>13.818092222598485</v>
      </c>
      <c r="P101" s="68">
        <v>5.7002967359050443</v>
      </c>
      <c r="Q101" s="68">
        <v>0.66671356152715577</v>
      </c>
      <c r="R101" s="68">
        <v>1.9478253819124927</v>
      </c>
      <c r="S101" s="68">
        <v>0.27804115095864618</v>
      </c>
      <c r="T101" s="68">
        <v>59.3</v>
      </c>
      <c r="U101" s="68">
        <v>2.34</v>
      </c>
      <c r="V101" s="68">
        <v>2.19</v>
      </c>
      <c r="W101" s="68">
        <v>0.5</v>
      </c>
      <c r="X101" s="68">
        <v>14.9</v>
      </c>
      <c r="Y101" s="68">
        <v>62.1</v>
      </c>
      <c r="Z101" s="68">
        <v>23</v>
      </c>
      <c r="AA101" s="68">
        <v>85.1</v>
      </c>
      <c r="AB101" s="68">
        <v>4.3E-3</v>
      </c>
      <c r="AC101" s="68">
        <v>0.74621621621621625</v>
      </c>
      <c r="AD101">
        <v>13900</v>
      </c>
      <c r="AE101" s="58">
        <v>0.155</v>
      </c>
      <c r="AF101">
        <v>2.73</v>
      </c>
      <c r="AG101">
        <v>39.6</v>
      </c>
      <c r="AH101">
        <v>0.63600000000000001</v>
      </c>
      <c r="AI101">
        <v>6.4600000000000005E-2</v>
      </c>
      <c r="AJ101">
        <v>23.8</v>
      </c>
      <c r="AK101">
        <v>3.58</v>
      </c>
      <c r="AL101">
        <v>10.9</v>
      </c>
      <c r="AM101">
        <v>12800</v>
      </c>
      <c r="AN101">
        <v>8.1</v>
      </c>
      <c r="AO101">
        <v>407</v>
      </c>
      <c r="AP101">
        <v>1.1900000000000001E-2</v>
      </c>
      <c r="AQ101">
        <v>14</v>
      </c>
      <c r="AR101">
        <v>1.4800000000000001E-2</v>
      </c>
      <c r="AS101">
        <v>0.17299999999999999</v>
      </c>
      <c r="AT101">
        <v>21.9</v>
      </c>
    </row>
    <row r="102" spans="1:46" x14ac:dyDescent="0.25">
      <c r="A102" t="s">
        <v>196</v>
      </c>
      <c r="B102" s="66">
        <v>40463</v>
      </c>
      <c r="C102" s="73">
        <v>29.488855000000001</v>
      </c>
      <c r="D102" s="73">
        <v>-87.423749999999998</v>
      </c>
      <c r="E102" s="72">
        <v>161.5</v>
      </c>
      <c r="F102">
        <v>123.829534137908</v>
      </c>
      <c r="G102" s="72">
        <v>9161.5</v>
      </c>
      <c r="H102" s="74">
        <v>9.1032692344214556</v>
      </c>
      <c r="I102" s="68">
        <v>25.666666666666668</v>
      </c>
      <c r="J102" s="68">
        <v>2.9396433952297865</v>
      </c>
      <c r="K102" s="68">
        <v>19.319223520956612</v>
      </c>
      <c r="L102" s="68">
        <v>0.90745997906300102</v>
      </c>
      <c r="M102">
        <v>14</v>
      </c>
      <c r="N102">
        <v>1453368</v>
      </c>
      <c r="O102" s="74">
        <v>14.189394867640379</v>
      </c>
      <c r="P102" s="68">
        <v>8.8106508875739653</v>
      </c>
      <c r="Q102" s="68">
        <v>0.53843648134225575</v>
      </c>
      <c r="R102" s="68">
        <v>1.7133259498134159</v>
      </c>
      <c r="S102" s="68">
        <v>0.2040260646481496</v>
      </c>
      <c r="T102" s="68">
        <v>61</v>
      </c>
      <c r="U102" s="68">
        <v>2.96</v>
      </c>
      <c r="V102" s="68">
        <v>2.09</v>
      </c>
      <c r="W102" s="68">
        <v>0.5</v>
      </c>
      <c r="X102" s="68">
        <v>21</v>
      </c>
      <c r="Y102" s="68">
        <v>54</v>
      </c>
      <c r="Z102" s="68">
        <v>25</v>
      </c>
      <c r="AA102" s="68">
        <v>79</v>
      </c>
      <c r="AB102" s="68">
        <v>4.9300000000000004E-3</v>
      </c>
      <c r="AC102" s="68">
        <v>0.82729729729729751</v>
      </c>
      <c r="AD102">
        <v>14100</v>
      </c>
      <c r="AE102" s="58">
        <v>0.11799999999999999</v>
      </c>
      <c r="AF102">
        <v>4.0599999999999996</v>
      </c>
      <c r="AG102">
        <v>47.6</v>
      </c>
      <c r="AH102">
        <v>0.65200000000000002</v>
      </c>
      <c r="AI102">
        <v>0.122</v>
      </c>
      <c r="AJ102">
        <v>21.9</v>
      </c>
      <c r="AK102">
        <v>2.89</v>
      </c>
      <c r="AL102">
        <v>11.1</v>
      </c>
      <c r="AM102">
        <v>10500</v>
      </c>
      <c r="AN102">
        <v>9.98</v>
      </c>
      <c r="AO102">
        <v>494</v>
      </c>
      <c r="AP102">
        <v>1.15E-2</v>
      </c>
      <c r="AQ102">
        <v>12.9</v>
      </c>
      <c r="AR102">
        <v>1.7399999999999999E-2</v>
      </c>
      <c r="AS102">
        <v>0.17</v>
      </c>
      <c r="AT102">
        <v>25.5</v>
      </c>
    </row>
    <row r="103" spans="1:46" x14ac:dyDescent="0.25">
      <c r="A103" t="s">
        <v>197</v>
      </c>
      <c r="B103" s="66">
        <v>40463</v>
      </c>
      <c r="C103" s="73">
        <v>29.917454624999994</v>
      </c>
      <c r="D103" s="73">
        <v>-86.826317749999987</v>
      </c>
      <c r="E103" s="72">
        <v>126</v>
      </c>
      <c r="F103">
        <v>198.618405259593</v>
      </c>
      <c r="G103" s="72">
        <v>14809</v>
      </c>
      <c r="H103" s="74">
        <v>9.6018809288829647</v>
      </c>
      <c r="I103" s="68">
        <v>30</v>
      </c>
      <c r="J103" s="68">
        <v>2.967859786225981</v>
      </c>
      <c r="K103" s="68">
        <v>19.729533138327085</v>
      </c>
      <c r="L103" s="68">
        <v>0.87279131443866598</v>
      </c>
      <c r="M103">
        <v>9</v>
      </c>
      <c r="N103">
        <v>1621728</v>
      </c>
      <c r="O103" s="74">
        <v>14.29900342201659</v>
      </c>
      <c r="P103" s="68">
        <v>4.7679999999999998</v>
      </c>
      <c r="Q103" s="68">
        <v>0.74818837852246267</v>
      </c>
      <c r="R103" s="68">
        <v>2.113168285785533</v>
      </c>
      <c r="S103" s="68">
        <v>0.34051520551873693</v>
      </c>
      <c r="T103" s="68">
        <v>57.5</v>
      </c>
      <c r="U103" s="68">
        <v>2.35</v>
      </c>
      <c r="V103" s="68">
        <v>0.28699999999999998</v>
      </c>
      <c r="W103" s="68">
        <v>0.5</v>
      </c>
      <c r="X103" s="68">
        <v>8.1999999999999993</v>
      </c>
      <c r="Y103" s="68">
        <v>76.8</v>
      </c>
      <c r="Z103" s="68">
        <v>15</v>
      </c>
      <c r="AA103" s="68">
        <v>91.8</v>
      </c>
      <c r="AB103" s="68">
        <v>4.79E-3</v>
      </c>
      <c r="AC103" s="68">
        <v>0.50432432432432428</v>
      </c>
      <c r="AD103">
        <v>12400</v>
      </c>
      <c r="AE103" s="58">
        <v>0.129</v>
      </c>
      <c r="AF103">
        <v>3.02</v>
      </c>
      <c r="AG103">
        <v>29.2</v>
      </c>
      <c r="AH103">
        <v>0.67400000000000004</v>
      </c>
      <c r="AI103">
        <v>9.6199999999999994E-2</v>
      </c>
      <c r="AJ103">
        <v>21.8</v>
      </c>
      <c r="AK103">
        <v>2.2999999999999998</v>
      </c>
      <c r="AL103">
        <v>9.84</v>
      </c>
      <c r="AM103">
        <v>7700</v>
      </c>
      <c r="AN103">
        <v>8.84</v>
      </c>
      <c r="AO103">
        <v>374</v>
      </c>
      <c r="AP103">
        <v>1.2999999999999999E-2</v>
      </c>
      <c r="AQ103">
        <v>10.9</v>
      </c>
      <c r="AR103">
        <v>2.6700000000000002E-2</v>
      </c>
      <c r="AS103">
        <v>0.156</v>
      </c>
      <c r="AT103">
        <v>17.7</v>
      </c>
    </row>
    <row r="104" spans="1:46" x14ac:dyDescent="0.25">
      <c r="A104" t="s">
        <v>238</v>
      </c>
      <c r="B104" s="66">
        <v>40463</v>
      </c>
      <c r="C104" s="73">
        <v>29.954950999999998</v>
      </c>
      <c r="D104" s="73">
        <v>-87.028232000000017</v>
      </c>
      <c r="E104" s="72">
        <v>124</v>
      </c>
      <c r="F104">
        <v>187.25970108331401</v>
      </c>
      <c r="G104" s="72">
        <v>19452.5</v>
      </c>
      <c r="H104" s="74">
        <v>9.8384623238411901</v>
      </c>
      <c r="I104" s="68">
        <v>31.666666666666668</v>
      </c>
      <c r="J104" s="68">
        <v>2.7810675040418791</v>
      </c>
      <c r="K104" s="68">
        <v>16.313895439461156</v>
      </c>
      <c r="L104" s="68">
        <v>0.80883683664483108</v>
      </c>
      <c r="M104">
        <v>9</v>
      </c>
      <c r="N104">
        <v>1716851</v>
      </c>
      <c r="O104" s="74">
        <v>14.356002939309471</v>
      </c>
      <c r="P104" s="68">
        <v>4.6427525622254757</v>
      </c>
      <c r="Q104" s="68">
        <v>0.71810612602762369</v>
      </c>
      <c r="R104" s="68">
        <v>2.0505460551114658</v>
      </c>
      <c r="S104" s="68">
        <v>0.32682418239568917</v>
      </c>
      <c r="T104" s="68">
        <v>47</v>
      </c>
      <c r="U104" s="68">
        <v>1.6</v>
      </c>
      <c r="V104" s="68">
        <v>0.626</v>
      </c>
      <c r="W104" s="68">
        <v>0.5</v>
      </c>
      <c r="X104" s="68">
        <v>33</v>
      </c>
      <c r="Y104" s="68">
        <v>59</v>
      </c>
      <c r="Z104" s="68">
        <v>8</v>
      </c>
      <c r="AA104" s="68">
        <v>67</v>
      </c>
      <c r="AB104" s="68">
        <v>4.3200000000000001E-3</v>
      </c>
      <c r="AC104" s="68">
        <v>0.53054054054054056</v>
      </c>
      <c r="AD104">
        <v>10700</v>
      </c>
      <c r="AE104" s="58">
        <v>0.108</v>
      </c>
      <c r="AF104">
        <v>4.3600000000000003</v>
      </c>
      <c r="AG104">
        <v>28</v>
      </c>
      <c r="AH104">
        <v>0.502</v>
      </c>
      <c r="AI104">
        <v>8.6699999999999999E-2</v>
      </c>
      <c r="AJ104">
        <v>21.8</v>
      </c>
      <c r="AK104">
        <v>2.61</v>
      </c>
      <c r="AL104">
        <v>8.02</v>
      </c>
      <c r="AM104">
        <v>10400</v>
      </c>
      <c r="AN104">
        <v>6.97</v>
      </c>
      <c r="AO104">
        <v>169</v>
      </c>
      <c r="AP104">
        <v>8.9999999999999993E-3</v>
      </c>
      <c r="AQ104">
        <v>9.8000000000000007</v>
      </c>
      <c r="AR104">
        <v>2.18E-2</v>
      </c>
      <c r="AS104">
        <v>0.14799999999999999</v>
      </c>
      <c r="AT104">
        <v>16.100000000000001</v>
      </c>
    </row>
    <row r="105" spans="1:46" x14ac:dyDescent="0.25">
      <c r="A105" t="s">
        <v>198</v>
      </c>
      <c r="B105" s="66">
        <v>40464</v>
      </c>
      <c r="C105" s="73">
        <v>29.878728000000006</v>
      </c>
      <c r="D105" s="73">
        <v>-86.616268000000005</v>
      </c>
      <c r="E105" s="72">
        <v>112</v>
      </c>
      <c r="F105">
        <v>211.835464851545</v>
      </c>
      <c r="G105" s="72">
        <v>9538</v>
      </c>
      <c r="H105" s="74">
        <v>9.1631439371452075</v>
      </c>
      <c r="I105" s="68">
        <v>28</v>
      </c>
      <c r="J105" s="68">
        <v>3.1035231770027623</v>
      </c>
      <c r="K105" s="68">
        <v>22.276296523943028</v>
      </c>
      <c r="L105" s="68">
        <v>0.93137235950730479</v>
      </c>
      <c r="M105">
        <v>7</v>
      </c>
      <c r="N105">
        <v>1759362</v>
      </c>
      <c r="O105" s="74">
        <v>14.380462369683023</v>
      </c>
      <c r="P105" s="68">
        <v>10.411428571428571</v>
      </c>
      <c r="Q105" s="68">
        <v>0.51555251916499523</v>
      </c>
      <c r="R105" s="68">
        <v>1.6745634746541307</v>
      </c>
      <c r="S105" s="68">
        <v>0.26494158500344023</v>
      </c>
      <c r="T105" s="68">
        <v>43.4</v>
      </c>
      <c r="U105" s="68">
        <v>1.41</v>
      </c>
      <c r="V105" s="68">
        <v>1.0900000000000001</v>
      </c>
      <c r="W105" s="68">
        <v>0.5</v>
      </c>
      <c r="X105" s="68">
        <v>54.3</v>
      </c>
      <c r="Y105" s="68">
        <v>38.700000000000003</v>
      </c>
      <c r="Z105" s="68">
        <v>7</v>
      </c>
      <c r="AA105" s="68">
        <v>45.7</v>
      </c>
      <c r="AB105" s="68">
        <v>3.7599999999999999E-3</v>
      </c>
      <c r="AC105" s="68">
        <v>0.24837837837837837</v>
      </c>
      <c r="AD105">
        <v>9050</v>
      </c>
      <c r="AE105" s="58">
        <v>9.0999999999999998E-2</v>
      </c>
      <c r="AF105">
        <v>3</v>
      </c>
      <c r="AG105">
        <v>44.1</v>
      </c>
      <c r="AH105">
        <v>0.57499999999999996</v>
      </c>
      <c r="AI105">
        <v>0.112</v>
      </c>
      <c r="AJ105">
        <v>19.5</v>
      </c>
      <c r="AK105">
        <v>2.23</v>
      </c>
      <c r="AL105">
        <v>7.58</v>
      </c>
      <c r="AM105">
        <v>10400</v>
      </c>
      <c r="AN105">
        <v>7.35</v>
      </c>
      <c r="AO105">
        <v>205</v>
      </c>
      <c r="AP105">
        <v>1.6400000000000001E-2</v>
      </c>
      <c r="AQ105">
        <v>8.5299999999999994</v>
      </c>
      <c r="AR105">
        <v>1.5800000000000002E-2</v>
      </c>
      <c r="AS105">
        <v>0.151</v>
      </c>
      <c r="AT105">
        <v>12.1</v>
      </c>
    </row>
    <row r="106" spans="1:46" x14ac:dyDescent="0.25">
      <c r="A106" t="s">
        <v>199</v>
      </c>
      <c r="B106" s="66">
        <v>40463</v>
      </c>
      <c r="C106" s="73">
        <v>29.406164</v>
      </c>
      <c r="D106" s="73">
        <v>-87.946220999999994</v>
      </c>
      <c r="E106" s="72">
        <v>75</v>
      </c>
      <c r="F106">
        <v>84.572479919982896</v>
      </c>
      <c r="G106" s="72">
        <v>16105.833333333334</v>
      </c>
      <c r="H106" s="74">
        <v>9.6548629889567525</v>
      </c>
      <c r="I106" s="68">
        <v>23.333333333333332</v>
      </c>
      <c r="J106" s="68">
        <v>2.6161165483158664</v>
      </c>
      <c r="K106" s="68">
        <v>13.708383220589232</v>
      </c>
      <c r="L106" s="68">
        <v>0.83586340739763443</v>
      </c>
      <c r="M106">
        <v>14</v>
      </c>
      <c r="N106">
        <v>1965182</v>
      </c>
      <c r="O106" s="74">
        <v>14.491095928720183</v>
      </c>
      <c r="P106" s="68">
        <v>5.5861027190332324</v>
      </c>
      <c r="Q106" s="68">
        <v>0.74773370515639814</v>
      </c>
      <c r="R106" s="68">
        <v>2.112207702840263</v>
      </c>
      <c r="S106" s="68">
        <v>0.28333363461467825</v>
      </c>
      <c r="T106" s="68">
        <v>44.6</v>
      </c>
      <c r="U106" s="68">
        <v>1.22</v>
      </c>
      <c r="V106" s="68">
        <v>0.73099999999999998</v>
      </c>
      <c r="W106" s="68">
        <v>0.5</v>
      </c>
      <c r="X106" s="68">
        <v>68.3</v>
      </c>
      <c r="Y106" s="68">
        <v>20.399999999999999</v>
      </c>
      <c r="Z106" s="68">
        <v>11</v>
      </c>
      <c r="AA106" s="68">
        <v>31.4</v>
      </c>
      <c r="AB106" s="68">
        <v>17.603539999999999</v>
      </c>
      <c r="AC106" s="68">
        <v>1.0197297297297299</v>
      </c>
      <c r="AD106">
        <v>11700</v>
      </c>
      <c r="AE106" s="58">
        <v>0.15</v>
      </c>
      <c r="AF106">
        <v>6.76</v>
      </c>
      <c r="AG106">
        <v>256</v>
      </c>
      <c r="AH106">
        <v>0.72699999999999998</v>
      </c>
      <c r="AI106">
        <v>7.5800000000000006E-2</v>
      </c>
      <c r="AJ106">
        <v>19.600000000000001</v>
      </c>
      <c r="AK106">
        <v>3.95</v>
      </c>
      <c r="AL106">
        <v>8.27</v>
      </c>
      <c r="AM106">
        <v>14500</v>
      </c>
      <c r="AN106">
        <v>14.6</v>
      </c>
      <c r="AO106">
        <v>295</v>
      </c>
      <c r="AP106">
        <v>1.5800000000000002E-2</v>
      </c>
      <c r="AQ106">
        <v>10.8</v>
      </c>
      <c r="AR106">
        <v>1.44E-2</v>
      </c>
      <c r="AS106">
        <v>0.22700000000000001</v>
      </c>
      <c r="AT106">
        <v>24.3</v>
      </c>
    </row>
    <row r="107" spans="1:46" x14ac:dyDescent="0.25">
      <c r="A107" t="s">
        <v>56</v>
      </c>
      <c r="B107" s="66">
        <v>40452</v>
      </c>
      <c r="C107" s="73">
        <v>28.74508100000002</v>
      </c>
      <c r="D107" s="73">
        <v>-88.359400000000022</v>
      </c>
      <c r="E107" s="72">
        <v>1517.2900000000006</v>
      </c>
      <c r="F107">
        <v>1.0018160696995899</v>
      </c>
      <c r="G107" s="72">
        <v>3890.5</v>
      </c>
      <c r="H107" s="74">
        <v>8.2618763145506477</v>
      </c>
      <c r="I107" s="68">
        <v>10</v>
      </c>
      <c r="J107" s="68">
        <v>1.7223926974611057</v>
      </c>
      <c r="K107" s="68">
        <v>6.0928257700139667</v>
      </c>
      <c r="L107" s="68">
        <v>0.74568857119022869</v>
      </c>
      <c r="M107">
        <v>6</v>
      </c>
      <c r="N107">
        <v>3246402</v>
      </c>
      <c r="O107" s="74">
        <v>14.993058172153802</v>
      </c>
      <c r="P107" s="68">
        <v>108.54285714285714</v>
      </c>
      <c r="Q107" s="68">
        <v>8.9341084456571393E-2</v>
      </c>
      <c r="R107" s="68">
        <v>1.093453552738952</v>
      </c>
      <c r="S107" s="68">
        <v>4.9862208622824984E-2</v>
      </c>
      <c r="T107" s="68">
        <v>71.8</v>
      </c>
      <c r="U107" s="68">
        <v>2.58</v>
      </c>
      <c r="V107" s="68">
        <v>1.1299999999999999</v>
      </c>
      <c r="W107" s="68">
        <v>0.5</v>
      </c>
      <c r="X107" s="68">
        <v>5.8</v>
      </c>
      <c r="Y107" s="68">
        <v>54.1</v>
      </c>
      <c r="Z107" s="68">
        <v>40</v>
      </c>
      <c r="AA107" s="68">
        <v>94.1</v>
      </c>
      <c r="AB107" s="68">
        <v>3095.4160999999999</v>
      </c>
      <c r="AC107" s="68">
        <v>573.61972972972978</v>
      </c>
      <c r="AD107">
        <v>26900</v>
      </c>
      <c r="AE107" s="58">
        <v>0.96299999999999997</v>
      </c>
      <c r="AF107">
        <v>21</v>
      </c>
      <c r="AG107">
        <v>789</v>
      </c>
      <c r="AH107">
        <v>1.64</v>
      </c>
      <c r="AI107">
        <v>0.32900000000000001</v>
      </c>
      <c r="AJ107">
        <v>34.1</v>
      </c>
      <c r="AK107">
        <v>10.5</v>
      </c>
      <c r="AL107">
        <v>24.1</v>
      </c>
      <c r="AM107">
        <v>26900</v>
      </c>
      <c r="AN107">
        <v>37.299999999999997</v>
      </c>
      <c r="AO107">
        <v>15200</v>
      </c>
      <c r="AP107">
        <v>5.7799999999999997E-2</v>
      </c>
      <c r="AQ107">
        <v>38.799999999999997</v>
      </c>
      <c r="AR107">
        <v>5.2200000000000003E-2</v>
      </c>
      <c r="AS107">
        <v>0.63300000000000001</v>
      </c>
      <c r="AT107">
        <v>70.2</v>
      </c>
    </row>
    <row r="108" spans="1:46" x14ac:dyDescent="0.25">
      <c r="A108" t="s">
        <v>57</v>
      </c>
      <c r="B108" s="66">
        <v>40449</v>
      </c>
      <c r="C108" s="73">
        <v>28.720005000000011</v>
      </c>
      <c r="D108" s="73">
        <v>-88.38843999999996</v>
      </c>
      <c r="E108" s="72">
        <v>1585</v>
      </c>
      <c r="F108">
        <v>2.9758645375266202</v>
      </c>
      <c r="G108" s="72">
        <v>8408.5</v>
      </c>
      <c r="H108" s="74">
        <v>9.0294020786572435</v>
      </c>
      <c r="I108" s="68">
        <v>21</v>
      </c>
      <c r="J108" s="68">
        <v>2.5963122914910546</v>
      </c>
      <c r="K108" s="68">
        <v>13.435144314960477</v>
      </c>
      <c r="L108" s="68">
        <v>0.85493936060422604</v>
      </c>
      <c r="M108">
        <v>8</v>
      </c>
      <c r="N108">
        <v>4699769</v>
      </c>
      <c r="O108" s="74">
        <v>15.363024129312661</v>
      </c>
      <c r="P108" s="68">
        <v>14.438888888888888</v>
      </c>
      <c r="Q108" s="68">
        <v>0.27361992509526889</v>
      </c>
      <c r="R108" s="68">
        <v>1.314715017081977</v>
      </c>
      <c r="S108" s="68">
        <v>0.13158336967445136</v>
      </c>
      <c r="T108" s="68">
        <v>70.900000000000006</v>
      </c>
      <c r="U108" s="68">
        <v>1.95</v>
      </c>
      <c r="V108" s="68">
        <v>1.63</v>
      </c>
      <c r="W108" s="68">
        <v>0.5</v>
      </c>
      <c r="X108" s="68">
        <v>3.7</v>
      </c>
      <c r="Y108" s="68">
        <v>45.6</v>
      </c>
      <c r="Z108" s="68">
        <v>50.5</v>
      </c>
      <c r="AA108" s="68">
        <v>96.1</v>
      </c>
      <c r="AB108" s="68">
        <v>102.54536</v>
      </c>
      <c r="AC108" s="68">
        <v>10.006486486486489</v>
      </c>
      <c r="AD108">
        <v>36000</v>
      </c>
      <c r="AE108" s="58">
        <v>1.97</v>
      </c>
      <c r="AF108">
        <v>25.3</v>
      </c>
      <c r="AG108">
        <v>1100</v>
      </c>
      <c r="AH108">
        <v>1.68</v>
      </c>
      <c r="AI108">
        <v>0.35499999999999998</v>
      </c>
      <c r="AJ108">
        <v>46</v>
      </c>
      <c r="AK108">
        <v>18.600000000000001</v>
      </c>
      <c r="AL108">
        <v>31.6</v>
      </c>
      <c r="AM108">
        <v>34700</v>
      </c>
      <c r="AN108">
        <v>29.5</v>
      </c>
      <c r="AO108">
        <v>53200</v>
      </c>
      <c r="AP108">
        <v>8.8900000000000007E-2</v>
      </c>
      <c r="AQ108">
        <v>69.900000000000006</v>
      </c>
      <c r="AR108">
        <v>7.9000000000000001E-2</v>
      </c>
      <c r="AS108">
        <v>1.58</v>
      </c>
      <c r="AT108">
        <v>107</v>
      </c>
    </row>
    <row r="109" spans="1:46" x14ac:dyDescent="0.25">
      <c r="A109" t="s">
        <v>58</v>
      </c>
      <c r="B109" s="66">
        <v>40449</v>
      </c>
      <c r="C109" s="73">
        <v>28.738218999999997</v>
      </c>
      <c r="D109" s="73">
        <v>-88.397369999999952</v>
      </c>
      <c r="E109" s="72">
        <v>1489</v>
      </c>
      <c r="F109">
        <v>3.0646291163218802</v>
      </c>
      <c r="G109" s="72">
        <v>7781</v>
      </c>
      <c r="H109" s="74">
        <v>8.9532561360895304</v>
      </c>
      <c r="I109" s="68">
        <v>20.333333333333332</v>
      </c>
      <c r="J109" s="68">
        <v>2.590643445710783</v>
      </c>
      <c r="K109" s="68">
        <v>13.437916213326544</v>
      </c>
      <c r="L109" s="68">
        <v>0.8620778263366059</v>
      </c>
      <c r="M109">
        <v>5</v>
      </c>
      <c r="N109">
        <v>4363049</v>
      </c>
      <c r="O109" s="74">
        <v>15.288681912044666</v>
      </c>
      <c r="P109" s="68">
        <v>16.134551495016613</v>
      </c>
      <c r="Q109" s="68">
        <v>0.25603763521881934</v>
      </c>
      <c r="R109" s="68">
        <v>1.2918013442511176</v>
      </c>
      <c r="S109" s="68">
        <v>0.15908512732348296</v>
      </c>
      <c r="T109" s="68">
        <v>71.2</v>
      </c>
      <c r="U109" s="68">
        <v>2.63</v>
      </c>
      <c r="V109" s="68">
        <v>1.42</v>
      </c>
      <c r="W109" s="68">
        <v>0.5</v>
      </c>
      <c r="X109" s="68">
        <v>2.4</v>
      </c>
      <c r="Y109" s="68">
        <v>60.9</v>
      </c>
      <c r="Z109" s="68">
        <v>36.5</v>
      </c>
      <c r="AA109" s="68">
        <v>97.4</v>
      </c>
      <c r="AB109" s="68">
        <v>288.68880999999999</v>
      </c>
      <c r="AC109" s="68">
        <v>58.067297297297294</v>
      </c>
      <c r="AD109">
        <v>34900</v>
      </c>
      <c r="AE109" s="58">
        <v>1.26</v>
      </c>
      <c r="AF109">
        <v>12.7</v>
      </c>
      <c r="AG109">
        <v>755</v>
      </c>
      <c r="AH109">
        <v>1.29</v>
      </c>
      <c r="AI109">
        <v>0.33800000000000002</v>
      </c>
      <c r="AJ109">
        <v>40.200000000000003</v>
      </c>
      <c r="AK109">
        <v>12.3</v>
      </c>
      <c r="AL109">
        <v>25.7</v>
      </c>
      <c r="AM109">
        <v>31400</v>
      </c>
      <c r="AN109">
        <v>24.4</v>
      </c>
      <c r="AO109">
        <v>15600</v>
      </c>
      <c r="AP109">
        <v>7.1800000000000003E-2</v>
      </c>
      <c r="AQ109">
        <v>43.6</v>
      </c>
      <c r="AR109">
        <v>4.9399999999999999E-2</v>
      </c>
      <c r="AS109">
        <v>0.77600000000000002</v>
      </c>
      <c r="AT109">
        <v>88</v>
      </c>
    </row>
    <row r="110" spans="1:46" x14ac:dyDescent="0.25">
      <c r="A110" t="s">
        <v>59</v>
      </c>
      <c r="B110" s="66">
        <v>40447</v>
      </c>
      <c r="C110" s="73">
        <v>28.757163999999992</v>
      </c>
      <c r="D110" s="73">
        <v>-88.388668999999979</v>
      </c>
      <c r="E110" s="72">
        <v>1439</v>
      </c>
      <c r="F110">
        <v>3.0561708529101002</v>
      </c>
      <c r="G110" s="72">
        <v>10625.666666666666</v>
      </c>
      <c r="H110" s="74">
        <v>9.2574776416523594</v>
      </c>
      <c r="I110" s="68">
        <v>24.333333333333332</v>
      </c>
      <c r="J110" s="68">
        <v>2.8449270565714264</v>
      </c>
      <c r="K110" s="68">
        <v>17.433895331894814</v>
      </c>
      <c r="L110" s="68">
        <v>0.89346125462202297</v>
      </c>
      <c r="M110">
        <v>10</v>
      </c>
      <c r="N110">
        <v>4778478</v>
      </c>
      <c r="O110" s="74">
        <v>15.37963285299419</v>
      </c>
      <c r="P110" s="68">
        <v>25.973684210526315</v>
      </c>
      <c r="Q110" s="68">
        <v>0.20882732899096471</v>
      </c>
      <c r="R110" s="68">
        <v>1.2322322093805653</v>
      </c>
      <c r="S110" s="68">
        <v>9.0692556651370895E-2</v>
      </c>
      <c r="T110" s="68">
        <v>68.099999999999994</v>
      </c>
      <c r="U110" s="68">
        <v>2.21</v>
      </c>
      <c r="V110" s="68">
        <v>1.43</v>
      </c>
      <c r="W110" s="68">
        <v>0.5</v>
      </c>
      <c r="X110" s="68">
        <v>1.7</v>
      </c>
      <c r="Y110" s="68">
        <v>32.299999999999997</v>
      </c>
      <c r="Z110" s="68">
        <v>66</v>
      </c>
      <c r="AA110" s="68">
        <v>98.3</v>
      </c>
      <c r="AB110" s="68">
        <v>148.13309000000001</v>
      </c>
      <c r="AC110" s="68">
        <v>19.477297297297298</v>
      </c>
      <c r="AD110">
        <v>39000</v>
      </c>
      <c r="AE110" s="58">
        <v>1.44</v>
      </c>
      <c r="AF110">
        <v>12.5</v>
      </c>
      <c r="AG110">
        <v>323</v>
      </c>
      <c r="AH110">
        <v>1.72</v>
      </c>
      <c r="AI110">
        <v>0.19800000000000001</v>
      </c>
      <c r="AJ110">
        <v>43.8</v>
      </c>
      <c r="AK110">
        <v>13</v>
      </c>
      <c r="AL110">
        <v>28.6</v>
      </c>
      <c r="AM110">
        <v>34300</v>
      </c>
      <c r="AN110">
        <v>31.9</v>
      </c>
      <c r="AO110">
        <v>7350</v>
      </c>
      <c r="AP110">
        <v>6.7400000000000002E-2</v>
      </c>
      <c r="AQ110">
        <v>44.3</v>
      </c>
      <c r="AR110">
        <v>4.7800000000000002E-2</v>
      </c>
      <c r="AS110">
        <v>0.69099999999999995</v>
      </c>
      <c r="AT110">
        <v>98.1</v>
      </c>
    </row>
    <row r="111" spans="1:46" x14ac:dyDescent="0.25">
      <c r="A111" t="s">
        <v>60</v>
      </c>
      <c r="B111" s="66">
        <v>40447</v>
      </c>
      <c r="C111" s="73">
        <v>28.765306000000006</v>
      </c>
      <c r="D111" s="73">
        <v>-88.366883000000016</v>
      </c>
      <c r="E111" s="72">
        <v>1449</v>
      </c>
      <c r="F111">
        <v>3.0098810265992801</v>
      </c>
      <c r="G111" s="72">
        <v>11713.333333333334</v>
      </c>
      <c r="H111" s="74">
        <v>9.3162631134978984</v>
      </c>
      <c r="I111" s="68">
        <v>23.666666666666668</v>
      </c>
      <c r="J111" s="68">
        <v>2.7406669048085868</v>
      </c>
      <c r="K111" s="68">
        <v>15.887445327354831</v>
      </c>
      <c r="L111" s="68">
        <v>0.87161096115679149</v>
      </c>
      <c r="M111">
        <v>8</v>
      </c>
      <c r="N111">
        <v>4312121</v>
      </c>
      <c r="O111" s="74">
        <v>15.276940684306163</v>
      </c>
      <c r="P111" s="68">
        <v>28.462427745664741</v>
      </c>
      <c r="Q111" s="68">
        <v>0.18501611235161647</v>
      </c>
      <c r="R111" s="68">
        <v>1.2032378269624575</v>
      </c>
      <c r="S111" s="68">
        <v>8.8973942591410823E-2</v>
      </c>
      <c r="T111" s="68">
        <v>71.3</v>
      </c>
      <c r="U111" s="68">
        <v>2.16</v>
      </c>
      <c r="V111" s="68">
        <v>1.74</v>
      </c>
      <c r="W111" s="68">
        <v>0.5</v>
      </c>
      <c r="X111" s="68">
        <v>3.3</v>
      </c>
      <c r="Y111" s="68">
        <v>21.7</v>
      </c>
      <c r="Z111" s="68">
        <v>75</v>
      </c>
      <c r="AA111" s="68">
        <v>96.7</v>
      </c>
      <c r="AB111" s="68">
        <v>257.92489999999998</v>
      </c>
      <c r="AC111" s="68">
        <v>40.208648648648641</v>
      </c>
      <c r="AD111">
        <v>39900</v>
      </c>
      <c r="AE111" s="58">
        <v>1.28</v>
      </c>
      <c r="AF111">
        <v>13.1</v>
      </c>
      <c r="AG111">
        <v>586</v>
      </c>
      <c r="AH111">
        <v>1.66</v>
      </c>
      <c r="AI111">
        <v>0.23300000000000001</v>
      </c>
      <c r="AJ111">
        <v>45</v>
      </c>
      <c r="AK111">
        <v>13.5</v>
      </c>
      <c r="AL111">
        <v>30.4</v>
      </c>
      <c r="AM111">
        <v>36000</v>
      </c>
      <c r="AN111">
        <v>29.6</v>
      </c>
      <c r="AO111">
        <v>13400</v>
      </c>
      <c r="AP111">
        <v>8.0500000000000002E-2</v>
      </c>
      <c r="AQ111">
        <v>48.6</v>
      </c>
      <c r="AR111">
        <v>6.1600000000000002E-2</v>
      </c>
      <c r="AS111">
        <v>0.621</v>
      </c>
      <c r="AT111">
        <v>98</v>
      </c>
    </row>
    <row r="112" spans="1:46" x14ac:dyDescent="0.25">
      <c r="A112" t="s">
        <v>61</v>
      </c>
      <c r="B112" s="66">
        <v>40447</v>
      </c>
      <c r="C112" s="73">
        <v>28.757853000000004</v>
      </c>
      <c r="D112" s="73">
        <v>-88.344460999999995</v>
      </c>
      <c r="E112" s="72">
        <v>1520</v>
      </c>
      <c r="F112">
        <v>3.0312609640535202</v>
      </c>
      <c r="G112" s="72">
        <v>11211.333333333334</v>
      </c>
      <c r="H112" s="74">
        <v>9.3173387819848728</v>
      </c>
      <c r="I112" s="68">
        <v>25.333333333333332</v>
      </c>
      <c r="J112" s="68">
        <v>2.7893069954589671</v>
      </c>
      <c r="K112" s="68">
        <v>16.585901185040218</v>
      </c>
      <c r="L112" s="68">
        <v>0.86403884525724972</v>
      </c>
      <c r="M112">
        <v>8</v>
      </c>
      <c r="N112">
        <v>4975880</v>
      </c>
      <c r="O112" s="74">
        <v>15.420112998324193</v>
      </c>
      <c r="P112" s="68">
        <v>33.857988165680474</v>
      </c>
      <c r="Q112" s="68">
        <v>0.15602375574189917</v>
      </c>
      <c r="R112" s="68">
        <v>1.1688539697532823</v>
      </c>
      <c r="S112" s="68">
        <v>7.5031566223236326E-2</v>
      </c>
      <c r="T112" s="68">
        <v>71</v>
      </c>
      <c r="U112" s="68">
        <v>2.61</v>
      </c>
      <c r="V112" s="68">
        <v>1.1499999999999999</v>
      </c>
      <c r="W112" s="68">
        <v>0.5</v>
      </c>
      <c r="X112" s="68">
        <v>2.1</v>
      </c>
      <c r="Y112" s="68">
        <v>24.2</v>
      </c>
      <c r="Z112" s="68">
        <v>73.5</v>
      </c>
      <c r="AA112" s="68">
        <v>97.7</v>
      </c>
      <c r="AB112" s="68">
        <v>64.260339999999999</v>
      </c>
      <c r="AC112" s="68">
        <v>9.1408108108108088</v>
      </c>
      <c r="AD112">
        <v>37500</v>
      </c>
      <c r="AE112" s="58">
        <v>1.63</v>
      </c>
      <c r="AF112">
        <v>15.9</v>
      </c>
      <c r="AG112">
        <v>627</v>
      </c>
      <c r="AH112">
        <v>2.0499999999999998</v>
      </c>
      <c r="AI112">
        <v>0.19800000000000001</v>
      </c>
      <c r="AJ112">
        <v>42.4</v>
      </c>
      <c r="AK112">
        <v>11.6</v>
      </c>
      <c r="AL112">
        <v>29.1</v>
      </c>
      <c r="AM112">
        <v>34500</v>
      </c>
      <c r="AN112">
        <v>33.4</v>
      </c>
      <c r="AO112">
        <v>10100</v>
      </c>
      <c r="AP112">
        <v>5.57E-2</v>
      </c>
      <c r="AQ112">
        <v>43.2</v>
      </c>
      <c r="AR112">
        <v>5.3400000000000003E-2</v>
      </c>
      <c r="AS112">
        <v>0.81200000000000006</v>
      </c>
      <c r="AT112">
        <v>91.8</v>
      </c>
    </row>
    <row r="113" spans="1:46" x14ac:dyDescent="0.25">
      <c r="A113" t="s">
        <v>62</v>
      </c>
      <c r="B113" s="66">
        <v>40448</v>
      </c>
      <c r="C113" s="73">
        <v>28.738786000000001</v>
      </c>
      <c r="D113" s="73">
        <v>-88.335618999999966</v>
      </c>
      <c r="E113" s="72">
        <v>1567</v>
      </c>
      <c r="F113">
        <v>2.9682300946227702</v>
      </c>
      <c r="G113" s="72">
        <v>7781</v>
      </c>
      <c r="H113" s="74">
        <v>8.9313174659005536</v>
      </c>
      <c r="I113" s="68">
        <v>19.333333333333332</v>
      </c>
      <c r="J113" s="68">
        <v>2.5313973057344441</v>
      </c>
      <c r="K113" s="68">
        <v>12.641873554938519</v>
      </c>
      <c r="L113" s="68">
        <v>0.85575754351581923</v>
      </c>
      <c r="M113">
        <v>9</v>
      </c>
      <c r="N113">
        <v>2337679</v>
      </c>
      <c r="O113" s="74">
        <v>14.664669542527813</v>
      </c>
      <c r="P113" s="68">
        <v>8.2508474576271187</v>
      </c>
      <c r="Q113" s="68">
        <v>0.44844799448067768</v>
      </c>
      <c r="R113" s="68">
        <v>1.5658800441588485</v>
      </c>
      <c r="S113" s="68">
        <v>0.20409747783922416</v>
      </c>
      <c r="T113" s="68">
        <v>70.400000000000006</v>
      </c>
      <c r="U113" s="68">
        <v>2.92</v>
      </c>
      <c r="V113" s="68">
        <v>0.92800000000000005</v>
      </c>
      <c r="W113" s="68">
        <v>0.5</v>
      </c>
      <c r="X113" s="68">
        <v>1.5</v>
      </c>
      <c r="Y113" s="68">
        <v>38.5</v>
      </c>
      <c r="Z113" s="68">
        <v>60</v>
      </c>
      <c r="AA113" s="68">
        <v>98.5</v>
      </c>
      <c r="AB113" s="68">
        <v>185.18234000000001</v>
      </c>
      <c r="AC113" s="68">
        <v>48.681351351351353</v>
      </c>
      <c r="AD113">
        <v>31400</v>
      </c>
      <c r="AE113" s="58">
        <v>1.63</v>
      </c>
      <c r="AF113">
        <v>19.399999999999999</v>
      </c>
      <c r="AG113">
        <v>490</v>
      </c>
      <c r="AH113">
        <v>1.76</v>
      </c>
      <c r="AI113">
        <v>0.17199999999999999</v>
      </c>
      <c r="AJ113">
        <v>36.799999999999997</v>
      </c>
      <c r="AK113">
        <v>12.1</v>
      </c>
      <c r="AL113">
        <v>25</v>
      </c>
      <c r="AM113">
        <v>27500</v>
      </c>
      <c r="AN113">
        <v>32.4</v>
      </c>
      <c r="AO113">
        <v>19200</v>
      </c>
      <c r="AP113">
        <v>7.46E-2</v>
      </c>
      <c r="AQ113">
        <v>43.8</v>
      </c>
      <c r="AR113">
        <v>4.5900000000000003E-2</v>
      </c>
      <c r="AS113">
        <v>0.82699999999999996</v>
      </c>
      <c r="AT113">
        <v>77.7</v>
      </c>
    </row>
    <row r="114" spans="1:46" x14ac:dyDescent="0.25">
      <c r="A114" t="s">
        <v>63</v>
      </c>
      <c r="B114" s="66">
        <v>40448</v>
      </c>
      <c r="C114" s="73">
        <v>28.719603000000003</v>
      </c>
      <c r="D114" s="73">
        <v>-88.34470000000006</v>
      </c>
      <c r="E114" s="72">
        <v>1579</v>
      </c>
      <c r="F114">
        <v>2.92552245913445</v>
      </c>
      <c r="G114" s="72">
        <v>10332.833333333334</v>
      </c>
      <c r="H114" s="74">
        <v>9.2240152720944621</v>
      </c>
      <c r="I114" s="68">
        <v>24.333333333333332</v>
      </c>
      <c r="J114" s="68">
        <v>2.8165001786446795</v>
      </c>
      <c r="K114" s="68">
        <v>16.861730244274789</v>
      </c>
      <c r="L114" s="68">
        <v>0.8857253029285671</v>
      </c>
      <c r="M114">
        <v>9</v>
      </c>
      <c r="N114">
        <v>2579275</v>
      </c>
      <c r="O114" s="74">
        <v>14.763019297361557</v>
      </c>
      <c r="P114" s="68">
        <v>5.8485193621867886</v>
      </c>
      <c r="Q114" s="68">
        <v>0.53015385065320642</v>
      </c>
      <c r="R114" s="68">
        <v>1.6991937105719002</v>
      </c>
      <c r="S114" s="68">
        <v>0.24128341550590721</v>
      </c>
      <c r="T114" s="68">
        <v>73.2</v>
      </c>
      <c r="U114" s="68">
        <v>2.93</v>
      </c>
      <c r="V114" s="68">
        <v>1.66</v>
      </c>
      <c r="W114" s="68">
        <v>0.5</v>
      </c>
      <c r="X114" s="68">
        <v>2</v>
      </c>
      <c r="Y114" s="68">
        <v>39.9</v>
      </c>
      <c r="Z114" s="68">
        <v>58</v>
      </c>
      <c r="AA114" s="68">
        <v>97.9</v>
      </c>
      <c r="AB114" s="68">
        <v>128.20698999999999</v>
      </c>
      <c r="AC114" s="68">
        <v>22.180540540540541</v>
      </c>
      <c r="AD114">
        <v>38300</v>
      </c>
      <c r="AE114" s="58">
        <v>2.09</v>
      </c>
      <c r="AF114">
        <v>26.6</v>
      </c>
      <c r="AG114">
        <v>666</v>
      </c>
      <c r="AH114">
        <v>1.87</v>
      </c>
      <c r="AI114">
        <v>0.28899999999999998</v>
      </c>
      <c r="AJ114">
        <v>45.6</v>
      </c>
      <c r="AK114">
        <v>16</v>
      </c>
      <c r="AL114">
        <v>31.4</v>
      </c>
      <c r="AM114">
        <v>33700</v>
      </c>
      <c r="AN114">
        <v>33.1</v>
      </c>
      <c r="AO114">
        <v>32800</v>
      </c>
      <c r="AP114">
        <v>7.6799999999999993E-2</v>
      </c>
      <c r="AQ114">
        <v>62.2</v>
      </c>
      <c r="AR114">
        <v>4.1399999999999999E-2</v>
      </c>
      <c r="AS114">
        <v>1.53</v>
      </c>
      <c r="AT114">
        <v>99.6</v>
      </c>
    </row>
    <row r="115" spans="1:46" x14ac:dyDescent="0.25">
      <c r="A115" t="s">
        <v>200</v>
      </c>
      <c r="B115" s="66">
        <v>40462</v>
      </c>
      <c r="C115" s="73">
        <v>29.253325000000004</v>
      </c>
      <c r="D115" s="73">
        <v>-88.690685999999971</v>
      </c>
      <c r="E115" s="72">
        <v>65</v>
      </c>
      <c r="F115">
        <v>65.278237109441903</v>
      </c>
      <c r="G115" s="72">
        <v>36311.333333333336</v>
      </c>
      <c r="H115" s="74">
        <v>10.482012772102857</v>
      </c>
      <c r="I115" s="68">
        <v>22.666666666666668</v>
      </c>
      <c r="J115" s="68">
        <v>2.1126752620824543</v>
      </c>
      <c r="K115" s="68">
        <v>8.3016721063133048</v>
      </c>
      <c r="L115" s="68">
        <v>0.67757413693474999</v>
      </c>
      <c r="M115">
        <v>7</v>
      </c>
      <c r="N115">
        <v>3025850</v>
      </c>
      <c r="O115" s="74">
        <v>14.922702932197426</v>
      </c>
      <c r="P115" s="68">
        <v>11.513409961685824</v>
      </c>
      <c r="Q115" s="68">
        <v>0.60384662359601793</v>
      </c>
      <c r="R115" s="68">
        <v>1.8291413033666202</v>
      </c>
      <c r="S115" s="68">
        <v>0.31031577891156442</v>
      </c>
      <c r="T115" s="68">
        <v>61.9</v>
      </c>
      <c r="U115" s="68">
        <v>1.82</v>
      </c>
      <c r="V115" s="68">
        <v>0.79900000000000004</v>
      </c>
      <c r="W115" s="68">
        <v>0.5</v>
      </c>
      <c r="X115" s="68">
        <v>1.6</v>
      </c>
      <c r="Y115" s="68">
        <v>65.3</v>
      </c>
      <c r="Z115" s="68">
        <v>33</v>
      </c>
      <c r="AA115" s="68">
        <v>98.3</v>
      </c>
      <c r="AB115" s="68">
        <v>35.73603</v>
      </c>
      <c r="AC115" s="68">
        <v>8.1905405405405407</v>
      </c>
      <c r="AD115">
        <v>18200</v>
      </c>
      <c r="AE115" s="58">
        <v>0.11700000000000001</v>
      </c>
      <c r="AF115">
        <v>9.81</v>
      </c>
      <c r="AG115">
        <v>224</v>
      </c>
      <c r="AH115">
        <v>1</v>
      </c>
      <c r="AI115">
        <v>7.46E-2</v>
      </c>
      <c r="AJ115">
        <v>24.9</v>
      </c>
      <c r="AK115">
        <v>7.81</v>
      </c>
      <c r="AL115">
        <v>13.3</v>
      </c>
      <c r="AM115">
        <v>22400</v>
      </c>
      <c r="AN115">
        <v>18.399999999999999</v>
      </c>
      <c r="AO115">
        <v>825</v>
      </c>
      <c r="AP115">
        <v>3.4299999999999997E-2</v>
      </c>
      <c r="AQ115">
        <v>19.5</v>
      </c>
      <c r="AR115">
        <v>5.4199999999999998E-2</v>
      </c>
      <c r="AS115">
        <v>0.29799999999999999</v>
      </c>
      <c r="AT115">
        <v>39.700000000000003</v>
      </c>
    </row>
    <row r="116" spans="1:46" x14ac:dyDescent="0.25">
      <c r="A116" t="s">
        <v>201</v>
      </c>
      <c r="B116" s="66">
        <v>40473</v>
      </c>
      <c r="C116" s="73">
        <v>29.026797999999989</v>
      </c>
      <c r="D116" s="73">
        <v>-88.912068999999988</v>
      </c>
      <c r="E116" s="72">
        <v>106</v>
      </c>
      <c r="F116">
        <v>62.136593559328396</v>
      </c>
      <c r="G116" s="72">
        <v>22903.75</v>
      </c>
      <c r="H116" s="74">
        <v>10.029242230440667</v>
      </c>
      <c r="I116" s="68">
        <v>15.5</v>
      </c>
      <c r="J116" s="68">
        <v>2.2151402346601672</v>
      </c>
      <c r="K116" s="68">
        <v>9.2695990203751624</v>
      </c>
      <c r="L116" s="68">
        <v>0.80862624013683781</v>
      </c>
      <c r="M116">
        <v>9</v>
      </c>
      <c r="N116">
        <v>5091206</v>
      </c>
      <c r="O116" s="74">
        <v>15.443025492046093</v>
      </c>
      <c r="P116" s="68">
        <v>15.837037037037037</v>
      </c>
      <c r="Q116" s="68">
        <v>0.4888862637137259</v>
      </c>
      <c r="R116" s="68">
        <v>1.6304992621442775</v>
      </c>
      <c r="S116" s="68">
        <v>0.22250172729563297</v>
      </c>
      <c r="T116" s="68">
        <v>60.9</v>
      </c>
      <c r="U116" s="68">
        <v>2.33</v>
      </c>
      <c r="V116" s="68">
        <v>1.49</v>
      </c>
      <c r="W116" s="68">
        <v>0.5</v>
      </c>
      <c r="X116" s="68">
        <v>1</v>
      </c>
      <c r="Y116" s="68">
        <v>48</v>
      </c>
      <c r="Z116" s="68">
        <v>51</v>
      </c>
      <c r="AA116" s="68">
        <v>99</v>
      </c>
      <c r="AB116" s="68">
        <v>66</v>
      </c>
      <c r="AC116" s="68">
        <v>5.6999999999999993</v>
      </c>
      <c r="AD116">
        <v>24200</v>
      </c>
      <c r="AE116" s="58">
        <v>0.183</v>
      </c>
      <c r="AF116">
        <v>22.9</v>
      </c>
      <c r="AG116">
        <v>157</v>
      </c>
      <c r="AH116">
        <v>1.7</v>
      </c>
      <c r="AI116">
        <v>0.13500000000000001</v>
      </c>
      <c r="AJ116">
        <v>30.2</v>
      </c>
      <c r="AK116">
        <v>7.8</v>
      </c>
      <c r="AL116">
        <v>13.8</v>
      </c>
      <c r="AM116">
        <v>24500</v>
      </c>
      <c r="AN116">
        <v>24.7</v>
      </c>
      <c r="AO116">
        <v>819</v>
      </c>
      <c r="AP116">
        <v>8.0000000000000002E-3</v>
      </c>
      <c r="AQ116">
        <v>20.2</v>
      </c>
      <c r="AR116">
        <v>6.6400000000000001E-2</v>
      </c>
      <c r="AS116">
        <v>0.315</v>
      </c>
      <c r="AT116">
        <v>57.5</v>
      </c>
    </row>
    <row r="117" spans="1:46" x14ac:dyDescent="0.25">
      <c r="A117" t="s">
        <v>202</v>
      </c>
      <c r="B117" s="66">
        <v>40462</v>
      </c>
      <c r="C117" s="73">
        <v>29.127102999999991</v>
      </c>
      <c r="D117" s="73">
        <v>-88.388875000000027</v>
      </c>
      <c r="E117" s="72">
        <v>98</v>
      </c>
      <c r="F117">
        <v>43.166037444861303</v>
      </c>
      <c r="G117" s="72">
        <v>21460.5</v>
      </c>
      <c r="H117" s="74">
        <v>9.9465500455515254</v>
      </c>
      <c r="I117" s="68">
        <v>28.666666666666668</v>
      </c>
      <c r="J117" s="68">
        <v>2.7464286179962194</v>
      </c>
      <c r="K117" s="68">
        <v>15.601749536426638</v>
      </c>
      <c r="L117" s="68">
        <v>0.81938304675513451</v>
      </c>
      <c r="M117">
        <v>7</v>
      </c>
      <c r="N117">
        <v>2123020</v>
      </c>
      <c r="O117" s="74">
        <v>14.568350632299213</v>
      </c>
      <c r="P117" s="68">
        <v>8.0019455252918288</v>
      </c>
      <c r="Q117" s="68">
        <v>0.67206868478247894</v>
      </c>
      <c r="R117" s="68">
        <v>1.958284206064437</v>
      </c>
      <c r="S117" s="68">
        <v>0.34537498306833447</v>
      </c>
      <c r="T117" s="68">
        <v>31.2</v>
      </c>
      <c r="U117" s="68">
        <v>0.40300000000000002</v>
      </c>
      <c r="V117" s="68">
        <v>0.20599999999999999</v>
      </c>
      <c r="W117" s="68">
        <v>0.5</v>
      </c>
      <c r="X117" s="68">
        <v>81.400000000000006</v>
      </c>
      <c r="Y117" s="68">
        <v>12.6</v>
      </c>
      <c r="Z117" s="68">
        <v>6</v>
      </c>
      <c r="AA117" s="68">
        <v>18.600000000000001</v>
      </c>
      <c r="AB117" s="68">
        <v>10.58874</v>
      </c>
      <c r="AC117" s="68">
        <v>0.66378378378378378</v>
      </c>
      <c r="AD117">
        <v>3950</v>
      </c>
      <c r="AE117" s="58">
        <v>8.1500000000000003E-2</v>
      </c>
      <c r="AF117">
        <v>4.12</v>
      </c>
      <c r="AG117">
        <v>296</v>
      </c>
      <c r="AH117">
        <v>0.51600000000000001</v>
      </c>
      <c r="AI117">
        <v>4.5499999999999999E-2</v>
      </c>
      <c r="AJ117">
        <v>8.98</v>
      </c>
      <c r="AK117">
        <v>2.6</v>
      </c>
      <c r="AL117">
        <v>2.44</v>
      </c>
      <c r="AM117">
        <v>8680</v>
      </c>
      <c r="AN117">
        <v>11</v>
      </c>
      <c r="AO117">
        <v>128</v>
      </c>
      <c r="AP117">
        <v>4.1000000000000003E-3</v>
      </c>
      <c r="AQ117">
        <v>4.6399999999999997</v>
      </c>
      <c r="AR117">
        <v>1.3899999999999999E-2</v>
      </c>
      <c r="AS117">
        <v>0.122</v>
      </c>
      <c r="AT117">
        <v>9.41</v>
      </c>
    </row>
  </sheetData>
  <pageMargins left="0.75" right="0.75" top="1" bottom="1" header="0.5" footer="0.5"/>
  <pageSetup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17"/>
  <sheetViews>
    <sheetView workbookViewId="0">
      <pane xSplit="1" ySplit="1" topLeftCell="B76" activePane="bottomRight" state="frozen"/>
      <selection pane="topRight" activeCell="B1" sqref="B1"/>
      <selection pane="bottomLeft" activeCell="A2" sqref="A2"/>
      <selection pane="bottomRight" activeCell="B93" sqref="B93"/>
    </sheetView>
  </sheetViews>
  <sheetFormatPr defaultRowHeight="15" x14ac:dyDescent="0.25"/>
  <cols>
    <col min="1" max="1" width="12" customWidth="1"/>
    <col min="2" max="2" width="11" customWidth="1"/>
    <col min="3" max="27" width="13" customWidth="1"/>
  </cols>
  <sheetData>
    <row r="1" spans="1:27" s="3" customFormat="1" x14ac:dyDescent="0.25">
      <c r="A1" s="80" t="s">
        <v>0</v>
      </c>
      <c r="B1" s="3" t="s">
        <v>156</v>
      </c>
      <c r="C1" s="3" t="s">
        <v>81</v>
      </c>
      <c r="D1" s="3" t="s">
        <v>82</v>
      </c>
      <c r="E1" s="3" t="s">
        <v>69</v>
      </c>
      <c r="F1" s="3" t="s">
        <v>314</v>
      </c>
      <c r="G1" s="3" t="s">
        <v>206</v>
      </c>
      <c r="H1" s="3" t="s">
        <v>124</v>
      </c>
      <c r="I1" s="3" t="s">
        <v>210</v>
      </c>
      <c r="J1" s="3" t="s">
        <v>212</v>
      </c>
      <c r="K1" s="3" t="s">
        <v>214</v>
      </c>
      <c r="L1" s="3" t="s">
        <v>125</v>
      </c>
      <c r="M1" s="3" t="s">
        <v>216</v>
      </c>
      <c r="N1" s="3" t="s">
        <v>217</v>
      </c>
      <c r="O1" s="3" t="s">
        <v>218</v>
      </c>
      <c r="P1" s="3" t="s">
        <v>86</v>
      </c>
      <c r="Q1" s="3" t="s">
        <v>80</v>
      </c>
      <c r="R1" s="3" t="s">
        <v>72</v>
      </c>
      <c r="S1" s="3" t="s">
        <v>223</v>
      </c>
      <c r="T1" s="3" t="s">
        <v>83</v>
      </c>
      <c r="U1" s="3" t="s">
        <v>70</v>
      </c>
      <c r="V1" s="3" t="s">
        <v>84</v>
      </c>
      <c r="W1" s="3" t="s">
        <v>232</v>
      </c>
      <c r="X1" s="3" t="s">
        <v>236</v>
      </c>
      <c r="Y1" s="3" t="s">
        <v>64</v>
      </c>
      <c r="Z1" s="3" t="s">
        <v>65</v>
      </c>
      <c r="AA1" s="3" t="s">
        <v>66</v>
      </c>
    </row>
    <row r="2" spans="1:27" x14ac:dyDescent="0.25">
      <c r="A2" t="s">
        <v>157</v>
      </c>
      <c r="B2" s="66">
        <v>40449</v>
      </c>
      <c r="C2">
        <v>28.737922000000012</v>
      </c>
      <c r="D2">
        <v>-88.386480000000034</v>
      </c>
      <c r="E2">
        <v>1367</v>
      </c>
      <c r="F2">
        <v>0.33433247750534034</v>
      </c>
      <c r="G2">
        <v>-5.6912501273868023E-2</v>
      </c>
      <c r="H2">
        <v>-0.15518069887377536</v>
      </c>
      <c r="I2">
        <v>0.13597959992387115</v>
      </c>
      <c r="J2">
        <v>0.97800897573726098</v>
      </c>
      <c r="K2">
        <v>-0.20218772891911091</v>
      </c>
      <c r="L2">
        <v>-0.56216863981699872</v>
      </c>
      <c r="M2">
        <v>-9.1366702406741981E-2</v>
      </c>
      <c r="N2">
        <v>0.30934635744412958</v>
      </c>
      <c r="O2">
        <v>-0.45378449036065172</v>
      </c>
      <c r="P2">
        <v>0.2799853146509077</v>
      </c>
      <c r="Q2">
        <v>0.31007140858761573</v>
      </c>
      <c r="R2">
        <v>0.52666545176892843</v>
      </c>
      <c r="S2">
        <v>0.21913131769484298</v>
      </c>
      <c r="T2">
        <v>0.68633490745527803</v>
      </c>
      <c r="U2">
        <v>1.2250100277345624</v>
      </c>
      <c r="V2">
        <v>0.60693600364055755</v>
      </c>
      <c r="W2">
        <v>1.2105103781258306</v>
      </c>
      <c r="X2">
        <v>0.61105691773499304</v>
      </c>
      <c r="Y2">
        <v>3.8461818852340035</v>
      </c>
      <c r="Z2">
        <v>2.4422508987490761</v>
      </c>
      <c r="AA2">
        <v>-0.15734491730653744</v>
      </c>
    </row>
    <row r="3" spans="1:27" x14ac:dyDescent="0.25">
      <c r="A3" t="s">
        <v>158</v>
      </c>
      <c r="B3" s="66">
        <v>40449</v>
      </c>
      <c r="C3">
        <v>28.739144000000003</v>
      </c>
      <c r="D3">
        <v>-88.468292000000005</v>
      </c>
      <c r="E3">
        <v>734.95</v>
      </c>
      <c r="F3">
        <v>7.6749783065807904</v>
      </c>
      <c r="G3">
        <v>0.67028516964915441</v>
      </c>
      <c r="H3">
        <v>0.56111883773922744</v>
      </c>
      <c r="I3">
        <v>0.12357055147580578</v>
      </c>
      <c r="J3">
        <v>1.2710779091237678</v>
      </c>
      <c r="K3">
        <v>0.53851466533146419</v>
      </c>
      <c r="L3">
        <v>-1.1128313611136817</v>
      </c>
      <c r="M3">
        <v>-0.81816256827208622</v>
      </c>
      <c r="N3">
        <v>0.21936377679365254</v>
      </c>
      <c r="O3">
        <v>3.0727289136424734E-2</v>
      </c>
      <c r="P3">
        <v>0.63237341483762655</v>
      </c>
      <c r="Q3">
        <v>0.31980122651448623</v>
      </c>
      <c r="R3">
        <v>-0.32438797417389653</v>
      </c>
      <c r="S3">
        <v>-4.8743811031754056E-2</v>
      </c>
      <c r="T3">
        <v>0.8097376593139568</v>
      </c>
      <c r="U3">
        <v>-0.39328097207550883</v>
      </c>
      <c r="V3">
        <v>0.69194708611347044</v>
      </c>
      <c r="W3">
        <v>0.29627402426030891</v>
      </c>
      <c r="X3">
        <v>0.7005249580555124</v>
      </c>
      <c r="Y3">
        <v>2.7960736894756995</v>
      </c>
      <c r="Z3">
        <v>1.754826760659753</v>
      </c>
      <c r="AA3">
        <v>2.5270474215107042</v>
      </c>
    </row>
    <row r="4" spans="1:27" x14ac:dyDescent="0.25">
      <c r="A4" t="s">
        <v>126</v>
      </c>
      <c r="B4" s="66">
        <v>40449</v>
      </c>
      <c r="C4">
        <v>28.740044000000005</v>
      </c>
      <c r="D4">
        <v>-88.570588999999998</v>
      </c>
      <c r="E4">
        <v>1129</v>
      </c>
      <c r="F4">
        <v>17.667955585959454</v>
      </c>
      <c r="G4">
        <v>0.84904171303989362</v>
      </c>
      <c r="H4">
        <v>1.2557903283083149</v>
      </c>
      <c r="I4">
        <v>0.33226997885378751</v>
      </c>
      <c r="J4">
        <v>-0.835441115304558</v>
      </c>
      <c r="K4">
        <v>-0.36745928820512774</v>
      </c>
      <c r="L4">
        <v>0.92213585694824329</v>
      </c>
      <c r="M4">
        <v>0.72855074165721811</v>
      </c>
      <c r="N4">
        <v>0.42196085567927055</v>
      </c>
      <c r="O4">
        <v>0.48617625265908265</v>
      </c>
      <c r="P4">
        <v>0.77174204315544004</v>
      </c>
      <c r="Q4">
        <v>0.28076393779962067</v>
      </c>
      <c r="R4">
        <v>-0.28840027154964176</v>
      </c>
      <c r="S4">
        <v>0.53396443442807728</v>
      </c>
      <c r="T4">
        <v>0.96635768106040087</v>
      </c>
      <c r="U4">
        <v>0.51575212673121162</v>
      </c>
      <c r="V4">
        <v>1.0396832402336982</v>
      </c>
      <c r="W4">
        <v>0.15325810132441695</v>
      </c>
      <c r="X4">
        <v>0.8499590355504193</v>
      </c>
      <c r="Y4">
        <v>3.9345934773161559</v>
      </c>
      <c r="Z4">
        <v>-1.9308483582992932</v>
      </c>
      <c r="AA4">
        <v>-0.43386760982741379</v>
      </c>
    </row>
    <row r="5" spans="1:27" x14ac:dyDescent="0.25">
      <c r="A5" t="s">
        <v>159</v>
      </c>
      <c r="B5" s="66">
        <v>40449</v>
      </c>
      <c r="C5">
        <v>28.740926999999999</v>
      </c>
      <c r="D5">
        <v>-88.673078000000004</v>
      </c>
      <c r="E5">
        <v>1025</v>
      </c>
      <c r="F5">
        <v>27.679647275595258</v>
      </c>
      <c r="G5">
        <v>0.40929318069132703</v>
      </c>
      <c r="H5">
        <v>2.1523715616462864</v>
      </c>
      <c r="I5">
        <v>0.73689370936904552</v>
      </c>
      <c r="J5">
        <v>0.62962817994995268</v>
      </c>
      <c r="K5">
        <v>-0.2912179974331755</v>
      </c>
      <c r="L5">
        <v>-4.1578295179924805E-2</v>
      </c>
      <c r="M5">
        <v>-0.31147643005660969</v>
      </c>
      <c r="N5">
        <v>0.32722804201598943</v>
      </c>
      <c r="O5">
        <v>0.33868427345748875</v>
      </c>
      <c r="P5">
        <v>-0.37977851918194</v>
      </c>
      <c r="Q5">
        <v>0.27586204394020508</v>
      </c>
      <c r="R5">
        <v>0.20911107046234709</v>
      </c>
      <c r="S5">
        <v>-0.62197119542977986</v>
      </c>
      <c r="T5">
        <v>0.71144784348862478</v>
      </c>
      <c r="U5">
        <v>0.27885772922495877</v>
      </c>
      <c r="V5">
        <v>0.67322055689169025</v>
      </c>
      <c r="W5">
        <v>0.32620606269843405</v>
      </c>
      <c r="X5">
        <v>0.59163269702904397</v>
      </c>
      <c r="Y5">
        <v>2.7592661241687964</v>
      </c>
      <c r="Z5">
        <v>-1.3153789964048022</v>
      </c>
      <c r="AA5">
        <v>1.4206490671243284</v>
      </c>
    </row>
    <row r="6" spans="1:27" x14ac:dyDescent="0.25">
      <c r="A6" t="s">
        <v>160</v>
      </c>
      <c r="B6" s="66">
        <v>40445</v>
      </c>
      <c r="C6">
        <v>29.154689000000001</v>
      </c>
      <c r="D6">
        <v>-89.902381000000005</v>
      </c>
      <c r="E6">
        <v>32.1</v>
      </c>
      <c r="F6">
        <v>154.49904873025278</v>
      </c>
      <c r="G6">
        <v>-0.88338464537096528</v>
      </c>
      <c r="H6">
        <v>-2.0946545734060775</v>
      </c>
      <c r="I6">
        <v>-1.2227775563557297</v>
      </c>
      <c r="J6">
        <v>2.6938783601736297E-2</v>
      </c>
      <c r="K6">
        <v>4.5093077718582579</v>
      </c>
      <c r="L6">
        <v>-1.3326536054823583</v>
      </c>
      <c r="M6">
        <v>-1.2648161187833513</v>
      </c>
      <c r="N6">
        <v>-0.43571314753342766</v>
      </c>
      <c r="O6">
        <v>-0.11124993105933832</v>
      </c>
      <c r="P6">
        <v>0.45808060515374088</v>
      </c>
      <c r="Q6">
        <v>0.26604332406283571</v>
      </c>
      <c r="R6">
        <v>-4.7324682552053958E-2</v>
      </c>
      <c r="S6">
        <v>-0.37608687055998913</v>
      </c>
      <c r="T6">
        <v>0.30925031626781074</v>
      </c>
      <c r="U6">
        <v>-0.53956338899509704</v>
      </c>
      <c r="V6">
        <v>0.11805215153898092</v>
      </c>
      <c r="W6">
        <v>-0.52111276507237325</v>
      </c>
      <c r="X6">
        <v>-1.9076374913645118E-2</v>
      </c>
      <c r="Y6">
        <v>-0.58582222455159672</v>
      </c>
      <c r="Z6">
        <v>7.101515837309373</v>
      </c>
      <c r="AA6">
        <v>1.3312931924027063</v>
      </c>
    </row>
    <row r="7" spans="1:27" x14ac:dyDescent="0.25">
      <c r="A7" t="s">
        <v>127</v>
      </c>
      <c r="B7" s="66">
        <v>40452</v>
      </c>
      <c r="C7">
        <v>28.784595999999997</v>
      </c>
      <c r="D7">
        <v>-88.453714000000005</v>
      </c>
      <c r="E7">
        <v>1367</v>
      </c>
      <c r="F7">
        <v>8.0448231043875786</v>
      </c>
      <c r="G7">
        <v>1.0811822366991675</v>
      </c>
      <c r="H7">
        <v>0.32557062687334259</v>
      </c>
      <c r="I7">
        <v>-3.7629760658031863E-2</v>
      </c>
      <c r="J7">
        <v>1.553958284560782</v>
      </c>
      <c r="K7">
        <v>0.66754379002676956</v>
      </c>
      <c r="L7">
        <v>-1.069541428128846</v>
      </c>
      <c r="M7">
        <v>-1.3226176281832671</v>
      </c>
      <c r="N7">
        <v>0.12231036792391863</v>
      </c>
      <c r="O7">
        <v>0.41338280798293131</v>
      </c>
      <c r="P7">
        <v>-0.50131830596190929</v>
      </c>
      <c r="Q7">
        <v>0.27586204394020508</v>
      </c>
      <c r="R7">
        <v>-0.36325765414598199</v>
      </c>
      <c r="S7">
        <v>-0.41126554089760847</v>
      </c>
      <c r="T7">
        <v>0.24123542156080538</v>
      </c>
      <c r="U7">
        <v>-0.4457146746581408</v>
      </c>
      <c r="V7">
        <v>0.25683453389499528</v>
      </c>
      <c r="W7">
        <v>0.60667843174401204</v>
      </c>
      <c r="X7">
        <v>0.42419336445098133</v>
      </c>
      <c r="Y7">
        <v>1.3092623190092332</v>
      </c>
      <c r="Z7">
        <v>2.1574939075636057</v>
      </c>
      <c r="AA7">
        <v>3.400292280182232</v>
      </c>
    </row>
    <row r="8" spans="1:27" x14ac:dyDescent="0.25">
      <c r="A8" t="s">
        <v>161</v>
      </c>
      <c r="B8" s="66">
        <v>40452</v>
      </c>
      <c r="C8">
        <v>28.830954249999998</v>
      </c>
      <c r="D8">
        <v>-88.541449750000012</v>
      </c>
      <c r="E8">
        <v>956</v>
      </c>
      <c r="F8">
        <v>17.988671229176273</v>
      </c>
      <c r="G8">
        <v>-0.256433177365953</v>
      </c>
      <c r="H8">
        <v>0.19750574215534195</v>
      </c>
      <c r="I8">
        <v>0.51176899477196192</v>
      </c>
      <c r="J8">
        <v>0.18424266626260646</v>
      </c>
      <c r="K8">
        <v>-0.28792418145197418</v>
      </c>
      <c r="L8">
        <v>-6.1042398341088995E-2</v>
      </c>
      <c r="M8">
        <v>-0.22626463152803777</v>
      </c>
      <c r="N8">
        <v>6.7222123485660867E-2</v>
      </c>
      <c r="O8">
        <v>0.83376045260142129</v>
      </c>
      <c r="P8">
        <v>0.2799853146509077</v>
      </c>
      <c r="Q8">
        <v>0.33435934451913796</v>
      </c>
      <c r="R8">
        <v>-0.36325765414598199</v>
      </c>
      <c r="S8">
        <v>-0.68587735515713222</v>
      </c>
      <c r="T8">
        <v>0.97396661837499732</v>
      </c>
      <c r="U8">
        <v>-0.14093243294699684</v>
      </c>
      <c r="V8">
        <v>1.0651505217891926</v>
      </c>
      <c r="W8">
        <v>0.17490870569358286</v>
      </c>
      <c r="X8">
        <v>0.99280248657608428</v>
      </c>
      <c r="Y8">
        <v>3.5054433305308113</v>
      </c>
      <c r="Z8">
        <v>-0.758533430445545</v>
      </c>
      <c r="AA8">
        <v>0.1882149428163109</v>
      </c>
    </row>
    <row r="9" spans="1:27" x14ac:dyDescent="0.25">
      <c r="A9" t="s">
        <v>162</v>
      </c>
      <c r="B9" s="66">
        <v>40452</v>
      </c>
      <c r="C9">
        <v>28.875398000000001</v>
      </c>
      <c r="D9">
        <v>-88.624754666666675</v>
      </c>
      <c r="E9">
        <v>630</v>
      </c>
      <c r="F9">
        <v>27.483071469904445</v>
      </c>
      <c r="G9">
        <v>1.2989047785809298</v>
      </c>
      <c r="H9">
        <v>0.70493002757948842</v>
      </c>
      <c r="I9">
        <v>-0.15879619595854422</v>
      </c>
      <c r="J9">
        <v>1.2075452904981674</v>
      </c>
      <c r="K9">
        <v>-0.2991371737624382</v>
      </c>
      <c r="L9">
        <v>0.70202292126649046</v>
      </c>
      <c r="M9">
        <v>0.16762924607113958</v>
      </c>
      <c r="N9">
        <v>0.29142661320985636</v>
      </c>
      <c r="O9">
        <v>0.73197245305752889</v>
      </c>
      <c r="P9">
        <v>-0.27068628349399376</v>
      </c>
      <c r="Q9">
        <v>0.22656785685950279</v>
      </c>
      <c r="R9">
        <v>-0.32438797417389653</v>
      </c>
      <c r="S9">
        <v>-0.61476259140102185</v>
      </c>
      <c r="T9">
        <v>0.39437235686094829</v>
      </c>
      <c r="U9">
        <v>1.2071734657790137E-2</v>
      </c>
      <c r="V9">
        <v>0.3805632543666031</v>
      </c>
      <c r="W9">
        <v>-0.86914866826991311</v>
      </c>
      <c r="X9">
        <v>0.17171648757589061</v>
      </c>
      <c r="Y9">
        <v>0.54255336985549929</v>
      </c>
      <c r="Z9">
        <v>-1.2617435387164015</v>
      </c>
      <c r="AA9">
        <v>2.3681094241410912</v>
      </c>
    </row>
    <row r="10" spans="1:27" x14ac:dyDescent="0.25">
      <c r="A10" t="s">
        <v>163</v>
      </c>
      <c r="B10" s="66">
        <v>40451</v>
      </c>
      <c r="C10">
        <v>28.923611999999999</v>
      </c>
      <c r="D10">
        <v>-88.717297000000002</v>
      </c>
      <c r="E10">
        <v>408</v>
      </c>
      <c r="F10">
        <v>37.963864066265501</v>
      </c>
      <c r="G10">
        <v>-9.8271533208153614E-2</v>
      </c>
      <c r="H10">
        <v>-1.0924743799267453</v>
      </c>
      <c r="I10">
        <v>-0.68421485897335099</v>
      </c>
      <c r="J10">
        <v>1.6942039326473155</v>
      </c>
      <c r="K10">
        <v>-0.3519714932245035</v>
      </c>
      <c r="L10">
        <v>0.26096141672025219</v>
      </c>
      <c r="M10">
        <v>0.35250017275016043</v>
      </c>
      <c r="N10">
        <v>3.6461073600766628E-2</v>
      </c>
      <c r="O10">
        <v>1.0014543460930849</v>
      </c>
      <c r="P10">
        <v>-0.36116624012154092</v>
      </c>
      <c r="Q10">
        <v>0.21664843209261081</v>
      </c>
      <c r="R10">
        <v>-0.36325765414598199</v>
      </c>
      <c r="S10">
        <v>-0.66690531836434008</v>
      </c>
      <c r="T10">
        <v>8.9765570559972099E-2</v>
      </c>
      <c r="U10">
        <v>0.47285493400944556</v>
      </c>
      <c r="V10">
        <v>0.16130062375609669</v>
      </c>
      <c r="W10">
        <v>0.30963849559108969</v>
      </c>
      <c r="X10">
        <v>9.6570705396294768E-3</v>
      </c>
      <c r="Y10">
        <v>0.90473646472107128</v>
      </c>
      <c r="Z10">
        <v>0.73585351995435988</v>
      </c>
      <c r="AA10">
        <v>0.83252734827729014</v>
      </c>
    </row>
    <row r="11" spans="1:27" x14ac:dyDescent="0.25">
      <c r="A11" t="s">
        <v>128</v>
      </c>
      <c r="B11" s="66">
        <v>40458</v>
      </c>
      <c r="C11">
        <v>29.015962999999999</v>
      </c>
      <c r="D11">
        <v>-88.893449000000004</v>
      </c>
      <c r="E11">
        <v>76</v>
      </c>
      <c r="F11">
        <v>57.946685665496467</v>
      </c>
      <c r="G11">
        <v>0.62238084736147314</v>
      </c>
      <c r="H11">
        <v>-1.7090995433363207</v>
      </c>
      <c r="I11">
        <v>-1.0468389380027847</v>
      </c>
      <c r="J11">
        <v>1.1740557980353443</v>
      </c>
      <c r="K11">
        <v>0.18170208426224457</v>
      </c>
      <c r="L11">
        <v>0.2078568475646082</v>
      </c>
      <c r="M11">
        <v>0.13805216206149329</v>
      </c>
      <c r="N11">
        <v>-0.4716442165651043</v>
      </c>
      <c r="O11">
        <v>0.54712636002138226</v>
      </c>
      <c r="P11">
        <v>0.35831677257264166</v>
      </c>
      <c r="Q11">
        <v>0.31493876468876991</v>
      </c>
      <c r="R11">
        <v>0.47908501343557486</v>
      </c>
      <c r="S11">
        <v>0.26028419260126789</v>
      </c>
      <c r="T11">
        <v>0.29963299302722773</v>
      </c>
      <c r="U11">
        <v>-0.83364152153464177</v>
      </c>
      <c r="V11">
        <v>0.3088820886408542</v>
      </c>
      <c r="W11">
        <v>-3.401159428979756E-2</v>
      </c>
      <c r="X11">
        <v>0.14490957893396214</v>
      </c>
      <c r="Y11">
        <v>0.45679746263581189</v>
      </c>
      <c r="Z11">
        <v>2.3075956801426938</v>
      </c>
      <c r="AA11">
        <v>1.2349082523235277</v>
      </c>
    </row>
    <row r="12" spans="1:27" x14ac:dyDescent="0.25">
      <c r="A12" t="s">
        <v>129</v>
      </c>
      <c r="B12" s="66">
        <v>40452</v>
      </c>
      <c r="C12">
        <v>28.823073749999999</v>
      </c>
      <c r="D12">
        <v>-88.400450000000006</v>
      </c>
      <c r="E12">
        <v>976</v>
      </c>
      <c r="F12">
        <v>9.3889960255051736</v>
      </c>
      <c r="G12">
        <v>0.45776665353323048</v>
      </c>
      <c r="H12">
        <v>2.3982644981423178</v>
      </c>
      <c r="I12">
        <v>0.59979978780100729</v>
      </c>
      <c r="J12">
        <v>0.28072057222800578</v>
      </c>
      <c r="K12">
        <v>-1.1665914380940787</v>
      </c>
      <c r="L12">
        <v>1.221192848621333</v>
      </c>
      <c r="M12">
        <v>1.1682357364548772</v>
      </c>
      <c r="N12">
        <v>5.5872216670943241E-3</v>
      </c>
      <c r="O12">
        <v>0.56715723688704989</v>
      </c>
      <c r="P12">
        <v>0.45808060515374122</v>
      </c>
      <c r="Q12">
        <v>-0.10140308480382232</v>
      </c>
      <c r="R12">
        <v>0.15656128140781353</v>
      </c>
      <c r="S12">
        <v>-0.25590381491808889</v>
      </c>
      <c r="T12">
        <v>-0.29862160963090922</v>
      </c>
      <c r="U12">
        <v>-0.31460884953855395</v>
      </c>
      <c r="V12">
        <v>-0.59829748184379683</v>
      </c>
      <c r="W12">
        <v>-0.27953673576492716</v>
      </c>
      <c r="X12">
        <v>-0.24259195766899144</v>
      </c>
      <c r="Y12">
        <v>-0.92376738241560674</v>
      </c>
      <c r="Z12">
        <v>-5.2171632150083074</v>
      </c>
      <c r="AA12">
        <v>0.49210051056733645</v>
      </c>
    </row>
    <row r="13" spans="1:27" x14ac:dyDescent="0.25">
      <c r="A13" t="s">
        <v>130</v>
      </c>
      <c r="B13" s="66">
        <v>40452</v>
      </c>
      <c r="C13">
        <v>28.913845000000002</v>
      </c>
      <c r="D13">
        <v>-88.437757000000019</v>
      </c>
      <c r="E13">
        <v>854</v>
      </c>
      <c r="F13">
        <v>19.949592016465992</v>
      </c>
      <c r="G13">
        <v>0.68594767018850811</v>
      </c>
      <c r="H13">
        <v>0.93480591525399659</v>
      </c>
      <c r="I13">
        <v>0.57149946863658574</v>
      </c>
      <c r="J13">
        <v>-0.95414070857259692</v>
      </c>
      <c r="K13">
        <v>-0.72174972705326645</v>
      </c>
      <c r="L13">
        <v>1.1384325922697893</v>
      </c>
      <c r="M13">
        <v>1.1026884060712165</v>
      </c>
      <c r="N13">
        <v>0.25547229527605952</v>
      </c>
      <c r="O13">
        <v>0.49642541354286485</v>
      </c>
      <c r="P13">
        <v>0.86269219640546158</v>
      </c>
      <c r="Q13">
        <v>0.25620462712209996</v>
      </c>
      <c r="R13">
        <v>-0.32438797417389653</v>
      </c>
      <c r="S13">
        <v>-0.4528229350795529</v>
      </c>
      <c r="T13">
        <v>0.30925031626781074</v>
      </c>
      <c r="U13">
        <v>9.354136209767927E-2</v>
      </c>
      <c r="V13">
        <v>0.25683453389499528</v>
      </c>
      <c r="W13">
        <v>-0.11640926374645677</v>
      </c>
      <c r="X13">
        <v>0.18500608384912162</v>
      </c>
      <c r="Y13">
        <v>1.3425939453975466</v>
      </c>
      <c r="Z13">
        <v>-4.2019156003768696</v>
      </c>
      <c r="AA13">
        <v>-0.75263195917645043</v>
      </c>
    </row>
    <row r="14" spans="1:27" x14ac:dyDescent="0.25">
      <c r="A14" t="s">
        <v>164</v>
      </c>
      <c r="B14" s="66">
        <v>40453</v>
      </c>
      <c r="C14">
        <v>28.992639</v>
      </c>
      <c r="D14">
        <v>-88.469268999999969</v>
      </c>
      <c r="E14">
        <v>710</v>
      </c>
      <c r="F14">
        <v>29.175204955897499</v>
      </c>
      <c r="G14">
        <v>1.4028623782577239</v>
      </c>
      <c r="H14">
        <v>-1.9204838867351939</v>
      </c>
      <c r="I14">
        <v>-3.5576095250796143</v>
      </c>
      <c r="J14">
        <v>0.552739820257516</v>
      </c>
      <c r="K14">
        <v>2.3865143372699817</v>
      </c>
      <c r="L14">
        <v>-1.8491804750394409</v>
      </c>
      <c r="M14">
        <v>-1.9481816657415665</v>
      </c>
      <c r="N14">
        <v>0.32722804201598943</v>
      </c>
      <c r="O14">
        <v>1.1190045902429739</v>
      </c>
      <c r="P14">
        <v>0.33255522616067096</v>
      </c>
      <c r="Q14">
        <v>0.24634587166200062</v>
      </c>
      <c r="R14">
        <v>-0.32438797417389653</v>
      </c>
      <c r="S14">
        <v>-0.62560435783187096</v>
      </c>
      <c r="T14">
        <v>0.98155523861830363</v>
      </c>
      <c r="U14">
        <v>0.59390548088077844</v>
      </c>
      <c r="V14">
        <v>1.3658808642722915</v>
      </c>
      <c r="W14">
        <v>0.67591929193463873</v>
      </c>
      <c r="X14">
        <v>0.65214711788131297</v>
      </c>
      <c r="Y14">
        <v>3.9490178407016145</v>
      </c>
      <c r="Z14">
        <v>8.8532254818623084</v>
      </c>
      <c r="AA14">
        <v>3.768082853775248</v>
      </c>
    </row>
    <row r="15" spans="1:27" x14ac:dyDescent="0.25">
      <c r="A15" t="s">
        <v>165</v>
      </c>
      <c r="B15" s="66">
        <v>40453</v>
      </c>
      <c r="C15">
        <v>29.077884999999995</v>
      </c>
      <c r="D15">
        <v>-88.503816</v>
      </c>
      <c r="E15">
        <v>371</v>
      </c>
      <c r="F15">
        <v>39.185354563827012</v>
      </c>
      <c r="G15">
        <v>-1.6569645924463122E-2</v>
      </c>
      <c r="H15">
        <v>-1.0327725509070531</v>
      </c>
      <c r="I15">
        <v>-0.69130182036482835</v>
      </c>
      <c r="J15">
        <v>1.0011012286991801</v>
      </c>
      <c r="K15">
        <v>0.75844947832693488</v>
      </c>
      <c r="L15">
        <v>-1.0722084866107833</v>
      </c>
      <c r="M15">
        <v>-0.92161001896734263</v>
      </c>
      <c r="N15">
        <v>-0.1316190591114037</v>
      </c>
      <c r="O15">
        <v>2.0391903322651856</v>
      </c>
      <c r="P15">
        <v>1.3026140930858827</v>
      </c>
      <c r="Q15">
        <v>0.31493876468876991</v>
      </c>
      <c r="R15">
        <v>-0.40994624327035606</v>
      </c>
      <c r="S15">
        <v>-0.69590218455763353</v>
      </c>
      <c r="T15">
        <v>6.8945635840250832E-2</v>
      </c>
      <c r="U15">
        <v>0.15514030136764173</v>
      </c>
      <c r="V15">
        <v>0.28814913596684416</v>
      </c>
      <c r="W15">
        <v>-0.13761039348957457</v>
      </c>
      <c r="X15">
        <v>-0.10369850510410911</v>
      </c>
      <c r="Y15">
        <v>1.6636478536266421</v>
      </c>
      <c r="Z15">
        <v>2.7097792070998192</v>
      </c>
      <c r="AA15">
        <v>2.4510934123971295</v>
      </c>
    </row>
    <row r="16" spans="1:27" x14ac:dyDescent="0.25">
      <c r="A16" t="s">
        <v>166</v>
      </c>
      <c r="B16" s="66">
        <v>40453</v>
      </c>
      <c r="C16">
        <v>29.162779</v>
      </c>
      <c r="D16">
        <v>-88.538374000000005</v>
      </c>
      <c r="E16">
        <v>178</v>
      </c>
      <c r="F16">
        <v>49.165936649830826</v>
      </c>
      <c r="G16">
        <v>1.9965607833706176</v>
      </c>
      <c r="H16">
        <v>-0.82306034792502281</v>
      </c>
      <c r="I16">
        <v>-1.3980147405185113</v>
      </c>
      <c r="J16">
        <v>0.10229898967685769</v>
      </c>
      <c r="K16">
        <v>-0.2264144354728036</v>
      </c>
      <c r="L16">
        <v>0.64652652197937166</v>
      </c>
      <c r="M16">
        <v>0.69533638509663065</v>
      </c>
      <c r="N16">
        <v>-0.41292750443049508</v>
      </c>
      <c r="O16">
        <v>0.56715723688704989</v>
      </c>
      <c r="P16">
        <v>3.9209483787558466E-2</v>
      </c>
      <c r="Q16">
        <v>0.19176048277484425</v>
      </c>
      <c r="R16">
        <v>-0.36325765414598199</v>
      </c>
      <c r="S16">
        <v>-0.69254412697462497</v>
      </c>
      <c r="T16">
        <v>-5.1492365709731782E-3</v>
      </c>
      <c r="U16">
        <v>0.19806479039738131</v>
      </c>
      <c r="V16">
        <v>0.17203573168956024</v>
      </c>
      <c r="W16">
        <v>-0.26574664024783545</v>
      </c>
      <c r="X16">
        <v>-0.2545458250738849</v>
      </c>
      <c r="Y16">
        <v>-0.8069613630046657</v>
      </c>
      <c r="Z16">
        <v>-0.46680807982865036</v>
      </c>
      <c r="AA16">
        <v>1.3023997698850092</v>
      </c>
    </row>
    <row r="17" spans="1:27" x14ac:dyDescent="0.25">
      <c r="A17" t="s">
        <v>131</v>
      </c>
      <c r="B17" s="66">
        <v>40456</v>
      </c>
      <c r="C17">
        <v>28.828141000000006</v>
      </c>
      <c r="D17">
        <v>-88.356899999999982</v>
      </c>
      <c r="E17">
        <v>755</v>
      </c>
      <c r="F17">
        <v>10.398182236265141</v>
      </c>
      <c r="G17">
        <v>0.76209468995549701</v>
      </c>
      <c r="H17">
        <v>1.2631037545872636</v>
      </c>
      <c r="I17">
        <v>0.22987805678041096</v>
      </c>
      <c r="J17">
        <v>-0.29259557047644774</v>
      </c>
      <c r="K17">
        <v>-0.90929143684779246</v>
      </c>
      <c r="L17">
        <v>0.79082912930596139</v>
      </c>
      <c r="M17">
        <v>1.0652199134253844</v>
      </c>
      <c r="N17">
        <v>0.30934635744412958</v>
      </c>
      <c r="O17">
        <v>1.3556916262168768</v>
      </c>
      <c r="P17">
        <v>1.5114701613549284</v>
      </c>
      <c r="Q17">
        <v>0.16674377991312395</v>
      </c>
      <c r="R17">
        <v>0.50684181125321481</v>
      </c>
      <c r="S17">
        <v>1.1113390138920657E-3</v>
      </c>
      <c r="T17">
        <v>0.22149982974487156</v>
      </c>
      <c r="U17">
        <v>0.48879368914379906</v>
      </c>
      <c r="V17">
        <v>0.15053488779844876</v>
      </c>
      <c r="W17">
        <v>5.6315197709425148E-2</v>
      </c>
      <c r="X17">
        <v>0.27598569469239342</v>
      </c>
      <c r="Y17">
        <v>2.5691053779176567</v>
      </c>
      <c r="Z17">
        <v>-2.6441943583463789</v>
      </c>
      <c r="AA17">
        <v>0.19972388688535875</v>
      </c>
    </row>
    <row r="18" spans="1:27" x14ac:dyDescent="0.25">
      <c r="A18" t="s">
        <v>132</v>
      </c>
      <c r="B18" s="66">
        <v>40456</v>
      </c>
      <c r="C18">
        <v>28.918182000000002</v>
      </c>
      <c r="D18">
        <v>-88.35359600000001</v>
      </c>
      <c r="E18">
        <v>755</v>
      </c>
      <c r="F18">
        <v>20.181949049709782</v>
      </c>
      <c r="G18">
        <v>0.99953812670647235</v>
      </c>
      <c r="H18">
        <v>2.2872125905375342</v>
      </c>
      <c r="I18">
        <v>0.45151220739691644</v>
      </c>
      <c r="J18">
        <v>0.31309345012892681</v>
      </c>
      <c r="K18">
        <v>0.53136713845274064</v>
      </c>
      <c r="L18">
        <v>-0.82080066473402402</v>
      </c>
      <c r="M18">
        <v>-1.0804996576555643</v>
      </c>
      <c r="N18">
        <v>0.21333060563781575</v>
      </c>
      <c r="O18">
        <v>1.0014543460930849</v>
      </c>
      <c r="P18">
        <v>1.6480152203608884</v>
      </c>
      <c r="Q18">
        <v>0.25127776181742495</v>
      </c>
      <c r="R18">
        <v>0.46458806352504312</v>
      </c>
      <c r="S18">
        <v>0.58044582153303959</v>
      </c>
      <c r="T18">
        <v>0.51299302930912016</v>
      </c>
      <c r="U18">
        <v>-4.6896924075869595E-2</v>
      </c>
      <c r="V18">
        <v>0.49052406003058563</v>
      </c>
      <c r="W18">
        <v>9.4219856146408723E-2</v>
      </c>
      <c r="X18">
        <v>0.40617079617232338</v>
      </c>
      <c r="Y18">
        <v>3.3116664727298231</v>
      </c>
      <c r="Z18">
        <v>0.95599437678004084</v>
      </c>
      <c r="AA18">
        <v>3.0168346319683335</v>
      </c>
    </row>
    <row r="19" spans="1:27" x14ac:dyDescent="0.25">
      <c r="A19" t="s">
        <v>167</v>
      </c>
      <c r="B19" s="66">
        <v>40453</v>
      </c>
      <c r="C19">
        <v>29.014807000000005</v>
      </c>
      <c r="D19">
        <v>-88.34817799999999</v>
      </c>
      <c r="E19">
        <v>755</v>
      </c>
      <c r="F19">
        <v>30.848403802227676</v>
      </c>
      <c r="G19">
        <v>0.60063305230324926</v>
      </c>
      <c r="H19">
        <v>0.23162550661975392</v>
      </c>
      <c r="I19">
        <v>-6.0283157680406839E-2</v>
      </c>
      <c r="J19">
        <v>0.67807539940218564</v>
      </c>
      <c r="K19">
        <v>-8.2720679954751922E-2</v>
      </c>
      <c r="L19">
        <v>-7.4167105316069154E-2</v>
      </c>
      <c r="M19">
        <v>-0.33896552237630379</v>
      </c>
      <c r="N19">
        <v>0.48647680346293559</v>
      </c>
      <c r="O19">
        <v>1.5389630498049081</v>
      </c>
      <c r="P19">
        <v>1.4098442239696569</v>
      </c>
      <c r="Q19">
        <v>0.23151994933347689</v>
      </c>
      <c r="R19">
        <v>-0.28840027154964176</v>
      </c>
      <c r="S19">
        <v>-0.41038011723261547</v>
      </c>
      <c r="T19">
        <v>7.9374668418667901E-2</v>
      </c>
      <c r="U19">
        <v>-0.42091057524514919</v>
      </c>
      <c r="V19">
        <v>4.1153667097365738E-2</v>
      </c>
      <c r="W19">
        <v>0.36858297005729973</v>
      </c>
      <c r="X19">
        <v>-3.3575988087880052E-2</v>
      </c>
      <c r="Y19">
        <v>1.9551410470995507</v>
      </c>
      <c r="Z19">
        <v>-0.61072306897674267</v>
      </c>
      <c r="AA19">
        <v>2.0678080493492295</v>
      </c>
    </row>
    <row r="20" spans="1:27" x14ac:dyDescent="0.25">
      <c r="A20" t="s">
        <v>168</v>
      </c>
      <c r="B20" s="66">
        <v>40453</v>
      </c>
      <c r="C20">
        <v>29.097791000000008</v>
      </c>
      <c r="D20">
        <v>-88.341505000000012</v>
      </c>
      <c r="E20">
        <v>437</v>
      </c>
      <c r="F20">
        <v>40.055615236495072</v>
      </c>
      <c r="G20">
        <v>0.43370877673319957</v>
      </c>
      <c r="H20">
        <v>-0.97820827424486334</v>
      </c>
      <c r="I20">
        <v>-0.55793055991685003</v>
      </c>
      <c r="J20">
        <v>0.56358178980277773</v>
      </c>
      <c r="K20">
        <v>0.74533427762295235</v>
      </c>
      <c r="L20">
        <v>-0.96518421801925325</v>
      </c>
      <c r="M20">
        <v>-0.61467338451567155</v>
      </c>
      <c r="N20">
        <v>0.23141716466149273</v>
      </c>
      <c r="O20">
        <v>1.6707808253984666</v>
      </c>
      <c r="P20">
        <v>1.3182994064781748</v>
      </c>
      <c r="Q20">
        <v>0.21168107893036667</v>
      </c>
      <c r="R20">
        <v>-0.36325765414598199</v>
      </c>
      <c r="S20">
        <v>-0.67338778193334303</v>
      </c>
      <c r="T20">
        <v>-0.33451968042801555</v>
      </c>
      <c r="U20">
        <v>-0.13562211926257445</v>
      </c>
      <c r="V20">
        <v>-0.175833096198345</v>
      </c>
      <c r="W20">
        <v>-5.8338192674599366E-2</v>
      </c>
      <c r="X20">
        <v>-0.47203978831497084</v>
      </c>
      <c r="Y20">
        <v>0.46964763287020395</v>
      </c>
      <c r="Z20">
        <v>1.7321106790567335</v>
      </c>
      <c r="AA20">
        <v>2.3235863598256752</v>
      </c>
    </row>
    <row r="21" spans="1:27" x14ac:dyDescent="0.25">
      <c r="A21" t="s">
        <v>169</v>
      </c>
      <c r="B21" s="66">
        <v>40453</v>
      </c>
      <c r="C21">
        <v>29.188224999999996</v>
      </c>
      <c r="D21">
        <v>-88.335341</v>
      </c>
      <c r="E21">
        <v>221</v>
      </c>
      <c r="F21">
        <v>50.08352142407864</v>
      </c>
      <c r="G21">
        <v>1.1763955527271108</v>
      </c>
      <c r="H21">
        <v>-1.1611494353177885</v>
      </c>
      <c r="I21">
        <v>-0.76643240000757262</v>
      </c>
      <c r="J21">
        <v>1.2893110229348228</v>
      </c>
      <c r="K21">
        <v>0.35726099531144662</v>
      </c>
      <c r="L21">
        <v>-0.49859396419725538</v>
      </c>
      <c r="M21">
        <v>-0.52389707571746735</v>
      </c>
      <c r="N21">
        <v>0.36584189338120288</v>
      </c>
      <c r="O21">
        <v>1.0733997412322092</v>
      </c>
      <c r="P21">
        <v>0.40259438631046152</v>
      </c>
      <c r="Q21">
        <v>0.2067086179490619</v>
      </c>
      <c r="R21">
        <v>-0.30606082716235428</v>
      </c>
      <c r="S21">
        <v>-0.60115611621087106</v>
      </c>
      <c r="T21">
        <v>0.16145719349171625</v>
      </c>
      <c r="U21">
        <v>0.17095853708451222</v>
      </c>
      <c r="V21">
        <v>0.44592670433754095</v>
      </c>
      <c r="W21">
        <v>-8.9215079414397103E-2</v>
      </c>
      <c r="X21">
        <v>-0.139560726516373</v>
      </c>
      <c r="Y21">
        <v>1.212162670443294</v>
      </c>
      <c r="Z21">
        <v>2.2863154605647731</v>
      </c>
      <c r="AA21">
        <v>2.6823841393300158</v>
      </c>
    </row>
    <row r="22" spans="1:27" x14ac:dyDescent="0.25">
      <c r="A22" t="s">
        <v>2</v>
      </c>
      <c r="B22" s="66">
        <v>40459</v>
      </c>
      <c r="C22">
        <v>28.297307999999997</v>
      </c>
      <c r="D22">
        <v>-88.636310999999992</v>
      </c>
      <c r="E22">
        <v>1738.2300000000002</v>
      </c>
      <c r="F22">
        <v>54.568376708435864</v>
      </c>
      <c r="G22">
        <v>0.1572169051581708</v>
      </c>
      <c r="H22">
        <v>-0.10784625648174796</v>
      </c>
      <c r="I22">
        <v>-0.22623297446027932</v>
      </c>
      <c r="J22">
        <v>-2.3301053364683795</v>
      </c>
      <c r="K22">
        <v>-1.6269653237325723</v>
      </c>
      <c r="L22">
        <v>2.0545343918814942</v>
      </c>
      <c r="M22">
        <v>2.1000400823761507</v>
      </c>
      <c r="N22">
        <v>0.41017738281432387</v>
      </c>
      <c r="O22">
        <v>-0.57030631142632737</v>
      </c>
      <c r="P22">
        <v>0.75094004465661357</v>
      </c>
      <c r="Q22">
        <v>0.23893859238128221</v>
      </c>
      <c r="R22">
        <v>-0.47325618374354084</v>
      </c>
      <c r="S22">
        <v>-0.6719317350698345</v>
      </c>
      <c r="T22">
        <v>0.57924134716018794</v>
      </c>
      <c r="U22">
        <v>1.1084057618049903</v>
      </c>
      <c r="V22">
        <v>0.47571676348763298</v>
      </c>
      <c r="W22">
        <v>0.74260076825916943</v>
      </c>
      <c r="X22">
        <v>0.55087847914992794</v>
      </c>
      <c r="Y22">
        <v>2.455973435642496</v>
      </c>
      <c r="Z22">
        <v>-5.1532948450773217</v>
      </c>
      <c r="AA22">
        <v>-4.3953259236340783</v>
      </c>
    </row>
    <row r="23" spans="1:27" x14ac:dyDescent="0.25">
      <c r="A23" t="s">
        <v>4</v>
      </c>
      <c r="B23" s="66">
        <v>40452</v>
      </c>
      <c r="C23">
        <v>28.734788999999985</v>
      </c>
      <c r="D23">
        <v>-88.37053299999998</v>
      </c>
      <c r="E23">
        <v>1552.6518518518521</v>
      </c>
      <c r="F23">
        <v>1.9287639496573972</v>
      </c>
      <c r="G23">
        <v>-1.4893222934446833</v>
      </c>
      <c r="H23">
        <v>-1.9104993944802402</v>
      </c>
      <c r="I23">
        <v>-1.1329693609010596</v>
      </c>
      <c r="J23">
        <v>0.96136384058083202</v>
      </c>
      <c r="K23">
        <v>2.5045700217938971</v>
      </c>
      <c r="L23">
        <v>-2.0204831649322692</v>
      </c>
      <c r="M23">
        <v>-2.1828781940283162</v>
      </c>
      <c r="N23">
        <v>-0.20106991402204399</v>
      </c>
      <c r="O23">
        <v>0.14869400430501445</v>
      </c>
      <c r="P23">
        <v>0.37741645128961787</v>
      </c>
      <c r="Q23">
        <v>0.26604332406283571</v>
      </c>
      <c r="R23">
        <v>2.5252108928579422</v>
      </c>
      <c r="S23">
        <v>2.9421438982864565</v>
      </c>
      <c r="T23">
        <v>-0.34658717967963015</v>
      </c>
      <c r="U23">
        <v>2.830423429875593</v>
      </c>
      <c r="V23">
        <v>-0.29525407225223593</v>
      </c>
      <c r="W23">
        <v>0.57822050136793512</v>
      </c>
      <c r="X23">
        <v>-0.10932468713656229</v>
      </c>
      <c r="Y23">
        <v>2.7154743255083407</v>
      </c>
      <c r="Z23">
        <v>13.495020796879938</v>
      </c>
      <c r="AA23">
        <v>0.33470415844775203</v>
      </c>
    </row>
    <row r="24" spans="1:27" x14ac:dyDescent="0.25">
      <c r="A24" t="s">
        <v>5</v>
      </c>
      <c r="B24" s="66">
        <v>40448</v>
      </c>
      <c r="C24">
        <v>28.709924999999998</v>
      </c>
      <c r="D24">
        <v>-88.366436000000007</v>
      </c>
      <c r="E24">
        <v>1607</v>
      </c>
      <c r="F24">
        <v>3.9344964164724021</v>
      </c>
      <c r="G24">
        <v>0.40929318069132703</v>
      </c>
      <c r="H24">
        <v>-8.8773167172011891E-2</v>
      </c>
      <c r="I24">
        <v>-9.2891037365458548E-2</v>
      </c>
      <c r="J24">
        <v>4.0189787006810342E-2</v>
      </c>
      <c r="K24">
        <v>-0.33416469663475507</v>
      </c>
      <c r="L24">
        <v>-0.1217951928952201</v>
      </c>
      <c r="M24">
        <v>-1.1401332807869426E-2</v>
      </c>
      <c r="N24">
        <v>0.56209096962921956</v>
      </c>
      <c r="O24">
        <v>0.52695392101422434</v>
      </c>
      <c r="P24">
        <v>0.2799853146509077</v>
      </c>
      <c r="Q24">
        <v>0.23151994933347689</v>
      </c>
      <c r="R24">
        <v>2.1114513461907092</v>
      </c>
      <c r="S24">
        <v>2.5731283177836022</v>
      </c>
      <c r="T24">
        <v>0.76101764426039031</v>
      </c>
      <c r="U24">
        <v>0.82304747547097568</v>
      </c>
      <c r="V24">
        <v>0.80239559232401514</v>
      </c>
      <c r="W24">
        <v>1.2856960644418625</v>
      </c>
      <c r="X24">
        <v>0.6898601048854982</v>
      </c>
      <c r="Y24">
        <v>5.3506318838957201</v>
      </c>
      <c r="Z24">
        <v>4.6741647429060613</v>
      </c>
      <c r="AA24">
        <v>-0.37809442320166253</v>
      </c>
    </row>
    <row r="25" spans="1:27" x14ac:dyDescent="0.25">
      <c r="A25" t="s">
        <v>6</v>
      </c>
      <c r="B25" s="66">
        <v>40469</v>
      </c>
      <c r="C25">
        <v>28.557088888952379</v>
      </c>
      <c r="D25">
        <v>-87.760688880000032</v>
      </c>
      <c r="E25">
        <v>2389</v>
      </c>
      <c r="F25">
        <v>64.715273454543677</v>
      </c>
      <c r="G25">
        <v>-1.7423697930715925</v>
      </c>
      <c r="H25">
        <v>-0.77560501802421333</v>
      </c>
      <c r="I25">
        <v>0.95985824447088486</v>
      </c>
      <c r="J25">
        <v>-1.9302113405626058</v>
      </c>
      <c r="K25">
        <v>-0.66330527339456624</v>
      </c>
      <c r="L25">
        <v>0.66511849214460494</v>
      </c>
      <c r="M25">
        <v>0.71131817545109721</v>
      </c>
      <c r="N25">
        <v>0.51563959669305937</v>
      </c>
      <c r="O25">
        <v>1.3328868052656857</v>
      </c>
      <c r="P25">
        <v>3.9209483787558466E-2</v>
      </c>
      <c r="Q25">
        <v>0.25620462712209996</v>
      </c>
      <c r="R25">
        <v>3.0273873297412029E-2</v>
      </c>
      <c r="S25">
        <v>-0.85666235885286812</v>
      </c>
      <c r="T25">
        <v>0.41294706092547345</v>
      </c>
      <c r="U25">
        <v>-0.55541228143453003</v>
      </c>
      <c r="V25">
        <v>0.25683453389499528</v>
      </c>
      <c r="W25">
        <v>0.33935144238068032</v>
      </c>
      <c r="X25">
        <v>0.51804574335774256</v>
      </c>
      <c r="Y25">
        <v>2.2508472996873392</v>
      </c>
      <c r="Z25">
        <v>-3.1475743135930818</v>
      </c>
      <c r="AA25">
        <v>-3.3127733265605124</v>
      </c>
    </row>
    <row r="26" spans="1:27" x14ac:dyDescent="0.25">
      <c r="A26" t="s">
        <v>170</v>
      </c>
      <c r="B26" s="66">
        <v>40463</v>
      </c>
      <c r="C26">
        <v>28.125125000000001</v>
      </c>
      <c r="D26">
        <v>-88.071788889259267</v>
      </c>
      <c r="E26">
        <v>2286</v>
      </c>
      <c r="F26">
        <v>74.813145134043296</v>
      </c>
      <c r="G26">
        <v>-1.4893222934446833</v>
      </c>
      <c r="H26">
        <v>0.12788683122988664</v>
      </c>
      <c r="I26">
        <v>1.2279516322606658</v>
      </c>
      <c r="J26">
        <v>-2.5634500167685763</v>
      </c>
      <c r="K26">
        <v>-1.356636961559899</v>
      </c>
      <c r="L26">
        <v>1.578795814879242</v>
      </c>
      <c r="M26">
        <v>2.1208392963925422</v>
      </c>
      <c r="N26">
        <v>-0.41943139813955072</v>
      </c>
      <c r="O26">
        <v>0.50663790472078241</v>
      </c>
      <c r="P26">
        <v>1.050758233333569</v>
      </c>
      <c r="Q26">
        <v>0.35370224182261356</v>
      </c>
      <c r="R26">
        <v>-1.2963071852879611</v>
      </c>
      <c r="S26">
        <v>-0.82007544450564007</v>
      </c>
      <c r="T26">
        <v>0.4497361896156174</v>
      </c>
      <c r="U26">
        <v>-0.61713523748135712</v>
      </c>
      <c r="V26">
        <v>0.11805215153898092</v>
      </c>
      <c r="W26">
        <v>1.4038310421171674</v>
      </c>
      <c r="X26">
        <v>0.48036931761680718</v>
      </c>
      <c r="Y26">
        <v>1.8280256372271091</v>
      </c>
      <c r="Z26">
        <v>-7.8443101983941892</v>
      </c>
      <c r="AA26">
        <v>-5.1131568725340841</v>
      </c>
    </row>
    <row r="27" spans="1:27" x14ac:dyDescent="0.25">
      <c r="A27" t="s">
        <v>171</v>
      </c>
      <c r="B27" s="66">
        <v>40470</v>
      </c>
      <c r="C27">
        <v>28.580933333128659</v>
      </c>
      <c r="D27">
        <v>-87.885730558362582</v>
      </c>
      <c r="E27">
        <v>2309</v>
      </c>
      <c r="F27">
        <v>52.285979298141626</v>
      </c>
      <c r="G27">
        <v>-1.2531013806852322</v>
      </c>
      <c r="H27">
        <v>-0.36878183347187915</v>
      </c>
      <c r="I27">
        <v>0.66544444803091463</v>
      </c>
      <c r="J27">
        <v>-1.4322306307196155</v>
      </c>
      <c r="K27">
        <v>-0.87674303502053852</v>
      </c>
      <c r="L27">
        <v>1.4155246386718243</v>
      </c>
      <c r="M27">
        <v>1.0991502189066733</v>
      </c>
      <c r="N27">
        <v>0.67711038125853373</v>
      </c>
      <c r="O27">
        <v>0.6844773765817177</v>
      </c>
      <c r="P27">
        <v>-1.4560952758712598</v>
      </c>
      <c r="Q27">
        <v>0.28566086771503707</v>
      </c>
      <c r="R27">
        <v>-0.44066951927558928</v>
      </c>
      <c r="S27">
        <v>-0.81008436995596866</v>
      </c>
      <c r="T27">
        <v>0.38503928066352255</v>
      </c>
      <c r="U27">
        <v>0.118628095584387</v>
      </c>
      <c r="V27">
        <v>0.21467333668714364</v>
      </c>
      <c r="W27">
        <v>-1.2605815817644288</v>
      </c>
      <c r="X27">
        <v>0.46865393235593905</v>
      </c>
      <c r="Y27">
        <v>0.26979019477143051</v>
      </c>
      <c r="Z27">
        <v>-3.6897229096714681</v>
      </c>
      <c r="AA27">
        <v>-2.9070098146156846</v>
      </c>
    </row>
    <row r="28" spans="1:27" x14ac:dyDescent="0.25">
      <c r="A28" t="s">
        <v>172</v>
      </c>
      <c r="B28" s="66">
        <v>40463</v>
      </c>
      <c r="C28">
        <v>28.343094444181816</v>
      </c>
      <c r="D28">
        <v>-88.13974166863639</v>
      </c>
      <c r="E28">
        <v>2127</v>
      </c>
      <c r="F28">
        <v>50.226194149860873</v>
      </c>
      <c r="G28">
        <v>-1.610976428107542</v>
      </c>
      <c r="H28">
        <v>-0.59115226001745946</v>
      </c>
      <c r="I28">
        <v>0.61140514770921106</v>
      </c>
      <c r="J28">
        <v>-1.210716718820152</v>
      </c>
      <c r="K28">
        <v>-0.98105543688490404</v>
      </c>
      <c r="L28">
        <v>1.0452834416473769</v>
      </c>
      <c r="M28">
        <v>1.289414071362655</v>
      </c>
      <c r="N28">
        <v>-0.36754038649376608</v>
      </c>
      <c r="O28">
        <v>-4.2466163234791347E-2</v>
      </c>
      <c r="P28">
        <v>0.90178835336741947</v>
      </c>
      <c r="Q28">
        <v>0.18176932657965486</v>
      </c>
      <c r="R28">
        <v>-0.49462755764655053</v>
      </c>
      <c r="S28">
        <v>-0.70876799973998716</v>
      </c>
      <c r="T28">
        <v>0.53081078917658697</v>
      </c>
      <c r="U28">
        <v>1.4361171416364497E-2</v>
      </c>
      <c r="V28">
        <v>0.25683453389499528</v>
      </c>
      <c r="W28">
        <v>1.0143480919268719</v>
      </c>
      <c r="X28">
        <v>0.45392705104011594</v>
      </c>
      <c r="Y28">
        <v>1.8413567313709702</v>
      </c>
      <c r="Z28">
        <v>-3.9317395021602843</v>
      </c>
      <c r="AA28">
        <v>-4.0127688451116734</v>
      </c>
    </row>
    <row r="29" spans="1:27" x14ac:dyDescent="0.25">
      <c r="A29" t="s">
        <v>7</v>
      </c>
      <c r="B29" s="66">
        <v>40463</v>
      </c>
      <c r="C29">
        <v>28.086583000000005</v>
      </c>
      <c r="D29">
        <v>-88.516988999999995</v>
      </c>
      <c r="E29">
        <v>2051.8000000000002</v>
      </c>
      <c r="F29">
        <v>73.360185755903672</v>
      </c>
      <c r="G29">
        <v>-1.3944050742971104</v>
      </c>
      <c r="H29">
        <v>-0.11370495614570136</v>
      </c>
      <c r="I29">
        <v>0.90146818015087959</v>
      </c>
      <c r="J29">
        <v>-1.3560591395431201</v>
      </c>
      <c r="K29">
        <v>-0.63565578497540687</v>
      </c>
      <c r="L29">
        <v>0.62502896719768442</v>
      </c>
      <c r="M29">
        <v>0.91418970448044912</v>
      </c>
      <c r="N29">
        <v>0.21936377679364505</v>
      </c>
      <c r="O29">
        <v>-0.13030042383865309</v>
      </c>
      <c r="P29">
        <v>0.76136885419699618</v>
      </c>
      <c r="Q29">
        <v>0.10617032135816198</v>
      </c>
      <c r="R29">
        <v>-0.39532231187490552</v>
      </c>
      <c r="S29">
        <v>-0.67522812210571781</v>
      </c>
      <c r="T29">
        <v>-2.870042051250548</v>
      </c>
      <c r="U29">
        <v>-0.99823308018088686</v>
      </c>
      <c r="V29">
        <v>-3.9841896859987895</v>
      </c>
      <c r="W29">
        <v>0.77889327836598798</v>
      </c>
      <c r="X29">
        <v>-2.1533794989854376</v>
      </c>
      <c r="Y29">
        <v>-7.398686881967075</v>
      </c>
      <c r="Z29">
        <v>-6.107551646407555</v>
      </c>
      <c r="AA29">
        <v>-2.4000550261070455</v>
      </c>
    </row>
    <row r="30" spans="1:27" x14ac:dyDescent="0.25">
      <c r="A30" t="s">
        <v>8</v>
      </c>
      <c r="B30" s="66">
        <v>40463</v>
      </c>
      <c r="C30">
        <v>27.887416666817465</v>
      </c>
      <c r="D30">
        <v>-88.626805557671943</v>
      </c>
      <c r="E30">
        <v>1606.2999999999997</v>
      </c>
      <c r="F30">
        <v>97.186498234992797</v>
      </c>
      <c r="G30">
        <v>-1.3399813897883188</v>
      </c>
      <c r="H30">
        <v>0.63008032414465986</v>
      </c>
      <c r="I30">
        <v>1.2681886723182332</v>
      </c>
      <c r="J30">
        <v>-1.5913361941310382</v>
      </c>
      <c r="K30">
        <v>-1.0584447464547659</v>
      </c>
      <c r="L30">
        <v>1.6085295944921487</v>
      </c>
      <c r="M30">
        <v>1.0530275088601206</v>
      </c>
      <c r="N30">
        <v>0.58522090172537466</v>
      </c>
      <c r="O30">
        <v>0.18315383819878409</v>
      </c>
      <c r="P30">
        <v>0.8227940113114639</v>
      </c>
      <c r="Q30">
        <v>7.0482204555791891E-2</v>
      </c>
      <c r="R30">
        <v>-0.66308327885696494</v>
      </c>
      <c r="S30">
        <v>-0.65174502960162639</v>
      </c>
      <c r="T30">
        <v>0.53967795333445356</v>
      </c>
      <c r="U30">
        <v>0.26642381120434344</v>
      </c>
      <c r="V30">
        <v>0.28814913596684416</v>
      </c>
      <c r="W30">
        <v>1.0566445536105504</v>
      </c>
      <c r="X30">
        <v>0.4949318557389672</v>
      </c>
      <c r="Y30">
        <v>2.8604624304643984</v>
      </c>
      <c r="Z30">
        <v>-5.4808975091369447</v>
      </c>
      <c r="AA30">
        <v>-3.7422346024731765</v>
      </c>
    </row>
    <row r="31" spans="1:27" x14ac:dyDescent="0.25">
      <c r="A31" t="s">
        <v>173</v>
      </c>
      <c r="B31" s="66">
        <v>40466</v>
      </c>
      <c r="C31">
        <v>28.83316300000001</v>
      </c>
      <c r="D31">
        <v>-87.868324999999999</v>
      </c>
      <c r="E31">
        <v>1921</v>
      </c>
      <c r="F31">
        <v>51.969766370664736</v>
      </c>
      <c r="G31">
        <v>-0.3959407626015497</v>
      </c>
      <c r="H31">
        <v>0.59132215531254528</v>
      </c>
      <c r="I31">
        <v>0.75690169397620199</v>
      </c>
      <c r="J31">
        <v>-8.9410677865921911E-3</v>
      </c>
      <c r="K31">
        <v>-0.28759611884814718</v>
      </c>
      <c r="L31">
        <v>-0.16985474475652954</v>
      </c>
      <c r="M31">
        <v>-0.32287679606234571</v>
      </c>
      <c r="N31">
        <v>0.7566991304712406</v>
      </c>
      <c r="O31">
        <v>0.6652558343198437</v>
      </c>
      <c r="P31">
        <v>-0.48151194010289089</v>
      </c>
      <c r="Q31">
        <v>0.14663681589936964</v>
      </c>
      <c r="R31">
        <v>-1.5667968041384523</v>
      </c>
      <c r="S31">
        <v>-0.64654688848491304</v>
      </c>
      <c r="T31">
        <v>-0.26317132488335904</v>
      </c>
      <c r="U31">
        <v>0.2520259240978357</v>
      </c>
      <c r="V31">
        <v>-0.54606982601237175</v>
      </c>
      <c r="W31">
        <v>1.0030506512562138</v>
      </c>
      <c r="X31">
        <v>-0.16826491111327638</v>
      </c>
      <c r="Y31">
        <v>0.56320521737657314</v>
      </c>
      <c r="Z31">
        <v>-2.369979902954551</v>
      </c>
      <c r="AA31">
        <v>7.0304689939820586E-2</v>
      </c>
    </row>
    <row r="32" spans="1:27" x14ac:dyDescent="0.25">
      <c r="A32" t="s">
        <v>9</v>
      </c>
      <c r="B32" s="66">
        <v>40469</v>
      </c>
      <c r="C32">
        <v>28.570086111049996</v>
      </c>
      <c r="D32">
        <v>-88.323350000000005</v>
      </c>
      <c r="E32">
        <v>1883.5499999999997</v>
      </c>
      <c r="F32">
        <v>19.801707212419238</v>
      </c>
      <c r="G32">
        <v>-0.62741241258751357</v>
      </c>
      <c r="H32">
        <v>0.58310020174691324</v>
      </c>
      <c r="I32">
        <v>0.77847463636522585</v>
      </c>
      <c r="J32">
        <v>-0.2453074789236481</v>
      </c>
      <c r="K32">
        <v>-0.49630265725864897</v>
      </c>
      <c r="L32">
        <v>0.38704073804750194</v>
      </c>
      <c r="M32">
        <v>0.29287280284190481</v>
      </c>
      <c r="N32">
        <v>0.90253991213135809</v>
      </c>
      <c r="O32">
        <v>0.38160821375171233</v>
      </c>
      <c r="P32">
        <v>0.81269025706044706</v>
      </c>
      <c r="Q32">
        <v>0.25620462712209996</v>
      </c>
      <c r="R32">
        <v>0.10551967401520281</v>
      </c>
      <c r="S32">
        <v>-0.18594885996492896</v>
      </c>
      <c r="T32">
        <v>-9.2264213010778195E-2</v>
      </c>
      <c r="U32">
        <v>0.36027252554129974</v>
      </c>
      <c r="V32">
        <v>-0.50736807245140625</v>
      </c>
      <c r="W32">
        <v>-0.30275707404117336</v>
      </c>
      <c r="X32">
        <v>2.5065935549101817E-3</v>
      </c>
      <c r="Y32">
        <v>1.0631086417535569</v>
      </c>
      <c r="Z32">
        <v>-1.9239100239128273</v>
      </c>
      <c r="AA32">
        <v>-0.6698081347540914</v>
      </c>
    </row>
    <row r="33" spans="1:27" x14ac:dyDescent="0.25">
      <c r="A33" t="s">
        <v>10</v>
      </c>
      <c r="B33" s="66">
        <v>40469</v>
      </c>
      <c r="C33">
        <v>28.672441666866661</v>
      </c>
      <c r="D33">
        <v>-88.233930558222241</v>
      </c>
      <c r="E33">
        <v>1819</v>
      </c>
      <c r="F33">
        <v>16.910732081313625</v>
      </c>
      <c r="G33">
        <v>-0.18425237695221239</v>
      </c>
      <c r="H33">
        <v>0.68112731328749043</v>
      </c>
      <c r="I33">
        <v>0.52794875228391258</v>
      </c>
      <c r="J33">
        <v>-0.15691554207554473</v>
      </c>
      <c r="K33">
        <v>-0.84971237071895611</v>
      </c>
      <c r="L33">
        <v>0.89867041382935398</v>
      </c>
      <c r="M33">
        <v>0.71022108162739495</v>
      </c>
      <c r="N33">
        <v>0.81309110276553076</v>
      </c>
      <c r="O33">
        <v>0.3332731092978668</v>
      </c>
      <c r="P33">
        <v>0.46414915397520812</v>
      </c>
      <c r="Q33">
        <v>0.24140894639578916</v>
      </c>
      <c r="R33">
        <v>-4.0019925510353133E-2</v>
      </c>
      <c r="S33">
        <v>-0.38908377940192729</v>
      </c>
      <c r="T33">
        <v>0.37098194567199055</v>
      </c>
      <c r="U33">
        <v>-3.7230345324731191E-2</v>
      </c>
      <c r="V33">
        <v>8.5287361942157469E-2</v>
      </c>
      <c r="W33">
        <v>0.41313326761178298</v>
      </c>
      <c r="X33">
        <v>0.35588364310686682</v>
      </c>
      <c r="Y33">
        <v>2.194686533026688</v>
      </c>
      <c r="Z33">
        <v>-2.97117837847569</v>
      </c>
      <c r="AA33">
        <v>-0.82823864379352763</v>
      </c>
    </row>
    <row r="34" spans="1:27" x14ac:dyDescent="0.25">
      <c r="A34" t="s">
        <v>11</v>
      </c>
      <c r="B34" s="66">
        <v>40463</v>
      </c>
      <c r="C34">
        <v>27.654380555799985</v>
      </c>
      <c r="D34">
        <v>-88.637922221000011</v>
      </c>
      <c r="E34">
        <v>1766</v>
      </c>
      <c r="F34">
        <v>122.63357006400818</v>
      </c>
      <c r="G34">
        <v>-1.8361955367029488</v>
      </c>
      <c r="H34">
        <v>-0.55225368448327761</v>
      </c>
      <c r="I34">
        <v>0.93821247541791652</v>
      </c>
      <c r="J34">
        <v>-2.9142967846028993</v>
      </c>
      <c r="K34">
        <v>-0.34666740219956815</v>
      </c>
      <c r="L34">
        <v>-4.8366868682610482E-2</v>
      </c>
      <c r="M34">
        <v>0.89063561075793229</v>
      </c>
      <c r="N34">
        <v>-0.61692184443242382</v>
      </c>
      <c r="O34">
        <v>-0.93451670884715932</v>
      </c>
      <c r="P34">
        <v>0.66543316238096539</v>
      </c>
      <c r="Q34">
        <v>-1.0213869121209433</v>
      </c>
      <c r="R34">
        <v>-0.92199386364250435</v>
      </c>
      <c r="S34">
        <v>6.1632909247659011E-2</v>
      </c>
      <c r="T34">
        <v>-0.69343181356324823</v>
      </c>
      <c r="U34">
        <v>-0.47851641144773044</v>
      </c>
      <c r="V34">
        <v>-1.3525852756782262</v>
      </c>
      <c r="W34">
        <v>0.94781586675157792</v>
      </c>
      <c r="X34">
        <v>-0.38598877842380103</v>
      </c>
      <c r="Y34">
        <v>-3.2838227152897512</v>
      </c>
      <c r="Z34">
        <v>-3.9895821005056891</v>
      </c>
      <c r="AA34">
        <v>-4.9900564392432951</v>
      </c>
    </row>
    <row r="35" spans="1:27" x14ac:dyDescent="0.25">
      <c r="A35" t="s">
        <v>12</v>
      </c>
      <c r="B35" s="66">
        <v>40460</v>
      </c>
      <c r="C35">
        <v>28.565413999999997</v>
      </c>
      <c r="D35">
        <v>-88.448071999999996</v>
      </c>
      <c r="E35">
        <v>1759.94</v>
      </c>
      <c r="F35">
        <v>20.054664557815165</v>
      </c>
      <c r="G35">
        <v>-8.1602707189471185E-2</v>
      </c>
      <c r="H35">
        <v>-0.74762543450033558</v>
      </c>
      <c r="I35">
        <v>-0.44883396624671801</v>
      </c>
      <c r="J35">
        <v>-0.51602695155477585</v>
      </c>
      <c r="K35">
        <v>-0.79900876926216347</v>
      </c>
      <c r="L35">
        <v>0.91469925673990671</v>
      </c>
      <c r="M35">
        <v>1.1754728793572526</v>
      </c>
      <c r="N35">
        <v>0.4923174488499128</v>
      </c>
      <c r="O35">
        <v>-1.313255326013306</v>
      </c>
      <c r="P35">
        <v>0.21220952617932098</v>
      </c>
      <c r="Q35">
        <v>0.31980122651448623</v>
      </c>
      <c r="R35">
        <v>-0.37978637573502266</v>
      </c>
      <c r="S35">
        <v>-0.65414342285139515</v>
      </c>
      <c r="T35">
        <v>0.50404208342391854</v>
      </c>
      <c r="U35">
        <v>0.54065213392542644</v>
      </c>
      <c r="V35">
        <v>0.32950174592611431</v>
      </c>
      <c r="W35">
        <v>1.3145330456183957</v>
      </c>
      <c r="X35">
        <v>0.44801034797331568</v>
      </c>
      <c r="Y35">
        <v>2.0654135421533781</v>
      </c>
      <c r="Z35">
        <v>-1.8579975097219337</v>
      </c>
      <c r="AA35">
        <v>-2.645493892205383</v>
      </c>
    </row>
    <row r="36" spans="1:27" x14ac:dyDescent="0.25">
      <c r="A36" t="s">
        <v>13</v>
      </c>
      <c r="B36" s="66">
        <v>40459</v>
      </c>
      <c r="C36">
        <v>28.293816999999994</v>
      </c>
      <c r="D36">
        <v>-88.460031000000015</v>
      </c>
      <c r="E36">
        <v>1575.51</v>
      </c>
      <c r="F36">
        <v>49.804199449249438</v>
      </c>
      <c r="G36">
        <v>-0.62741241258751357</v>
      </c>
      <c r="H36">
        <v>0.12361325102741796</v>
      </c>
      <c r="I36">
        <v>0.5976576025100282</v>
      </c>
      <c r="J36">
        <v>-1.0315522145765923</v>
      </c>
      <c r="K36">
        <v>-0.46243153872805065</v>
      </c>
      <c r="L36">
        <v>7.6947063988726971E-2</v>
      </c>
      <c r="M36">
        <v>2.1828472426964469E-2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.10966727108001742</v>
      </c>
      <c r="Z36">
        <v>-1.3343866789551746</v>
      </c>
      <c r="AA36">
        <v>-1.482898175626667</v>
      </c>
    </row>
    <row r="37" spans="1:27" x14ac:dyDescent="0.25">
      <c r="A37" t="s">
        <v>14</v>
      </c>
      <c r="B37" s="66">
        <v>40460</v>
      </c>
      <c r="C37">
        <v>28.47336700000001</v>
      </c>
      <c r="D37">
        <v>-88.478325000000027</v>
      </c>
      <c r="E37">
        <v>1711.75</v>
      </c>
      <c r="F37">
        <v>30.67706369992921</v>
      </c>
      <c r="G37">
        <v>-0.39092755316241107</v>
      </c>
      <c r="H37">
        <v>-0.47673955722128913</v>
      </c>
      <c r="I37">
        <v>-0.32162275719970163</v>
      </c>
      <c r="J37">
        <v>-0.95660049760260468</v>
      </c>
      <c r="K37">
        <v>-0.55015082115378977</v>
      </c>
      <c r="L37">
        <v>0.51087946795130557</v>
      </c>
      <c r="M37">
        <v>0.80780685113618478</v>
      </c>
      <c r="N37">
        <v>0.32722804201598943</v>
      </c>
      <c r="O37">
        <v>-1.1086187285714078</v>
      </c>
      <c r="P37">
        <v>0.45808060515374122</v>
      </c>
      <c r="Q37">
        <v>0.21664843209261081</v>
      </c>
      <c r="R37">
        <v>-0.18666683767722866</v>
      </c>
      <c r="S37">
        <v>-0.44903561323975405</v>
      </c>
      <c r="T37">
        <v>0.52191587258965111</v>
      </c>
      <c r="U37">
        <v>-0.13562211926257445</v>
      </c>
      <c r="V37">
        <v>0.58778170924437756</v>
      </c>
      <c r="W37">
        <v>0.71622317298349691</v>
      </c>
      <c r="X37">
        <v>0.4949318557389672</v>
      </c>
      <c r="Y37">
        <v>1.7538902113381474</v>
      </c>
      <c r="Z37">
        <v>-1.6055229998812417</v>
      </c>
      <c r="AA37">
        <v>-2.3939064363614282</v>
      </c>
    </row>
    <row r="38" spans="1:27" x14ac:dyDescent="0.25">
      <c r="A38" t="s">
        <v>15</v>
      </c>
      <c r="B38" s="66">
        <v>40460</v>
      </c>
      <c r="C38">
        <v>28.672705999999998</v>
      </c>
      <c r="D38">
        <v>-88.368516999999997</v>
      </c>
      <c r="E38">
        <v>1656.18</v>
      </c>
      <c r="F38">
        <v>7.6221571746141112</v>
      </c>
      <c r="G38">
        <v>0.33378957674844839</v>
      </c>
      <c r="H38">
        <v>0.96019550506546647</v>
      </c>
      <c r="I38">
        <v>0.46903218514713435</v>
      </c>
      <c r="J38">
        <v>-0.22468623627079859</v>
      </c>
      <c r="K38">
        <v>-0.80504266743567654</v>
      </c>
      <c r="L38">
        <v>0.70177117523842558</v>
      </c>
      <c r="M38">
        <v>0.74268401998608113</v>
      </c>
      <c r="N38">
        <v>-0.3417143233359744</v>
      </c>
      <c r="O38">
        <v>-0.93451670884715932</v>
      </c>
      <c r="P38">
        <v>9.8602444273478557E-2</v>
      </c>
      <c r="Q38">
        <v>0.29055284372984458</v>
      </c>
      <c r="R38">
        <v>0.30635637684690076</v>
      </c>
      <c r="S38">
        <v>-0.15261510559101341</v>
      </c>
      <c r="T38">
        <v>0.40367488383612549</v>
      </c>
      <c r="U38">
        <v>-0.10947662536489595</v>
      </c>
      <c r="V38">
        <v>0.50036340822250314</v>
      </c>
      <c r="W38">
        <v>0.87873592237140397</v>
      </c>
      <c r="X38">
        <v>0.47744594465009854</v>
      </c>
      <c r="Y38">
        <v>1.404238002961828</v>
      </c>
      <c r="Z38">
        <v>-2.519732290521703</v>
      </c>
      <c r="AA38">
        <v>-1.1479126896642886</v>
      </c>
    </row>
    <row r="39" spans="1:27" x14ac:dyDescent="0.25">
      <c r="A39" t="s">
        <v>16</v>
      </c>
      <c r="B39" s="66">
        <v>40469</v>
      </c>
      <c r="C39">
        <v>28.703044444166672</v>
      </c>
      <c r="D39">
        <v>-88.360952779055566</v>
      </c>
      <c r="E39">
        <v>1617.6399999999999</v>
      </c>
      <c r="F39">
        <v>4.8664710353977867</v>
      </c>
      <c r="G39">
        <v>0.23424965775953821</v>
      </c>
      <c r="H39">
        <v>0.60613309278364147</v>
      </c>
      <c r="I39">
        <v>0.27220738544637757</v>
      </c>
      <c r="J39">
        <v>-3.9010504980965442E-2</v>
      </c>
      <c r="K39">
        <v>-0.74699715923260868</v>
      </c>
      <c r="L39">
        <v>0.47825262398389207</v>
      </c>
      <c r="M39">
        <v>0.54844200595012382</v>
      </c>
      <c r="N39">
        <v>0.7680077822556326</v>
      </c>
      <c r="O39">
        <v>-0.9684979225518755</v>
      </c>
      <c r="P39">
        <v>-0.79517337810458988</v>
      </c>
      <c r="Q39">
        <v>0.30032197407906669</v>
      </c>
      <c r="R39">
        <v>0.42418254017828116</v>
      </c>
      <c r="S39">
        <v>3.3886777431724521E-3</v>
      </c>
      <c r="T39">
        <v>0.43140115309415583</v>
      </c>
      <c r="U39">
        <v>1.082595437288133</v>
      </c>
      <c r="V39">
        <v>0.65440062813540423</v>
      </c>
      <c r="W39">
        <v>-0.72178554207042611</v>
      </c>
      <c r="X39">
        <v>0.61657731951341532</v>
      </c>
      <c r="Y39">
        <v>1.6496926166141046</v>
      </c>
      <c r="Z39">
        <v>-0.39349330860079101</v>
      </c>
      <c r="AA39">
        <v>-0.8481289354980811</v>
      </c>
    </row>
    <row r="40" spans="1:27" x14ac:dyDescent="0.25">
      <c r="A40" t="s">
        <v>17</v>
      </c>
      <c r="B40" s="66">
        <v>40461</v>
      </c>
      <c r="C40">
        <v>28.774575000000013</v>
      </c>
      <c r="D40">
        <v>-88.167545000000004</v>
      </c>
      <c r="E40">
        <v>1697</v>
      </c>
      <c r="F40">
        <v>22.056684020292508</v>
      </c>
      <c r="G40">
        <v>-0.12359639563359576</v>
      </c>
      <c r="H40">
        <v>0.3806605311184863</v>
      </c>
      <c r="I40">
        <v>0.6775095806119007</v>
      </c>
      <c r="J40">
        <v>-0.25283235506973234</v>
      </c>
      <c r="K40">
        <v>-0.70388754771271211</v>
      </c>
      <c r="L40">
        <v>0.50825275678858473</v>
      </c>
      <c r="M40">
        <v>0.24954757948600342</v>
      </c>
      <c r="N40">
        <v>0.77930126481779327</v>
      </c>
      <c r="O40">
        <v>-0.58521176691270316</v>
      </c>
      <c r="P40">
        <v>0.7086564593847704</v>
      </c>
      <c r="Q40">
        <v>0.31007140858761573</v>
      </c>
      <c r="R40">
        <v>0.31065479514477301</v>
      </c>
      <c r="S40">
        <v>-0.14208940312023399</v>
      </c>
      <c r="T40">
        <v>-0.21658182241794466</v>
      </c>
      <c r="U40">
        <v>-0.21260075110712193</v>
      </c>
      <c r="V40">
        <v>-0.16409626591608059</v>
      </c>
      <c r="W40">
        <v>0.36858297005729973</v>
      </c>
      <c r="X40">
        <v>2.0342137678400995E-2</v>
      </c>
      <c r="Y40">
        <v>0.90830804232917539</v>
      </c>
      <c r="Z40">
        <v>-2.0851901508187138</v>
      </c>
      <c r="AA40">
        <v>-0.82962113036558038</v>
      </c>
    </row>
    <row r="41" spans="1:27" x14ac:dyDescent="0.25">
      <c r="A41" t="s">
        <v>18</v>
      </c>
      <c r="B41" s="66">
        <v>40468</v>
      </c>
      <c r="C41">
        <v>28.731702777975975</v>
      </c>
      <c r="D41">
        <v>-88.358730559459417</v>
      </c>
      <c r="E41">
        <v>1507.9199999999992</v>
      </c>
      <c r="F41">
        <v>3.1304473708977811</v>
      </c>
      <c r="G41">
        <v>-1.1867623351532652</v>
      </c>
      <c r="H41">
        <v>-2.0790587908405151</v>
      </c>
      <c r="I41">
        <v>-2.0509969127011534</v>
      </c>
      <c r="J41">
        <v>-7.4870848968200426E-2</v>
      </c>
      <c r="K41">
        <v>2.0200548680682124</v>
      </c>
      <c r="L41">
        <v>-1.8550477643548549</v>
      </c>
      <c r="M41">
        <v>-1.864667020922574</v>
      </c>
      <c r="N41">
        <v>0.7680077822556326</v>
      </c>
      <c r="O41">
        <v>-0.77042623261693399</v>
      </c>
      <c r="P41">
        <v>-1.77717016049374</v>
      </c>
      <c r="Q41">
        <v>5.510630009665126E-2</v>
      </c>
      <c r="R41">
        <v>2.415764483031424</v>
      </c>
      <c r="S41">
        <v>3.1492699532015616</v>
      </c>
      <c r="T41">
        <v>0.63543335017788061</v>
      </c>
      <c r="U41">
        <v>2.7588672732692663</v>
      </c>
      <c r="V41">
        <v>0.8831608421480015</v>
      </c>
      <c r="W41">
        <v>-0.18077502117182914</v>
      </c>
      <c r="X41">
        <v>0.9212559441294198</v>
      </c>
      <c r="Y41">
        <v>4.0492451153908897</v>
      </c>
      <c r="Z41">
        <v>14.24505318023605</v>
      </c>
      <c r="AA41">
        <v>-0.78988259909562109</v>
      </c>
    </row>
    <row r="42" spans="1:27" x14ac:dyDescent="0.25">
      <c r="A42" t="s">
        <v>19</v>
      </c>
      <c r="B42" s="66">
        <v>40468</v>
      </c>
      <c r="C42">
        <v>28.734822222111106</v>
      </c>
      <c r="D42">
        <v>-88.362208331666665</v>
      </c>
      <c r="E42">
        <v>1543.74</v>
      </c>
      <c r="F42">
        <v>2.7251953947278333</v>
      </c>
      <c r="G42">
        <v>-2.4424508407805745</v>
      </c>
      <c r="H42">
        <v>-1.7149129993317773</v>
      </c>
      <c r="I42">
        <v>0.56966995647228069</v>
      </c>
      <c r="J42">
        <v>-2.633327931038373</v>
      </c>
      <c r="K42">
        <v>-0.51662626303612291</v>
      </c>
      <c r="L42">
        <v>0.51298063084302026</v>
      </c>
      <c r="M42">
        <v>1.5608265542769553</v>
      </c>
      <c r="N42">
        <v>0.4923174488499128</v>
      </c>
      <c r="O42">
        <v>-1.4113539234460999</v>
      </c>
      <c r="P42">
        <v>-0.37977851918194</v>
      </c>
      <c r="Q42">
        <v>0.31493876468876991</v>
      </c>
      <c r="R42">
        <v>1.7328535843012656</v>
      </c>
      <c r="S42">
        <v>0.7179124669140311</v>
      </c>
      <c r="T42">
        <v>0.8337880057564363</v>
      </c>
      <c r="U42">
        <v>2.0736042255734928</v>
      </c>
      <c r="V42">
        <v>0.86536180964788056</v>
      </c>
      <c r="W42">
        <v>-0.17205908451101612</v>
      </c>
      <c r="X42">
        <v>0.82486339218807081</v>
      </c>
      <c r="Y42">
        <v>3.4135037414635132</v>
      </c>
      <c r="Z42">
        <v>1.6328457260572471</v>
      </c>
      <c r="AA42">
        <v>-6.9427344177843615</v>
      </c>
    </row>
    <row r="43" spans="1:27" x14ac:dyDescent="0.25">
      <c r="A43" t="s">
        <v>20</v>
      </c>
      <c r="B43" s="66">
        <v>40468</v>
      </c>
      <c r="C43">
        <v>28.74048333309954</v>
      </c>
      <c r="D43">
        <v>-88.368058330995353</v>
      </c>
      <c r="E43">
        <v>1509.23</v>
      </c>
      <c r="F43">
        <v>2.1235159248808029</v>
      </c>
      <c r="G43">
        <v>-4.0656227962887363E-2</v>
      </c>
      <c r="H43">
        <v>-2.4700580453638756</v>
      </c>
      <c r="I43">
        <v>-5.4664422468541192</v>
      </c>
      <c r="J43">
        <v>-0.90241733898916698</v>
      </c>
      <c r="K43">
        <v>1.6492254090894902</v>
      </c>
      <c r="L43">
        <v>-1.8114317376838527</v>
      </c>
      <c r="M43">
        <v>-1.3184613937733538</v>
      </c>
      <c r="N43">
        <v>-0.20106991402204399</v>
      </c>
      <c r="O43">
        <v>1.6910487560416958</v>
      </c>
      <c r="P43">
        <v>-1.0052484801455335</v>
      </c>
      <c r="Q43">
        <v>0.16674377991312395</v>
      </c>
      <c r="R43">
        <v>2.0987841447962734</v>
      </c>
      <c r="S43">
        <v>2.6950789872625371</v>
      </c>
      <c r="T43">
        <v>0.50404208342391854</v>
      </c>
      <c r="U43">
        <v>1.9120018558913412</v>
      </c>
      <c r="V43">
        <v>0.3805632543666031</v>
      </c>
      <c r="W43">
        <v>-1.1082383564692986</v>
      </c>
      <c r="X43">
        <v>0.41820119315147897</v>
      </c>
      <c r="Y43">
        <v>2.139708802796096</v>
      </c>
      <c r="Z43">
        <v>14.196957859878321</v>
      </c>
      <c r="AA43">
        <v>1.1272022425253685</v>
      </c>
    </row>
    <row r="44" spans="1:27" x14ac:dyDescent="0.25">
      <c r="A44" t="s">
        <v>21</v>
      </c>
      <c r="B44" s="66">
        <v>40468</v>
      </c>
      <c r="C44">
        <v>28.742302777931663</v>
      </c>
      <c r="D44">
        <v>-88.362169441366632</v>
      </c>
      <c r="E44">
        <v>1517.1699999999996</v>
      </c>
      <c r="F44">
        <v>2.7178311926304022</v>
      </c>
      <c r="G44">
        <v>-2.2145806546582603</v>
      </c>
      <c r="H44">
        <v>-2.3593919669014127</v>
      </c>
      <c r="I44">
        <v>-2.2633371646874942</v>
      </c>
      <c r="J44">
        <v>0.24745259193916205</v>
      </c>
      <c r="K44">
        <v>2.1512479787410599</v>
      </c>
      <c r="L44">
        <v>-1.9352748331817191</v>
      </c>
      <c r="M44">
        <v>-1.8939051024946143</v>
      </c>
      <c r="N44">
        <v>0.55050213092724576</v>
      </c>
      <c r="O44">
        <v>1.2001006197427855</v>
      </c>
      <c r="P44">
        <v>-5.3425562611053357E-2</v>
      </c>
      <c r="Q44">
        <v>1.3863253690449689E-2</v>
      </c>
      <c r="R44">
        <v>2.5684173325924742</v>
      </c>
      <c r="S44">
        <v>3.4137353316656656</v>
      </c>
      <c r="T44">
        <v>-0.66623661558603697</v>
      </c>
      <c r="U44">
        <v>3.4356499977293864</v>
      </c>
      <c r="V44">
        <v>-1.1646599082536486</v>
      </c>
      <c r="W44">
        <v>-1.0226478236690131</v>
      </c>
      <c r="X44">
        <v>-0.39021727619139168</v>
      </c>
      <c r="Y44">
        <v>1.3102693152780533</v>
      </c>
      <c r="Z44">
        <v>14.413703522770748</v>
      </c>
      <c r="AA44">
        <v>-0.20562027093107527</v>
      </c>
    </row>
    <row r="45" spans="1:27" x14ac:dyDescent="0.25">
      <c r="A45" t="s">
        <v>22</v>
      </c>
      <c r="B45" s="66">
        <v>40468</v>
      </c>
      <c r="C45">
        <v>28.742525000000001</v>
      </c>
      <c r="D45">
        <v>-88.370500000000007</v>
      </c>
      <c r="E45">
        <v>1501.6100000000004</v>
      </c>
      <c r="F45">
        <v>1.920383888179735</v>
      </c>
      <c r="G45">
        <v>-0.31273035585954073</v>
      </c>
      <c r="H45">
        <v>-1.1420451773230675</v>
      </c>
      <c r="I45">
        <v>-0.55101802411235634</v>
      </c>
      <c r="J45">
        <v>0.44628407658628133</v>
      </c>
      <c r="K45">
        <v>0.8921407885021666</v>
      </c>
      <c r="L45">
        <v>-1.4203854544049392</v>
      </c>
      <c r="M45">
        <v>-0.3075853400834393</v>
      </c>
      <c r="N45">
        <v>0.35101136288151158</v>
      </c>
      <c r="O45">
        <v>0.48617625265908265</v>
      </c>
      <c r="P45">
        <v>0.45808060515374122</v>
      </c>
      <c r="Q45">
        <v>0.15670074851877178</v>
      </c>
      <c r="R45">
        <v>1.5290165543364691</v>
      </c>
      <c r="S45">
        <v>2.7849884311897615</v>
      </c>
      <c r="T45">
        <v>0.22149982974487156</v>
      </c>
      <c r="U45">
        <v>1.4887304795538359</v>
      </c>
      <c r="V45">
        <v>0.24633831601849776</v>
      </c>
      <c r="W45">
        <v>-9.1292449108441365E-2</v>
      </c>
      <c r="X45">
        <v>0.50362623904812232</v>
      </c>
      <c r="Y45">
        <v>3.2892390599121639</v>
      </c>
      <c r="Z45">
        <v>7.9121282635363226</v>
      </c>
      <c r="AA45">
        <v>0.15557552536224217</v>
      </c>
    </row>
    <row r="46" spans="1:27" x14ac:dyDescent="0.25">
      <c r="A46" t="s">
        <v>23</v>
      </c>
      <c r="B46" s="66">
        <v>40466</v>
      </c>
      <c r="C46">
        <v>28.989167000000005</v>
      </c>
      <c r="D46">
        <v>-87.934643000000023</v>
      </c>
      <c r="E46">
        <v>1492</v>
      </c>
      <c r="F46">
        <v>52.353049104870571</v>
      </c>
      <c r="G46">
        <v>0.34341958103785047</v>
      </c>
      <c r="H46">
        <v>8.6752510408144037E-2</v>
      </c>
      <c r="I46">
        <v>-0.10051173273171393</v>
      </c>
      <c r="J46">
        <v>0.29189960452135461</v>
      </c>
      <c r="K46">
        <v>-0.51616248183119717</v>
      </c>
      <c r="L46">
        <v>0.29052716012076718</v>
      </c>
      <c r="M46">
        <v>7.3138551726509737E-2</v>
      </c>
      <c r="N46">
        <v>0.85793429792659626</v>
      </c>
      <c r="O46">
        <v>-1.7859215675752178E-2</v>
      </c>
      <c r="P46">
        <v>-1.1304299517344023</v>
      </c>
      <c r="Q46">
        <v>0.26604332406283571</v>
      </c>
      <c r="R46">
        <v>-1.5671877551088187</v>
      </c>
      <c r="S46">
        <v>-0.86981632395721775</v>
      </c>
      <c r="T46">
        <v>-0.26317132488335904</v>
      </c>
      <c r="U46">
        <v>-0.14894998844239979</v>
      </c>
      <c r="V46">
        <v>-0.12910323714122898</v>
      </c>
      <c r="W46">
        <v>0.55512648519080943</v>
      </c>
      <c r="X46">
        <v>7.9989566537409601E-2</v>
      </c>
      <c r="Y46">
        <v>-7.0936069951879302E-2</v>
      </c>
      <c r="Z46">
        <v>-2.3328632014209103</v>
      </c>
      <c r="AA46">
        <v>0.38452453612003024</v>
      </c>
    </row>
    <row r="47" spans="1:27" x14ac:dyDescent="0.25">
      <c r="A47" t="s">
        <v>24</v>
      </c>
      <c r="B47" s="66">
        <v>40468</v>
      </c>
      <c r="C47">
        <v>28.744919444111115</v>
      </c>
      <c r="D47">
        <v>-88.374241669166651</v>
      </c>
      <c r="E47">
        <v>1492.9500000000005</v>
      </c>
      <c r="F47">
        <v>1.6532426161596443</v>
      </c>
      <c r="G47">
        <v>0.34661707303773859</v>
      </c>
      <c r="H47">
        <v>-0.69396317949239505</v>
      </c>
      <c r="I47">
        <v>-0.17393880085500427</v>
      </c>
      <c r="J47">
        <v>-4.0734932661280317E-2</v>
      </c>
      <c r="K47">
        <v>-0.30073660941613634</v>
      </c>
      <c r="L47">
        <v>-0.35542867646507936</v>
      </c>
      <c r="M47">
        <v>-7.2491185943616115E-2</v>
      </c>
      <c r="N47">
        <v>0.83554255603725591</v>
      </c>
      <c r="O47">
        <v>-0.43954811052824172</v>
      </c>
      <c r="P47">
        <v>-1.9039747031760565</v>
      </c>
      <c r="Q47">
        <v>0.31980122651448623</v>
      </c>
      <c r="R47">
        <v>1.933533132442375</v>
      </c>
      <c r="S47">
        <v>2.4743712062368779</v>
      </c>
      <c r="T47">
        <v>-4.8372950656713161E-2</v>
      </c>
      <c r="U47">
        <v>1.3499882776414507</v>
      </c>
      <c r="V47">
        <v>-8.2945011499303459E-2</v>
      </c>
      <c r="W47">
        <v>-1.709465906325323</v>
      </c>
      <c r="X47">
        <v>0.32643444995542292</v>
      </c>
      <c r="Y47">
        <v>0.39509217823699405</v>
      </c>
      <c r="Z47">
        <v>5.5234689293252428</v>
      </c>
      <c r="AA47">
        <v>-0.25386902804699429</v>
      </c>
    </row>
    <row r="48" spans="1:27" x14ac:dyDescent="0.25">
      <c r="A48" t="s">
        <v>174</v>
      </c>
      <c r="B48" s="66">
        <v>40466</v>
      </c>
      <c r="C48">
        <v>28.075352000000006</v>
      </c>
      <c r="D48">
        <v>-87.714789999999994</v>
      </c>
      <c r="E48">
        <v>1458</v>
      </c>
      <c r="F48">
        <v>98.902158521510387</v>
      </c>
      <c r="G48">
        <v>9.8832442122998368E-2</v>
      </c>
      <c r="H48">
        <v>0.94831846061839464</v>
      </c>
      <c r="I48">
        <v>0.63469163011715735</v>
      </c>
      <c r="J48">
        <v>-1.0756028267183606</v>
      </c>
      <c r="K48">
        <v>2.0346831423364842</v>
      </c>
      <c r="L48">
        <v>-1.6280296303572341</v>
      </c>
      <c r="M48">
        <v>-1.4508520305165369</v>
      </c>
      <c r="N48">
        <v>0.41017738281432387</v>
      </c>
      <c r="O48">
        <v>0.84283641649402441</v>
      </c>
      <c r="P48">
        <v>-0.39951501842750281</v>
      </c>
      <c r="Q48">
        <v>0.26604332406283571</v>
      </c>
      <c r="R48">
        <v>-0.93941941548033359</v>
      </c>
      <c r="S48">
        <v>-0.7239912488921274</v>
      </c>
      <c r="T48">
        <v>0.20660767410840827</v>
      </c>
      <c r="U48">
        <v>-0.37974126306787909</v>
      </c>
      <c r="V48">
        <v>0.10170531921436964</v>
      </c>
      <c r="W48">
        <v>5.0560183643307735E-2</v>
      </c>
      <c r="X48">
        <v>0.29503117640198789</v>
      </c>
      <c r="Y48">
        <v>0.98619416122599901</v>
      </c>
      <c r="Z48">
        <v>1.1818598297088589</v>
      </c>
      <c r="AA48">
        <v>1.7945494195186626</v>
      </c>
    </row>
    <row r="49" spans="1:27" x14ac:dyDescent="0.25">
      <c r="A49" t="s">
        <v>25</v>
      </c>
      <c r="B49" s="66">
        <v>40461</v>
      </c>
      <c r="C49">
        <v>28.792449999999988</v>
      </c>
      <c r="D49">
        <v>-88.348483000000002</v>
      </c>
      <c r="E49">
        <v>1432</v>
      </c>
      <c r="F49">
        <v>7.1734593173068681</v>
      </c>
      <c r="G49">
        <v>0.34021585060718307</v>
      </c>
      <c r="H49">
        <v>2.193209450817209E-2</v>
      </c>
      <c r="I49">
        <v>0.21033492184828267</v>
      </c>
      <c r="J49">
        <v>1.5598295090760275</v>
      </c>
      <c r="K49">
        <v>0.77599045543186229</v>
      </c>
      <c r="L49">
        <v>-1.341164210818905</v>
      </c>
      <c r="M49">
        <v>-1.3731163953833403</v>
      </c>
      <c r="N49">
        <v>0.46307361956062537</v>
      </c>
      <c r="O49">
        <v>-0.43245645908076968</v>
      </c>
      <c r="P49">
        <v>1.2907665336946275</v>
      </c>
      <c r="Q49">
        <v>0.29055284372984458</v>
      </c>
      <c r="R49">
        <v>0.90311475325229718</v>
      </c>
      <c r="S49">
        <v>0.87737562126987334</v>
      </c>
      <c r="T49">
        <v>-0.17643325485254185</v>
      </c>
      <c r="U49">
        <v>-0.43501056548654154</v>
      </c>
      <c r="V49">
        <v>-0.33183000864739359</v>
      </c>
      <c r="W49">
        <v>-0.17641178958952908</v>
      </c>
      <c r="X49">
        <v>3.8043275520244176E-2</v>
      </c>
      <c r="Y49">
        <v>0.86659810512498292</v>
      </c>
      <c r="Z49">
        <v>3.987672201169385</v>
      </c>
      <c r="AA49">
        <v>2.7573300218648047</v>
      </c>
    </row>
    <row r="50" spans="1:27" x14ac:dyDescent="0.25">
      <c r="A50" t="s">
        <v>175</v>
      </c>
      <c r="B50" s="66">
        <v>40461</v>
      </c>
      <c r="C50">
        <v>27.651171999999995</v>
      </c>
      <c r="D50">
        <v>-89.282008000000005</v>
      </c>
      <c r="E50">
        <v>1409.3800000000003</v>
      </c>
      <c r="F50">
        <v>149.01522705583986</v>
      </c>
      <c r="G50">
        <v>-1.1229996258775716</v>
      </c>
      <c r="H50">
        <v>0.81941307459342372</v>
      </c>
      <c r="I50">
        <v>1.1645059559680544</v>
      </c>
      <c r="J50">
        <v>-1.2723558747118264</v>
      </c>
      <c r="K50">
        <v>-1.0949311280434715</v>
      </c>
      <c r="L50">
        <v>1.5638336148501168</v>
      </c>
      <c r="M50">
        <v>1.2053789105473838</v>
      </c>
      <c r="N50">
        <v>-0.40642863109532273</v>
      </c>
      <c r="O50">
        <v>0.70357034569254429</v>
      </c>
      <c r="P50">
        <v>0.39633039274990733</v>
      </c>
      <c r="Q50">
        <v>-0.17082927168880657</v>
      </c>
      <c r="R50">
        <v>-0.94862700291748925</v>
      </c>
      <c r="S50">
        <v>-0.80930996458968585</v>
      </c>
      <c r="T50">
        <v>-0.27493902203550946</v>
      </c>
      <c r="U50">
        <v>0.35700660236260179</v>
      </c>
      <c r="V50">
        <v>-0.66461532054049155</v>
      </c>
      <c r="W50">
        <v>1.7734546210506044</v>
      </c>
      <c r="X50">
        <v>7.6522510741084598E-2</v>
      </c>
      <c r="Y50">
        <v>0.42263065347216983</v>
      </c>
      <c r="Z50">
        <v>-6.2690203939666294</v>
      </c>
      <c r="AA50">
        <v>-3.37121300012033</v>
      </c>
    </row>
    <row r="51" spans="1:27" x14ac:dyDescent="0.25">
      <c r="A51" t="s">
        <v>176</v>
      </c>
      <c r="B51" s="66">
        <v>40464</v>
      </c>
      <c r="C51">
        <v>28.41570833315</v>
      </c>
      <c r="D51">
        <v>-88.725594439999952</v>
      </c>
      <c r="E51">
        <v>1376</v>
      </c>
      <c r="F51">
        <v>48.606970479515674</v>
      </c>
      <c r="G51">
        <v>-0.14069925937345193</v>
      </c>
      <c r="H51">
        <v>0.73300795677872366</v>
      </c>
      <c r="I51">
        <v>0.80953295616068466</v>
      </c>
      <c r="J51">
        <v>0.24359740594890447</v>
      </c>
      <c r="K51">
        <v>-0.23547708702547307</v>
      </c>
      <c r="L51">
        <v>-0.15591147398311281</v>
      </c>
      <c r="M51">
        <v>0.14276759454275192</v>
      </c>
      <c r="N51">
        <v>-7.521869196873153E-2</v>
      </c>
      <c r="O51">
        <v>-1.4923349076740668</v>
      </c>
      <c r="P51">
        <v>-0.20121574440347736</v>
      </c>
      <c r="Q51">
        <v>0.34887376625596311</v>
      </c>
      <c r="R51">
        <v>0.30421543928585543</v>
      </c>
      <c r="S51">
        <v>0.1197161734857702</v>
      </c>
      <c r="T51">
        <v>0.28998301438720264</v>
      </c>
      <c r="U51">
        <v>-0.15163654211859612</v>
      </c>
      <c r="V51">
        <v>0.43094301333125767</v>
      </c>
      <c r="W51">
        <v>0.73998029520597663</v>
      </c>
      <c r="X51">
        <v>0.36049994962161247</v>
      </c>
      <c r="Y51">
        <v>1.1155894420592236</v>
      </c>
      <c r="Z51">
        <v>-0.62971428718601252</v>
      </c>
      <c r="AA51">
        <v>-0.73107834648992953</v>
      </c>
    </row>
    <row r="52" spans="1:27" x14ac:dyDescent="0.25">
      <c r="A52" t="s">
        <v>26</v>
      </c>
      <c r="B52" s="66">
        <v>40458</v>
      </c>
      <c r="C52">
        <v>28.549282000000002</v>
      </c>
      <c r="D52">
        <v>-88.677556000000024</v>
      </c>
      <c r="E52">
        <v>1364</v>
      </c>
      <c r="F52">
        <v>35.121941671077479</v>
      </c>
      <c r="G52">
        <v>0.24107670000627376</v>
      </c>
      <c r="H52">
        <v>-0.64513958217985279</v>
      </c>
      <c r="I52">
        <v>-0.59469527567037883</v>
      </c>
      <c r="J52">
        <v>0.9066023712636001</v>
      </c>
      <c r="K52">
        <v>0.60425358315648858</v>
      </c>
      <c r="L52">
        <v>-1.2044237136569638</v>
      </c>
      <c r="M52">
        <v>-1.0932281523694727</v>
      </c>
      <c r="N52">
        <v>-0.83281290375515027</v>
      </c>
      <c r="O52">
        <v>-0.88429157304474948</v>
      </c>
      <c r="P52">
        <v>0.29326160046212058</v>
      </c>
      <c r="Q52">
        <v>0.31493876468876991</v>
      </c>
      <c r="R52">
        <v>6.5240906710238827E-2</v>
      </c>
      <c r="S52">
        <v>-0.49507891163792117</v>
      </c>
      <c r="T52">
        <v>0.21158040157871202</v>
      </c>
      <c r="U52">
        <v>-0.51624147054954728</v>
      </c>
      <c r="V52">
        <v>3.0039114456101128E-2</v>
      </c>
      <c r="W52">
        <v>-0.39874755010165625</v>
      </c>
      <c r="X52">
        <v>0.44207870372129371</v>
      </c>
      <c r="Y52">
        <v>-0.64151816334341472</v>
      </c>
      <c r="Z52">
        <v>2.7441833972661556</v>
      </c>
      <c r="AA52">
        <v>1.6012740285396807</v>
      </c>
    </row>
    <row r="53" spans="1:27" x14ac:dyDescent="0.25">
      <c r="A53" t="s">
        <v>27</v>
      </c>
      <c r="B53" s="66">
        <v>40461</v>
      </c>
      <c r="C53">
        <v>28.265646999999991</v>
      </c>
      <c r="D53">
        <v>-88.923322000000041</v>
      </c>
      <c r="E53">
        <v>1303.4100000000001</v>
      </c>
      <c r="F53">
        <v>74.026073995416183</v>
      </c>
      <c r="G53">
        <v>-0.24723514424833934</v>
      </c>
      <c r="H53">
        <v>0.43499635153915028</v>
      </c>
      <c r="I53">
        <v>0.65696674842721592</v>
      </c>
      <c r="J53">
        <v>-0.42795344975895805</v>
      </c>
      <c r="K53">
        <v>-0.20326528669502233</v>
      </c>
      <c r="L53">
        <v>5.3572468132471957E-3</v>
      </c>
      <c r="M53">
        <v>0.11229202737854507</v>
      </c>
      <c r="N53">
        <v>6.7222123485660867E-2</v>
      </c>
      <c r="O53">
        <v>-0.25399908739290478</v>
      </c>
      <c r="P53">
        <v>-0.84204235250080806</v>
      </c>
      <c r="Q53">
        <v>0.33920232727569194</v>
      </c>
      <c r="R53">
        <v>-3.9215488687048029E-2</v>
      </c>
      <c r="S53">
        <v>-0.33970987684489912</v>
      </c>
      <c r="T53">
        <v>0.39902742649691447</v>
      </c>
      <c r="U53">
        <v>-0.26083513346627618</v>
      </c>
      <c r="V53">
        <v>0.54432570619263132</v>
      </c>
      <c r="W53">
        <v>0.74260076825917021</v>
      </c>
      <c r="X53">
        <v>0.47451892885009167</v>
      </c>
      <c r="Y53">
        <v>1.5428363610543885</v>
      </c>
      <c r="Z53">
        <v>-1.1566250005388241</v>
      </c>
      <c r="AA53">
        <v>-0.87752320441067289</v>
      </c>
    </row>
    <row r="54" spans="1:27" x14ac:dyDescent="0.25">
      <c r="A54" t="s">
        <v>177</v>
      </c>
      <c r="B54" s="66">
        <v>40462</v>
      </c>
      <c r="C54">
        <v>27.361363888954553</v>
      </c>
      <c r="D54">
        <v>-90.568790999999976</v>
      </c>
      <c r="E54">
        <v>1200.1699999999996</v>
      </c>
      <c r="F54">
        <v>263.05322927050702</v>
      </c>
      <c r="G54">
        <v>-0.72261472911550573</v>
      </c>
      <c r="H54">
        <v>1.0985780354894465</v>
      </c>
      <c r="I54">
        <v>0.90564957266950874</v>
      </c>
      <c r="J54">
        <v>-0.88953665496127376</v>
      </c>
      <c r="K54">
        <v>-0.74215857919699302</v>
      </c>
      <c r="L54">
        <v>0.88348156579704962</v>
      </c>
      <c r="M54">
        <v>0.89548914132580737</v>
      </c>
      <c r="N54">
        <v>0.27945889266212848</v>
      </c>
      <c r="O54">
        <v>-0.60019546661830658</v>
      </c>
      <c r="P54">
        <v>0.99622283860782779</v>
      </c>
      <c r="Q54">
        <v>4.9970114931661307E-2</v>
      </c>
      <c r="R54">
        <v>0.31870364556125819</v>
      </c>
      <c r="S54">
        <v>-0.50095228425815408</v>
      </c>
      <c r="T54">
        <v>0.21158040157871202</v>
      </c>
      <c r="U54">
        <v>1.0161393469675319</v>
      </c>
      <c r="V54">
        <v>5.223557783365855E-2</v>
      </c>
      <c r="W54">
        <v>1.6029746779028433</v>
      </c>
      <c r="X54">
        <v>0.40617079617232338</v>
      </c>
      <c r="Y54">
        <v>2.7270873535380695</v>
      </c>
      <c r="Z54">
        <v>-3.2026131435157352</v>
      </c>
      <c r="AA54">
        <v>-2.8282079545004719</v>
      </c>
    </row>
    <row r="55" spans="1:27" x14ac:dyDescent="0.25">
      <c r="A55" t="s">
        <v>178</v>
      </c>
      <c r="B55" s="66">
        <v>40464</v>
      </c>
      <c r="C55">
        <v>29.13934699999999</v>
      </c>
      <c r="D55">
        <v>-87.364935000000031</v>
      </c>
      <c r="E55">
        <v>1162</v>
      </c>
      <c r="F55">
        <v>109.32695339529445</v>
      </c>
      <c r="G55">
        <v>-0.44176199894604568</v>
      </c>
      <c r="H55">
        <v>0.71875177432020632</v>
      </c>
      <c r="I55">
        <v>0.59234838622210639</v>
      </c>
      <c r="J55">
        <v>-9.0058279449273609E-2</v>
      </c>
      <c r="K55">
        <v>-0.23198329245727833</v>
      </c>
      <c r="L55">
        <v>0.22342449037312323</v>
      </c>
      <c r="M55">
        <v>1.7426381309190969E-2</v>
      </c>
      <c r="N55">
        <v>0.85793429792659626</v>
      </c>
      <c r="O55">
        <v>0.81552148805642921</v>
      </c>
      <c r="P55">
        <v>-0.59720926220926018</v>
      </c>
      <c r="Q55">
        <v>0.1967483304354532</v>
      </c>
      <c r="R55">
        <v>-1.5665604556335559</v>
      </c>
      <c r="S55">
        <v>-0.63065087569329037</v>
      </c>
      <c r="T55">
        <v>0.42218908552073148</v>
      </c>
      <c r="U55">
        <v>-0.37974126306787909</v>
      </c>
      <c r="V55">
        <v>0.45090807521747089</v>
      </c>
      <c r="W55">
        <v>0.17490870569358286</v>
      </c>
      <c r="X55">
        <v>0.34198003863278104</v>
      </c>
      <c r="Y55">
        <v>1.6751374235661525</v>
      </c>
      <c r="Z55">
        <v>-2.7771839149321602</v>
      </c>
      <c r="AA55">
        <v>0.1132577641259043</v>
      </c>
    </row>
    <row r="56" spans="1:27" x14ac:dyDescent="0.25">
      <c r="A56" t="s">
        <v>179</v>
      </c>
      <c r="B56" s="66">
        <v>40470</v>
      </c>
      <c r="C56">
        <v>28.71090277787777</v>
      </c>
      <c r="D56">
        <v>-88.748325000000008</v>
      </c>
      <c r="E56">
        <v>1172</v>
      </c>
      <c r="F56">
        <v>35.17102800772286</v>
      </c>
      <c r="G56">
        <v>1.2069447726395002</v>
      </c>
      <c r="H56">
        <v>0.52378380102940614</v>
      </c>
      <c r="I56">
        <v>-0.33457210159575568</v>
      </c>
      <c r="J56">
        <v>0.84579186480727531</v>
      </c>
      <c r="K56">
        <v>-0.62105244150701988</v>
      </c>
      <c r="L56">
        <v>0.70582053771085462</v>
      </c>
      <c r="M56">
        <v>0.27749401871706542</v>
      </c>
      <c r="N56">
        <v>0.60828746406516976</v>
      </c>
      <c r="O56">
        <v>0.6652558343198437</v>
      </c>
      <c r="P56">
        <v>0.2799853146509077</v>
      </c>
      <c r="Q56">
        <v>0.31007140858761573</v>
      </c>
      <c r="R56">
        <v>0.72418095016821316</v>
      </c>
      <c r="S56">
        <v>0.41842245106032222</v>
      </c>
      <c r="T56">
        <v>-1.3862422882356493</v>
      </c>
      <c r="U56">
        <v>-0.23570304701763234</v>
      </c>
      <c r="V56">
        <v>-1.6707086905337842</v>
      </c>
      <c r="W56">
        <v>0.58108657882522463</v>
      </c>
      <c r="X56">
        <v>-0.83120918630929908</v>
      </c>
      <c r="Y56">
        <v>-1.7753879371683721</v>
      </c>
      <c r="Z56">
        <v>-1.0393279841587793</v>
      </c>
      <c r="AA56">
        <v>1.7732458373186233</v>
      </c>
    </row>
    <row r="57" spans="1:27" x14ac:dyDescent="0.25">
      <c r="A57" t="s">
        <v>180</v>
      </c>
      <c r="B57" s="66">
        <v>40466</v>
      </c>
      <c r="C57">
        <v>29.040564000000007</v>
      </c>
      <c r="D57">
        <v>-88.070383000000007</v>
      </c>
      <c r="E57">
        <v>1114</v>
      </c>
      <c r="F57">
        <v>45.696946014494024</v>
      </c>
      <c r="G57">
        <v>0.87703022561417154</v>
      </c>
      <c r="H57">
        <v>1.827808242319892</v>
      </c>
      <c r="I57">
        <v>0.45042693180003862</v>
      </c>
      <c r="J57">
        <v>0.75665220714548054</v>
      </c>
      <c r="K57">
        <v>-1.1409959176567148</v>
      </c>
      <c r="L57">
        <v>1.1468823594573776</v>
      </c>
      <c r="M57">
        <v>0.90078188731866582</v>
      </c>
      <c r="N57">
        <v>0.25547229527605952</v>
      </c>
      <c r="O57">
        <v>0.62642002110305806</v>
      </c>
      <c r="P57">
        <v>-0.67399429884059303</v>
      </c>
      <c r="Q57">
        <v>0.16674377991312395</v>
      </c>
      <c r="R57">
        <v>-0.43548744481675455</v>
      </c>
      <c r="S57">
        <v>-0.50658198974392499</v>
      </c>
      <c r="T57">
        <v>0.48605517183728464</v>
      </c>
      <c r="U57">
        <v>0.16702686652465767</v>
      </c>
      <c r="V57">
        <v>0.47076805734418031</v>
      </c>
      <c r="W57">
        <v>0.4627362648269383</v>
      </c>
      <c r="X57">
        <v>0.45687982311413056</v>
      </c>
      <c r="Y57">
        <v>1.8103804449290284</v>
      </c>
      <c r="Z57">
        <v>-3.890463025725285</v>
      </c>
      <c r="AA57">
        <v>0.74250115006402306</v>
      </c>
    </row>
    <row r="58" spans="1:27" x14ac:dyDescent="0.25">
      <c r="A58" t="s">
        <v>181</v>
      </c>
      <c r="B58" s="66">
        <v>40466</v>
      </c>
      <c r="C58">
        <v>28.949605000000005</v>
      </c>
      <c r="D58">
        <v>-88.170374999999993</v>
      </c>
      <c r="E58">
        <v>1076.5</v>
      </c>
      <c r="F58">
        <v>31.679536186426013</v>
      </c>
      <c r="G58">
        <v>-0.12359639563359576</v>
      </c>
      <c r="H58">
        <v>1.34791839144214</v>
      </c>
      <c r="I58">
        <v>0.88102980750035587</v>
      </c>
      <c r="J58">
        <v>0.30037865158570914</v>
      </c>
      <c r="K58">
        <v>-0.45310030639964688</v>
      </c>
      <c r="L58">
        <v>0.32898859333710434</v>
      </c>
      <c r="M58">
        <v>-9.9882791131917018E-3</v>
      </c>
      <c r="N58">
        <v>0.36287787645649366</v>
      </c>
      <c r="O58">
        <v>-0.66092942251032993</v>
      </c>
      <c r="P58">
        <v>-0.90716206752126849</v>
      </c>
      <c r="Q58">
        <v>0.17676599671972432</v>
      </c>
      <c r="R58">
        <v>-0.20098473971705996</v>
      </c>
      <c r="S58">
        <v>-0.33233962406104928</v>
      </c>
      <c r="T58">
        <v>7.9374668418667901E-2</v>
      </c>
      <c r="U58">
        <v>-0.13562211926257445</v>
      </c>
      <c r="V58">
        <v>-7.1493142637947607E-2</v>
      </c>
      <c r="W58">
        <v>0.60667843174401204</v>
      </c>
      <c r="X58">
        <v>0.13815977579634217</v>
      </c>
      <c r="Y58">
        <v>0.33544441987317886</v>
      </c>
      <c r="Z58">
        <v>-2.2603618942530739</v>
      </c>
      <c r="AA58">
        <v>-0.13305850923628401</v>
      </c>
    </row>
    <row r="59" spans="1:27" x14ac:dyDescent="0.25">
      <c r="A59" t="s">
        <v>182</v>
      </c>
      <c r="B59" s="66">
        <v>40466</v>
      </c>
      <c r="C59">
        <v>29.138830999999993</v>
      </c>
      <c r="D59">
        <v>-87.848013999999992</v>
      </c>
      <c r="E59">
        <v>1089</v>
      </c>
      <c r="F59">
        <v>68.951188821904722</v>
      </c>
      <c r="G59">
        <v>0.27479253140326654</v>
      </c>
      <c r="H59">
        <v>1.0631152222743581</v>
      </c>
      <c r="I59">
        <v>0.57072939794024558</v>
      </c>
      <c r="J59">
        <v>-4.4480492100434324E-2</v>
      </c>
      <c r="K59">
        <v>-0.14900059346902131</v>
      </c>
      <c r="L59">
        <v>0.23294973495973467</v>
      </c>
      <c r="M59">
        <v>2.5374515911638765E-2</v>
      </c>
      <c r="N59">
        <v>0.89141064416884019</v>
      </c>
      <c r="O59">
        <v>0.67488278523073042</v>
      </c>
      <c r="P59">
        <v>0.11317156347766499</v>
      </c>
      <c r="Q59">
        <v>0.23646697572730921</v>
      </c>
      <c r="R59">
        <v>-1.5667871550086054</v>
      </c>
      <c r="S59">
        <v>-0.68263969715061645</v>
      </c>
      <c r="T59">
        <v>0.18161268010989853</v>
      </c>
      <c r="U59">
        <v>0.75997284305550172</v>
      </c>
      <c r="V59">
        <v>0.29852985198705967</v>
      </c>
      <c r="W59">
        <v>-0.58555516468377511</v>
      </c>
      <c r="X59">
        <v>0.1949241698395035</v>
      </c>
      <c r="Y59">
        <v>1.3817211040076285</v>
      </c>
      <c r="Z59">
        <v>-2.504796775256823</v>
      </c>
      <c r="AA59">
        <v>0.74131202058311552</v>
      </c>
    </row>
    <row r="60" spans="1:27" x14ac:dyDescent="0.25">
      <c r="A60" t="s">
        <v>183</v>
      </c>
      <c r="B60" s="66">
        <v>40458</v>
      </c>
      <c r="C60">
        <v>28.613456999999993</v>
      </c>
      <c r="D60">
        <v>-88.857355000000027</v>
      </c>
      <c r="E60">
        <v>1085</v>
      </c>
      <c r="F60">
        <v>47.774228570743439</v>
      </c>
      <c r="G60">
        <v>0.6169708419126344</v>
      </c>
      <c r="H60">
        <v>0.86580538785215577</v>
      </c>
      <c r="I60">
        <v>0.30097461606236059</v>
      </c>
      <c r="J60">
        <v>-0.37705705189556793</v>
      </c>
      <c r="K60">
        <v>-1.0453432045353653E-2</v>
      </c>
      <c r="L60">
        <v>-0.18970685627674388</v>
      </c>
      <c r="M60">
        <v>-7.8672839773386891E-2</v>
      </c>
      <c r="N60">
        <v>-0.90143015387907532</v>
      </c>
      <c r="O60">
        <v>0.11381306222740963</v>
      </c>
      <c r="P60">
        <v>1.1125084457374026</v>
      </c>
      <c r="Q60">
        <v>0.28566086771503707</v>
      </c>
      <c r="R60">
        <v>0.19649706885045745</v>
      </c>
      <c r="S60">
        <v>-0.19106034329878702</v>
      </c>
      <c r="T60">
        <v>-2.6678921584900428E-2</v>
      </c>
      <c r="U60">
        <v>-0.11725029845775624</v>
      </c>
      <c r="V60">
        <v>7.7113102943775214E-3</v>
      </c>
      <c r="W60">
        <v>0.33935144238068032</v>
      </c>
      <c r="X60">
        <v>7.3050329952803764E-2</v>
      </c>
      <c r="Y60">
        <v>0.29663951899305907</v>
      </c>
      <c r="Z60">
        <v>-1.095722270077724</v>
      </c>
      <c r="AA60">
        <v>0.47788473286577543</v>
      </c>
    </row>
    <row r="61" spans="1:27" x14ac:dyDescent="0.25">
      <c r="A61" t="s">
        <v>184</v>
      </c>
      <c r="B61" s="66">
        <v>40462</v>
      </c>
      <c r="C61">
        <v>28.969723999999989</v>
      </c>
      <c r="D61">
        <v>-88.313664999999972</v>
      </c>
      <c r="E61">
        <v>1005</v>
      </c>
      <c r="F61">
        <v>26.638835391513258</v>
      </c>
      <c r="G61">
        <v>3.8295314686311699E-2</v>
      </c>
      <c r="H61">
        <v>0.45618031194443798</v>
      </c>
      <c r="I61">
        <v>0.52274400476730598</v>
      </c>
      <c r="J61">
        <v>5.5157051740383801E-2</v>
      </c>
      <c r="K61">
        <v>0.47259766196663655</v>
      </c>
      <c r="L61">
        <v>-0.54442119111182985</v>
      </c>
      <c r="M61">
        <v>-0.6712702537847719</v>
      </c>
      <c r="N61">
        <v>6.1078898121767505E-2</v>
      </c>
      <c r="O61">
        <v>1.0524269191825844</v>
      </c>
      <c r="P61">
        <v>1.580940700445445</v>
      </c>
      <c r="Q61">
        <v>0.32951150664121265</v>
      </c>
      <c r="R61">
        <v>-9.0183499285911212E-2</v>
      </c>
      <c r="S61">
        <v>-0.12895809645482323</v>
      </c>
      <c r="T61">
        <v>0.36628067337855474</v>
      </c>
      <c r="U61">
        <v>-0.10176162206201404</v>
      </c>
      <c r="V61">
        <v>0.33976947442087491</v>
      </c>
      <c r="W61">
        <v>0.45660995883886996</v>
      </c>
      <c r="X61">
        <v>0.24389598966495124</v>
      </c>
      <c r="Y61">
        <v>2.7331005494464073</v>
      </c>
      <c r="Z61">
        <v>0.33487314403379714</v>
      </c>
      <c r="AA61">
        <v>1.1533916484915214</v>
      </c>
    </row>
    <row r="62" spans="1:27" x14ac:dyDescent="0.25">
      <c r="A62" t="s">
        <v>28</v>
      </c>
      <c r="B62" s="66">
        <v>40461</v>
      </c>
      <c r="C62">
        <v>28.841714285714296</v>
      </c>
      <c r="D62">
        <v>-88.492019000000013</v>
      </c>
      <c r="E62">
        <v>931</v>
      </c>
      <c r="F62">
        <v>15.153626517084254</v>
      </c>
      <c r="G62">
        <v>0.40929318069132703</v>
      </c>
      <c r="H62">
        <v>0.90576377645373829</v>
      </c>
      <c r="I62">
        <v>0.34005317750027092</v>
      </c>
      <c r="J62">
        <v>0.31459296179217672</v>
      </c>
      <c r="K62">
        <v>-0.57341269624579327</v>
      </c>
      <c r="L62">
        <v>0.35449331099167225</v>
      </c>
      <c r="M62">
        <v>0.12564705998793946</v>
      </c>
      <c r="N62">
        <v>0.65423186177888093</v>
      </c>
      <c r="O62">
        <v>-2.9883278488451941</v>
      </c>
      <c r="P62">
        <v>0.7193138467041672</v>
      </c>
      <c r="Q62">
        <v>0.28076393779962067</v>
      </c>
      <c r="R62">
        <v>0.41856057402337782</v>
      </c>
      <c r="S62">
        <v>8.8757902196164917E-2</v>
      </c>
      <c r="T62">
        <v>-0.39537619775504307</v>
      </c>
      <c r="U62">
        <v>0.19997372295102114</v>
      </c>
      <c r="V62">
        <v>-0.41857837839479806</v>
      </c>
      <c r="W62">
        <v>-0.30743722032303328</v>
      </c>
      <c r="X62">
        <v>-0.44589187590264612</v>
      </c>
      <c r="Y62">
        <v>-1.3958805153896381</v>
      </c>
      <c r="Z62">
        <v>-1.3793376784953078</v>
      </c>
      <c r="AA62">
        <v>-0.45931607370123745</v>
      </c>
    </row>
    <row r="63" spans="1:27" x14ac:dyDescent="0.25">
      <c r="A63" t="s">
        <v>29</v>
      </c>
      <c r="B63" s="66">
        <v>40461</v>
      </c>
      <c r="C63">
        <v>28.862904000000011</v>
      </c>
      <c r="D63">
        <v>-88.534613999999991</v>
      </c>
      <c r="E63">
        <v>841.5</v>
      </c>
      <c r="F63">
        <v>19.723219174204129</v>
      </c>
      <c r="G63">
        <v>0.87703022561417154</v>
      </c>
      <c r="H63">
        <v>1.0533243039233962</v>
      </c>
      <c r="I63">
        <v>0.21498128227602104</v>
      </c>
      <c r="J63">
        <v>0.27210136165443422</v>
      </c>
      <c r="K63">
        <v>-8.9251222251059997E-2</v>
      </c>
      <c r="L63">
        <v>-0.26459318787039005</v>
      </c>
      <c r="M63">
        <v>-0.29477896570788314</v>
      </c>
      <c r="N63">
        <v>0.50398659831002823</v>
      </c>
      <c r="O63">
        <v>-0.34183334799676679</v>
      </c>
      <c r="P63">
        <v>0.95899742824393108</v>
      </c>
      <c r="Q63">
        <v>0.30032197407906669</v>
      </c>
      <c r="R63">
        <v>0.37331728770439726</v>
      </c>
      <c r="S63">
        <v>0.26768173568804693</v>
      </c>
      <c r="T63">
        <v>-0.42008843100994869</v>
      </c>
      <c r="U63">
        <v>-6.4036562960197232E-2</v>
      </c>
      <c r="V63">
        <v>-0.678019909747407</v>
      </c>
      <c r="W63">
        <v>-0.72178554207042611</v>
      </c>
      <c r="X63">
        <v>-0.40720780145012353</v>
      </c>
      <c r="Y63">
        <v>-0.75467566542650433</v>
      </c>
      <c r="Z63">
        <v>-0.35194052313090379</v>
      </c>
      <c r="AA63">
        <v>1.6938639739387802</v>
      </c>
    </row>
    <row r="64" spans="1:27" x14ac:dyDescent="0.25">
      <c r="A64" t="s">
        <v>185</v>
      </c>
      <c r="B64" s="66">
        <v>40464</v>
      </c>
      <c r="C64">
        <v>29.222087999999989</v>
      </c>
      <c r="D64">
        <v>-87.206868</v>
      </c>
      <c r="E64">
        <v>793</v>
      </c>
      <c r="F64">
        <v>127.10968549813937</v>
      </c>
      <c r="G64">
        <v>-0.73491269309513385</v>
      </c>
      <c r="H64">
        <v>1.28896934830888</v>
      </c>
      <c r="I64">
        <v>1.1929506256900777</v>
      </c>
      <c r="J64">
        <v>-0.5203044748300778</v>
      </c>
      <c r="K64">
        <v>-0.66680235433062141</v>
      </c>
      <c r="L64">
        <v>0.74794046320291863</v>
      </c>
      <c r="M64">
        <v>0.43648577849370718</v>
      </c>
      <c r="N64">
        <v>1.0020467958276618</v>
      </c>
      <c r="O64">
        <v>1.7510031052141306</v>
      </c>
      <c r="P64">
        <v>-0.15069424626830416</v>
      </c>
      <c r="Q64">
        <v>0.29543987585698228</v>
      </c>
      <c r="R64">
        <v>-1.5667630330227675</v>
      </c>
      <c r="S64">
        <v>-0.83469977757941849</v>
      </c>
      <c r="T64">
        <v>-2.5297883272279358</v>
      </c>
      <c r="U64">
        <v>-1.5328067894460622</v>
      </c>
      <c r="V64">
        <v>-3.3340349582322699</v>
      </c>
      <c r="W64">
        <v>-2.3957081941915424</v>
      </c>
      <c r="X64">
        <v>-2.1266361754679814</v>
      </c>
      <c r="Y64">
        <v>-7.9835473040599512</v>
      </c>
      <c r="Z64">
        <v>-7.5328857794807629</v>
      </c>
      <c r="AA64">
        <v>1.1928042308117153</v>
      </c>
    </row>
    <row r="65" spans="1:27" x14ac:dyDescent="0.25">
      <c r="A65" t="s">
        <v>186</v>
      </c>
      <c r="B65" s="66">
        <v>40461</v>
      </c>
      <c r="C65">
        <v>28.842063</v>
      </c>
      <c r="D65">
        <v>-88.680481000000029</v>
      </c>
      <c r="E65">
        <v>759.66666666666663</v>
      </c>
      <c r="F65">
        <v>30.604700840269324</v>
      </c>
      <c r="G65">
        <v>1.0893309735021763</v>
      </c>
      <c r="H65">
        <v>-0.69927095940398831</v>
      </c>
      <c r="I65">
        <v>-1.5578819371688855</v>
      </c>
      <c r="J65">
        <v>0.46400063595802588</v>
      </c>
      <c r="K65">
        <v>0.37222213968181328</v>
      </c>
      <c r="L65">
        <v>-0.57364203750123643</v>
      </c>
      <c r="M65">
        <v>-0.85239217969165815</v>
      </c>
      <c r="N65">
        <v>1.0240006283131493</v>
      </c>
      <c r="O65">
        <v>0.18315383819878409</v>
      </c>
      <c r="P65">
        <v>-1.4174522500514612</v>
      </c>
      <c r="Q65">
        <v>0.31493876468876991</v>
      </c>
      <c r="R65">
        <v>-1.567071884968017</v>
      </c>
      <c r="S65">
        <v>0.27480674147151296</v>
      </c>
      <c r="T65">
        <v>0.18161268010989853</v>
      </c>
      <c r="U65">
        <v>0.12275000877173815</v>
      </c>
      <c r="V65">
        <v>-0.12910323714122898</v>
      </c>
      <c r="W65">
        <v>-0.42856964031585565</v>
      </c>
      <c r="X65">
        <v>-4.0859497413781122E-2</v>
      </c>
      <c r="Y65">
        <v>-0.1321165286201241</v>
      </c>
      <c r="Z65">
        <v>2.5397875479878742</v>
      </c>
      <c r="AA65">
        <v>2.2356110214793312</v>
      </c>
    </row>
    <row r="66" spans="1:27" x14ac:dyDescent="0.25">
      <c r="A66" t="s">
        <v>30</v>
      </c>
      <c r="B66" s="66">
        <v>40464</v>
      </c>
      <c r="C66">
        <v>29.335196999999997</v>
      </c>
      <c r="D66">
        <v>-87.046350999999973</v>
      </c>
      <c r="E66">
        <v>668</v>
      </c>
      <c r="F66">
        <v>146.59280519192225</v>
      </c>
      <c r="G66">
        <v>-0.15798213391690757</v>
      </c>
      <c r="H66">
        <v>0.78770888208793255</v>
      </c>
      <c r="I66">
        <v>0.72959345797784536</v>
      </c>
      <c r="J66">
        <v>-0.91961122274461304</v>
      </c>
      <c r="K66">
        <v>-0.67660810941928362</v>
      </c>
      <c r="L66">
        <v>0.65416925729323372</v>
      </c>
      <c r="M66">
        <v>0.3642220579890989</v>
      </c>
      <c r="N66">
        <v>0.60828746406516976</v>
      </c>
      <c r="O66">
        <v>0.27306326300844552</v>
      </c>
      <c r="P66">
        <v>1.5534495244669373</v>
      </c>
      <c r="Q66">
        <v>0.17175748474611302</v>
      </c>
      <c r="R66">
        <v>-1.5665942126637595</v>
      </c>
      <c r="S66">
        <v>-0.939603399202673</v>
      </c>
      <c r="T66">
        <v>-0.47016703572164187</v>
      </c>
      <c r="U66">
        <v>-0.88745568764295013</v>
      </c>
      <c r="V66">
        <v>-0.74576657495726872</v>
      </c>
      <c r="W66">
        <v>-2.998886044945321E-2</v>
      </c>
      <c r="X66">
        <v>-0.64005419788432782</v>
      </c>
      <c r="Y66">
        <v>-1.1065387092698515</v>
      </c>
      <c r="Z66">
        <v>-5.828815365437924</v>
      </c>
      <c r="AA66">
        <v>-0.43250153529285329</v>
      </c>
    </row>
    <row r="67" spans="1:27" x14ac:dyDescent="0.25">
      <c r="A67" t="s">
        <v>187</v>
      </c>
      <c r="B67" s="66">
        <v>40460</v>
      </c>
      <c r="C67">
        <v>28.584492000000008</v>
      </c>
      <c r="D67">
        <v>-89.115628000000001</v>
      </c>
      <c r="E67">
        <v>464</v>
      </c>
      <c r="F67">
        <v>72.99449733497238</v>
      </c>
      <c r="G67">
        <v>-0.2796562298067552</v>
      </c>
      <c r="H67">
        <v>0.60845669527217749</v>
      </c>
      <c r="I67">
        <v>0.28931297808668682</v>
      </c>
      <c r="J67">
        <v>0.98293333879476508</v>
      </c>
      <c r="K67">
        <v>-0.26142068853109257</v>
      </c>
      <c r="L67">
        <v>0.22217800488666478</v>
      </c>
      <c r="M67">
        <v>-0.34048497215230827</v>
      </c>
      <c r="N67">
        <v>0.21936377679364505</v>
      </c>
      <c r="O67">
        <v>0.69403982518788787</v>
      </c>
      <c r="P67">
        <v>0.49421108658193508</v>
      </c>
      <c r="Q67">
        <v>0.34887376625596311</v>
      </c>
      <c r="R67">
        <v>0.34897608018135701</v>
      </c>
      <c r="S67">
        <v>0.1446606689412766</v>
      </c>
      <c r="T67">
        <v>7.9374668418667901E-2</v>
      </c>
      <c r="U67">
        <v>-0.16790584710165152</v>
      </c>
      <c r="V67">
        <v>-0.10595354555355516</v>
      </c>
      <c r="W67">
        <v>6.0141700479841839E-2</v>
      </c>
      <c r="X67">
        <v>-0.16826491111327638</v>
      </c>
      <c r="Y67">
        <v>1.0986665957050574</v>
      </c>
      <c r="Z67">
        <v>-0.14480650016248214</v>
      </c>
      <c r="AA67">
        <v>1.0968677679385022</v>
      </c>
    </row>
    <row r="68" spans="1:27" x14ac:dyDescent="0.25">
      <c r="A68" t="s">
        <v>188</v>
      </c>
      <c r="B68" s="66">
        <v>40466</v>
      </c>
      <c r="C68">
        <v>29.156931999999994</v>
      </c>
      <c r="D68">
        <v>-88.143321</v>
      </c>
      <c r="E68">
        <v>460</v>
      </c>
      <c r="F68">
        <v>52.190265908305427</v>
      </c>
      <c r="G68">
        <v>-0.23808834709759383</v>
      </c>
      <c r="H68">
        <v>-0.97658768537632257</v>
      </c>
      <c r="I68">
        <v>-0.27230937063278132</v>
      </c>
      <c r="J68">
        <v>0.98649091299888159</v>
      </c>
      <c r="K68">
        <v>-0.15473652847678482</v>
      </c>
      <c r="L68">
        <v>-7.7149753729379433E-2</v>
      </c>
      <c r="M68">
        <v>0.48433591155954919</v>
      </c>
      <c r="N68">
        <v>0.71131201253451148</v>
      </c>
      <c r="O68">
        <v>1.4156284896045987</v>
      </c>
      <c r="P68">
        <v>0.97769919079078038</v>
      </c>
      <c r="Q68">
        <v>0.15670074851877178</v>
      </c>
      <c r="R68">
        <v>-0.1427278787580481</v>
      </c>
      <c r="S68">
        <v>-0.31520974000341812</v>
      </c>
      <c r="T68">
        <v>-0.17074376608750053</v>
      </c>
      <c r="U68">
        <v>3.697787018238799E-2</v>
      </c>
      <c r="V68">
        <v>0.18274038537521359</v>
      </c>
      <c r="W68">
        <v>-0.8819899707354516</v>
      </c>
      <c r="X68">
        <v>-0.44589187590264612</v>
      </c>
      <c r="Y68">
        <v>0.64654222350259838</v>
      </c>
      <c r="Z68">
        <v>0.2972392086813227</v>
      </c>
      <c r="AA68">
        <v>1.0611792857261988</v>
      </c>
    </row>
    <row r="69" spans="1:27" x14ac:dyDescent="0.25">
      <c r="A69" t="s">
        <v>189</v>
      </c>
      <c r="B69" s="66">
        <v>40464</v>
      </c>
      <c r="C69">
        <v>29.487422999999993</v>
      </c>
      <c r="D69">
        <v>-86.748049999999992</v>
      </c>
      <c r="E69">
        <v>326</v>
      </c>
      <c r="F69">
        <v>180.04018552171047</v>
      </c>
      <c r="G69">
        <v>-0.90377918682458447</v>
      </c>
      <c r="H69">
        <v>1.7653770509855293E-2</v>
      </c>
      <c r="I69">
        <v>0.7098518223436332</v>
      </c>
      <c r="J69">
        <v>-0.58998881809611536</v>
      </c>
      <c r="K69">
        <v>-0.42034221927156296</v>
      </c>
      <c r="L69">
        <v>0.41826088905939901</v>
      </c>
      <c r="M69">
        <v>0.17742296630268201</v>
      </c>
      <c r="N69">
        <v>-0.3417143233359744</v>
      </c>
      <c r="O69">
        <v>-0.77042623261693399</v>
      </c>
      <c r="P69">
        <v>-2.7848271004694589</v>
      </c>
      <c r="Q69">
        <v>-0.31828776945835457</v>
      </c>
      <c r="R69">
        <v>-1.5668643534163185</v>
      </c>
      <c r="S69">
        <v>-1.1502036644655591</v>
      </c>
      <c r="T69">
        <v>-1.4037305747815634</v>
      </c>
      <c r="U69">
        <v>-1.7508325283946173</v>
      </c>
      <c r="V69">
        <v>-1.466692092355159</v>
      </c>
      <c r="W69">
        <v>-0.27953673576492716</v>
      </c>
      <c r="X69">
        <v>-1.8588527370106052</v>
      </c>
      <c r="Y69">
        <v>-7.8151809169990614</v>
      </c>
      <c r="Z69">
        <v>-5.2252052498368062</v>
      </c>
      <c r="AA69">
        <v>-1.0117391035511141</v>
      </c>
    </row>
    <row r="70" spans="1:27" x14ac:dyDescent="0.25">
      <c r="A70" t="s">
        <v>31</v>
      </c>
      <c r="B70" s="66">
        <v>40460</v>
      </c>
      <c r="C70">
        <v>28.873950000000001</v>
      </c>
      <c r="D70">
        <v>-88.756894000000017</v>
      </c>
      <c r="E70">
        <v>492.93000000000006</v>
      </c>
      <c r="F70">
        <v>38.843471317160713</v>
      </c>
      <c r="G70">
        <v>0.9833610365461698</v>
      </c>
      <c r="H70">
        <v>-0.81293738355002942</v>
      </c>
      <c r="I70">
        <v>-3.0480067261178792</v>
      </c>
      <c r="J70">
        <v>0.82901501412248324</v>
      </c>
      <c r="K70">
        <v>-0.80737219442899122</v>
      </c>
      <c r="L70">
        <v>1.165184422747628</v>
      </c>
      <c r="M70">
        <v>0.74537428918949067</v>
      </c>
      <c r="N70">
        <v>-0.29029865216965606</v>
      </c>
      <c r="O70">
        <v>0.82465553821676363</v>
      </c>
      <c r="P70">
        <v>0.86269219640546158</v>
      </c>
      <c r="Q70">
        <v>0.32465880389756779</v>
      </c>
      <c r="R70">
        <v>0.23443552663073286</v>
      </c>
      <c r="S70">
        <v>-0.15229106208779275</v>
      </c>
      <c r="T70">
        <v>0.59230769371601932</v>
      </c>
      <c r="U70">
        <v>0.28238267439159986</v>
      </c>
      <c r="V70">
        <v>0.84747842122844552</v>
      </c>
      <c r="W70">
        <v>-0.39382477657021547</v>
      </c>
      <c r="X70">
        <v>0.37276592984743179</v>
      </c>
      <c r="Y70">
        <v>1.7873242424917066</v>
      </c>
      <c r="Z70">
        <v>1.2610142103557926</v>
      </c>
      <c r="AA70">
        <v>1.0079095865786947</v>
      </c>
    </row>
    <row r="71" spans="1:27" x14ac:dyDescent="0.25">
      <c r="A71" t="s">
        <v>32</v>
      </c>
      <c r="B71" s="66">
        <v>40453</v>
      </c>
      <c r="C71">
        <v>28.807000000000006</v>
      </c>
      <c r="D71">
        <v>-88.560999999999979</v>
      </c>
      <c r="E71">
        <v>1003.0999999999997</v>
      </c>
      <c r="F71">
        <v>18.350129301223305</v>
      </c>
      <c r="G71">
        <v>0.58413107420172095</v>
      </c>
      <c r="H71">
        <v>0.87758449282865469</v>
      </c>
      <c r="I71">
        <v>0.28701992634879214</v>
      </c>
      <c r="J71">
        <v>0.27608705137906936</v>
      </c>
      <c r="K71">
        <v>-7.2431303043678744E-2</v>
      </c>
      <c r="L71">
        <v>-0.23576380138752742</v>
      </c>
      <c r="M71">
        <v>-0.47776861604781923</v>
      </c>
      <c r="N71">
        <v>0.48063210347973206</v>
      </c>
      <c r="O71">
        <v>0.85188361341637908</v>
      </c>
      <c r="P71">
        <v>-0.53141124747159585</v>
      </c>
      <c r="Q71">
        <v>0.29543987585698228</v>
      </c>
      <c r="R71">
        <v>0.92368736653156303</v>
      </c>
      <c r="S71">
        <v>0.81793526020082208</v>
      </c>
      <c r="T71">
        <v>0.12071225736171215</v>
      </c>
      <c r="U71">
        <v>-8.398320724900242E-2</v>
      </c>
      <c r="V71">
        <v>-2.6030087943739899E-2</v>
      </c>
      <c r="W71">
        <v>-0.14616109849911169</v>
      </c>
      <c r="X71">
        <v>0.14153710186424023</v>
      </c>
      <c r="Y71">
        <v>1.3654160509655699</v>
      </c>
      <c r="Z71">
        <v>1.3567438627128832</v>
      </c>
      <c r="AA71">
        <v>1.5580321859042348</v>
      </c>
    </row>
    <row r="72" spans="1:27" x14ac:dyDescent="0.25">
      <c r="A72" t="s">
        <v>33</v>
      </c>
      <c r="B72" s="66">
        <v>40453</v>
      </c>
      <c r="C72">
        <v>28.668000000000003</v>
      </c>
      <c r="D72">
        <v>-88.430000000000049</v>
      </c>
      <c r="E72">
        <v>1355.75</v>
      </c>
      <c r="F72">
        <v>8.7873807470434855</v>
      </c>
      <c r="G72">
        <v>0.6169708419126344</v>
      </c>
      <c r="H72">
        <v>0.12587855266675743</v>
      </c>
      <c r="I72">
        <v>-0.11113139857959829</v>
      </c>
      <c r="J72">
        <v>0.26876948649364818</v>
      </c>
      <c r="K72">
        <v>0.45562434885224051</v>
      </c>
      <c r="L72">
        <v>-0.991771341371399</v>
      </c>
      <c r="M72">
        <v>-0.81970010246788039</v>
      </c>
      <c r="N72">
        <v>0.32722804201598943</v>
      </c>
      <c r="O72">
        <v>-0.38330218738371891</v>
      </c>
      <c r="P72">
        <v>-0.95433017117160912</v>
      </c>
      <c r="Q72">
        <v>0.30519914834850331</v>
      </c>
      <c r="R72">
        <v>1.2547599248443109</v>
      </c>
      <c r="S72">
        <v>1.3993135266882817</v>
      </c>
      <c r="T72">
        <v>1.6218575666566079E-2</v>
      </c>
      <c r="U72">
        <v>-0.34016600783126649</v>
      </c>
      <c r="V72">
        <v>0.25683453389499528</v>
      </c>
      <c r="W72">
        <v>1.3782391891983801</v>
      </c>
      <c r="X72">
        <v>0.27598569469239342</v>
      </c>
      <c r="Y72">
        <v>1.9076733266270889</v>
      </c>
      <c r="Z72">
        <v>4.0577735174181599</v>
      </c>
      <c r="AA72">
        <v>1.0147642372273797</v>
      </c>
    </row>
    <row r="73" spans="1:27" x14ac:dyDescent="0.25">
      <c r="A73" t="s">
        <v>237</v>
      </c>
      <c r="B73" s="66">
        <v>40459</v>
      </c>
      <c r="C73">
        <v>28.511000000000003</v>
      </c>
      <c r="D73">
        <v>-88.529942000000062</v>
      </c>
      <c r="E73">
        <v>1638.95</v>
      </c>
      <c r="F73">
        <v>28.738900148503795</v>
      </c>
      <c r="G73">
        <v>-0.14931795877652645</v>
      </c>
      <c r="H73">
        <v>0.31886347310584295</v>
      </c>
      <c r="I73">
        <v>0.6548575489959676</v>
      </c>
      <c r="J73">
        <v>-0.40515340609599593</v>
      </c>
      <c r="K73">
        <v>-0.7117392405561902</v>
      </c>
      <c r="L73">
        <v>0.78445775718574762</v>
      </c>
      <c r="M73">
        <v>0.46433360780351474</v>
      </c>
      <c r="N73">
        <v>0.27945889266212848</v>
      </c>
      <c r="O73">
        <v>-0.30095835491517725</v>
      </c>
      <c r="P73">
        <v>-0.3244676359145468</v>
      </c>
      <c r="Q73">
        <v>0.18176932657965486</v>
      </c>
      <c r="R73">
        <v>-0.26258834562527295</v>
      </c>
      <c r="S73">
        <v>-0.36544811392541021</v>
      </c>
      <c r="T73">
        <v>0.76101764426039031</v>
      </c>
      <c r="U73">
        <v>-0.19842253373078358</v>
      </c>
      <c r="V73">
        <v>0.87427182062022946</v>
      </c>
      <c r="W73">
        <v>0.6975266804905409</v>
      </c>
      <c r="X73">
        <v>0.70318362260144196</v>
      </c>
      <c r="Y73">
        <v>2.4668507177902663</v>
      </c>
      <c r="Z73">
        <v>-2.4055677641802737</v>
      </c>
      <c r="AA73">
        <v>-1.4227268720079411</v>
      </c>
    </row>
    <row r="74" spans="1:27" x14ac:dyDescent="0.25">
      <c r="A74" t="s">
        <v>34</v>
      </c>
      <c r="B74" s="66">
        <v>40461</v>
      </c>
      <c r="C74">
        <v>28.204851999999995</v>
      </c>
      <c r="D74">
        <v>-89.05601299999995</v>
      </c>
      <c r="E74">
        <v>1213.3899999999996</v>
      </c>
      <c r="F74">
        <v>88.093355404108351</v>
      </c>
      <c r="G74">
        <v>-0.31273035585954073</v>
      </c>
      <c r="H74">
        <v>0.50033679944016907</v>
      </c>
      <c r="I74">
        <v>0.47764444571150155</v>
      </c>
      <c r="J74">
        <v>0.25669850840735015</v>
      </c>
      <c r="K74">
        <v>-5.2991557440939169E-2</v>
      </c>
      <c r="L74">
        <v>-0.23884113117349692</v>
      </c>
      <c r="M74">
        <v>-0.38515863258511529</v>
      </c>
      <c r="N74">
        <v>0.35101136288151158</v>
      </c>
      <c r="O74">
        <v>-2.4294426886978155</v>
      </c>
      <c r="P74">
        <v>0.94011409234811416</v>
      </c>
      <c r="Q74">
        <v>0.30519914834850331</v>
      </c>
      <c r="R74">
        <v>0</v>
      </c>
      <c r="S74">
        <v>0</v>
      </c>
      <c r="T74">
        <v>0.60963656346893191</v>
      </c>
      <c r="U74">
        <v>1.3437778509730469</v>
      </c>
      <c r="V74">
        <v>0.84747842122844552</v>
      </c>
      <c r="W74">
        <v>1.0075781200811198</v>
      </c>
      <c r="X74">
        <v>0.81728211650878058</v>
      </c>
      <c r="Y74">
        <v>3.3413584836619377</v>
      </c>
      <c r="Z74">
        <v>0.98589852651059584</v>
      </c>
      <c r="AA74">
        <v>-1.3787403015396957</v>
      </c>
    </row>
    <row r="75" spans="1:27" x14ac:dyDescent="0.25">
      <c r="A75" t="s">
        <v>35</v>
      </c>
      <c r="B75" s="66">
        <v>40437</v>
      </c>
      <c r="C75">
        <v>28.059642000000004</v>
      </c>
      <c r="D75">
        <v>-90.249118999999979</v>
      </c>
      <c r="E75">
        <v>325</v>
      </c>
      <c r="F75">
        <v>197.14917833591542</v>
      </c>
      <c r="G75">
        <v>-0.63901519679890739</v>
      </c>
      <c r="H75">
        <v>0.22639861519640792</v>
      </c>
      <c r="I75">
        <v>0.66036625332539012</v>
      </c>
      <c r="J75">
        <v>0.62053045494941794</v>
      </c>
      <c r="K75">
        <v>-0.14280447309485053</v>
      </c>
      <c r="L75">
        <v>0.33408759477769995</v>
      </c>
      <c r="M75">
        <v>0.41925702212367233</v>
      </c>
      <c r="N75">
        <v>0.55050213092724576</v>
      </c>
      <c r="O75">
        <v>0.33868427345748875</v>
      </c>
      <c r="P75">
        <v>1.3260948811198388</v>
      </c>
      <c r="Q75">
        <v>0.32465880389756779</v>
      </c>
      <c r="R75">
        <v>0</v>
      </c>
      <c r="S75">
        <v>0</v>
      </c>
      <c r="T75">
        <v>0.9510784180076346</v>
      </c>
      <c r="U75">
        <v>1.5154082223334917</v>
      </c>
      <c r="V75">
        <v>1.1735647030453271</v>
      </c>
      <c r="W75">
        <v>0.35564961445875459</v>
      </c>
      <c r="X75">
        <v>0.9236762739422828</v>
      </c>
      <c r="Y75">
        <v>5.2221157722533436</v>
      </c>
      <c r="Z75">
        <v>0.34390745724441041</v>
      </c>
      <c r="AA75">
        <v>-0.85940422803001326</v>
      </c>
    </row>
    <row r="76" spans="1:27" x14ac:dyDescent="0.25">
      <c r="A76" t="s">
        <v>36</v>
      </c>
      <c r="B76" s="66">
        <v>40440</v>
      </c>
      <c r="C76">
        <v>27.460421999999998</v>
      </c>
      <c r="D76">
        <v>-89.779463999999976</v>
      </c>
      <c r="E76">
        <v>1456</v>
      </c>
      <c r="F76">
        <v>196.78341617662042</v>
      </c>
      <c r="G76">
        <v>-0.98798887167027138</v>
      </c>
      <c r="H76">
        <v>-4.2260998464852872E-2</v>
      </c>
      <c r="I76">
        <v>0.49118894218740355</v>
      </c>
      <c r="J76">
        <v>-1.2635814287952081</v>
      </c>
      <c r="K76">
        <v>-0.49520963623738656</v>
      </c>
      <c r="L76">
        <v>0.38032949561173679</v>
      </c>
      <c r="M76">
        <v>0.98184279023090637</v>
      </c>
      <c r="N76">
        <v>-0.26470808539278057</v>
      </c>
      <c r="O76">
        <v>0.32785166751733336</v>
      </c>
      <c r="P76">
        <v>1.4246913824749037</v>
      </c>
      <c r="Q76">
        <v>0.16172487144159792</v>
      </c>
      <c r="R76">
        <v>-1.0221201096022023</v>
      </c>
      <c r="S76">
        <v>-0.58741930834632972</v>
      </c>
      <c r="T76">
        <v>0.31883520437466029</v>
      </c>
      <c r="U76">
        <v>6.3473515469352954E-2</v>
      </c>
      <c r="V76">
        <v>0.11805215153898092</v>
      </c>
      <c r="W76">
        <v>0.38781081151005209</v>
      </c>
      <c r="X76">
        <v>0.49202656176863757</v>
      </c>
      <c r="Y76">
        <v>1.5033746290007033</v>
      </c>
      <c r="Z76">
        <v>-3.5264094233621059</v>
      </c>
      <c r="AA76">
        <v>-2.5139020757364428</v>
      </c>
    </row>
    <row r="77" spans="1:27" x14ac:dyDescent="0.25">
      <c r="A77" t="s">
        <v>37</v>
      </c>
      <c r="B77" s="66">
        <v>40440</v>
      </c>
      <c r="C77">
        <v>27.733038999999998</v>
      </c>
      <c r="D77">
        <v>-89.976969000000011</v>
      </c>
      <c r="E77">
        <v>1015.2399999999999</v>
      </c>
      <c r="F77">
        <v>191.55365679415419</v>
      </c>
      <c r="G77">
        <v>-1.2030975346575661</v>
      </c>
      <c r="H77">
        <v>-0.29527531586377037</v>
      </c>
      <c r="I77">
        <v>0.11092261159026688</v>
      </c>
      <c r="J77">
        <v>-0.84102213358736511</v>
      </c>
      <c r="K77">
        <v>-0.9412487271020894</v>
      </c>
      <c r="L77">
        <v>1.4177613975029908</v>
      </c>
      <c r="M77">
        <v>0.92307324575666072</v>
      </c>
      <c r="N77">
        <v>0.50398659831002823</v>
      </c>
      <c r="O77">
        <v>0.45520609452316435</v>
      </c>
      <c r="P77">
        <v>1.0686021045406626</v>
      </c>
      <c r="Q77">
        <v>0.17175748474611302</v>
      </c>
      <c r="R77">
        <v>-0.57509533581901073</v>
      </c>
      <c r="S77">
        <v>-0.40938837672548017</v>
      </c>
      <c r="T77">
        <v>0.65250203292855324</v>
      </c>
      <c r="U77">
        <v>0.38920558197700716</v>
      </c>
      <c r="V77">
        <v>0.45090807521747089</v>
      </c>
      <c r="W77">
        <v>0.6894542044734161</v>
      </c>
      <c r="X77">
        <v>0.62208477778224158</v>
      </c>
      <c r="Y77">
        <v>3.2135534939047066</v>
      </c>
      <c r="Z77">
        <v>-3.064334405016504</v>
      </c>
      <c r="AA77">
        <v>-2.8988517858078642</v>
      </c>
    </row>
    <row r="78" spans="1:27" x14ac:dyDescent="0.25">
      <c r="A78" t="s">
        <v>38</v>
      </c>
      <c r="B78" s="66">
        <v>40464</v>
      </c>
      <c r="C78">
        <v>28.535467171661615</v>
      </c>
      <c r="D78">
        <v>-89.821667424090919</v>
      </c>
      <c r="E78">
        <v>232.58090909090907</v>
      </c>
      <c r="F78">
        <v>141.81534022035453</v>
      </c>
      <c r="G78">
        <v>-1.610976428107542</v>
      </c>
      <c r="H78">
        <v>-1.3668978894066841</v>
      </c>
      <c r="I78">
        <v>0.16980634075987119</v>
      </c>
      <c r="J78">
        <v>-1.9610306928527643</v>
      </c>
      <c r="K78">
        <v>0.22925748881413155</v>
      </c>
      <c r="L78">
        <v>-8.2746612976098421E-2</v>
      </c>
      <c r="M78">
        <v>0.84736766998669821</v>
      </c>
      <c r="N78">
        <v>-0.91522096775316397</v>
      </c>
      <c r="O78">
        <v>-1.4515572393189258</v>
      </c>
      <c r="P78">
        <v>-0.51730991357836098</v>
      </c>
      <c r="Q78">
        <v>0.33920232727569194</v>
      </c>
      <c r="R78">
        <v>-0.29345955400266649</v>
      </c>
      <c r="S78">
        <v>-0.14240862036988328</v>
      </c>
      <c r="T78">
        <v>0.68633490745527803</v>
      </c>
      <c r="U78">
        <v>5.4700057719998709E-4</v>
      </c>
      <c r="V78">
        <v>0.93605966960658415</v>
      </c>
      <c r="W78">
        <v>0.82700800654303197</v>
      </c>
      <c r="X78">
        <v>0.594417439353498</v>
      </c>
      <c r="Y78">
        <v>1.0204682735948172</v>
      </c>
      <c r="Z78">
        <v>-0.22971611781322401</v>
      </c>
      <c r="AA78">
        <v>-4.5779936316223235</v>
      </c>
    </row>
    <row r="79" spans="1:27" x14ac:dyDescent="0.25">
      <c r="A79" t="s">
        <v>39</v>
      </c>
      <c r="B79" s="66">
        <v>40464</v>
      </c>
      <c r="C79">
        <v>28.447919444269836</v>
      </c>
      <c r="D79">
        <v>-89.671883329999986</v>
      </c>
      <c r="E79">
        <v>683.68000000000018</v>
      </c>
      <c r="F79">
        <v>129.49682979024686</v>
      </c>
      <c r="G79">
        <v>0.67552262000100827</v>
      </c>
      <c r="H79">
        <v>1.1023172178296106</v>
      </c>
      <c r="I79">
        <v>9.5017400339226996E-2</v>
      </c>
      <c r="J79">
        <v>0.78854992786600686</v>
      </c>
      <c r="K79">
        <v>0.24942257211023261</v>
      </c>
      <c r="L79">
        <v>-0.61004387899394574</v>
      </c>
      <c r="M79">
        <v>-0.51528731433963215</v>
      </c>
      <c r="N79">
        <v>-0.60361071124434984</v>
      </c>
      <c r="O79">
        <v>-0.8512924975458338</v>
      </c>
      <c r="P79">
        <v>0.18442379192077213</v>
      </c>
      <c r="Q79">
        <v>1.3863253690449689E-2</v>
      </c>
      <c r="R79">
        <v>0.46107248924208233</v>
      </c>
      <c r="S79">
        <v>9.1315091312470495E-2</v>
      </c>
      <c r="T79">
        <v>-0.34658717967963015</v>
      </c>
      <c r="U79">
        <v>-0.19280585429586625</v>
      </c>
      <c r="V79">
        <v>-0.3935889632646748</v>
      </c>
      <c r="W79">
        <v>0.47796163264982572</v>
      </c>
      <c r="X79">
        <v>-0.15291237361307683</v>
      </c>
      <c r="Y79">
        <v>-1.0979137281185176</v>
      </c>
      <c r="Z79">
        <v>0.58263221061062009</v>
      </c>
      <c r="AA79">
        <v>1.5305222740539461</v>
      </c>
    </row>
    <row r="80" spans="1:27" x14ac:dyDescent="0.25">
      <c r="A80" t="s">
        <v>40</v>
      </c>
      <c r="B80" s="66">
        <v>40442</v>
      </c>
      <c r="C80">
        <v>28.218691999999997</v>
      </c>
      <c r="D80">
        <v>-89.491714000000002</v>
      </c>
      <c r="E80">
        <v>1002</v>
      </c>
      <c r="F80">
        <v>122.34511902186193</v>
      </c>
      <c r="G80">
        <v>-0.16669226723798683</v>
      </c>
      <c r="H80">
        <v>1.2430420465882306</v>
      </c>
      <c r="I80">
        <v>0.5544802763195521</v>
      </c>
      <c r="J80">
        <v>-0.17575430284600843</v>
      </c>
      <c r="K80">
        <v>-0.29660524922412584</v>
      </c>
      <c r="L80">
        <v>0.26841043506108653</v>
      </c>
      <c r="M80">
        <v>5.4847941931528414E-2</v>
      </c>
      <c r="N80">
        <v>0.65423186177888093</v>
      </c>
      <c r="O80">
        <v>-1.7859215675752178E-2</v>
      </c>
      <c r="P80">
        <v>0.2259549425360905</v>
      </c>
      <c r="Q80">
        <v>0.35370224182261356</v>
      </c>
      <c r="R80">
        <v>-0.35961228629153474</v>
      </c>
      <c r="S80">
        <v>-0.4016949602720245</v>
      </c>
      <c r="T80">
        <v>0.76101764426039031</v>
      </c>
      <c r="U80">
        <v>0.82408369764324541</v>
      </c>
      <c r="V80">
        <v>0.79331402862978073</v>
      </c>
      <c r="W80">
        <v>0.51101193099793008</v>
      </c>
      <c r="X80">
        <v>0.78414419481850273</v>
      </c>
      <c r="Y80">
        <v>3.7151107125223932</v>
      </c>
      <c r="Z80">
        <v>-1.3464240504266671</v>
      </c>
      <c r="AA80">
        <v>-0.48476659278595313</v>
      </c>
    </row>
    <row r="81" spans="1:27" x14ac:dyDescent="0.25">
      <c r="A81" t="s">
        <v>41</v>
      </c>
      <c r="B81" s="66">
        <v>40442</v>
      </c>
      <c r="C81">
        <v>27.828322000000007</v>
      </c>
      <c r="D81">
        <v>-89.164774999999992</v>
      </c>
      <c r="E81">
        <v>1405</v>
      </c>
      <c r="F81">
        <v>126.3505937843458</v>
      </c>
      <c r="G81">
        <v>-1.2030975346575661</v>
      </c>
      <c r="H81">
        <v>-0.93303902749460532</v>
      </c>
      <c r="I81">
        <v>0.14471927536016668</v>
      </c>
      <c r="J81">
        <v>-1.1178028792124559</v>
      </c>
      <c r="K81">
        <v>2.9912545813161686E-2</v>
      </c>
      <c r="L81">
        <v>-0.17182010172230988</v>
      </c>
      <c r="M81">
        <v>-6.0871334232884135E-2</v>
      </c>
      <c r="N81">
        <v>0.37472768838826609</v>
      </c>
      <c r="O81">
        <v>5.4713886084088538E-2</v>
      </c>
      <c r="P81">
        <v>0.7193138467041672</v>
      </c>
      <c r="Q81">
        <v>0.16172487144159792</v>
      </c>
      <c r="R81">
        <v>-1.5674292400699825</v>
      </c>
      <c r="S81">
        <v>-0.84188797561412942</v>
      </c>
      <c r="T81">
        <v>0.50404208342391854</v>
      </c>
      <c r="U81">
        <v>5.1724975435649273E-3</v>
      </c>
      <c r="V81">
        <v>0.22525788189814488</v>
      </c>
      <c r="W81">
        <v>1.7734546210506044</v>
      </c>
      <c r="X81">
        <v>0.55795570618369417</v>
      </c>
      <c r="Y81">
        <v>2.7654411038238105</v>
      </c>
      <c r="Z81">
        <v>-1.4482363504197266</v>
      </c>
      <c r="AA81">
        <v>-2.365296093965775</v>
      </c>
    </row>
    <row r="82" spans="1:27" x14ac:dyDescent="0.25">
      <c r="A82" t="s">
        <v>42</v>
      </c>
      <c r="B82" s="66">
        <v>40441</v>
      </c>
      <c r="C82">
        <v>27.336321999999999</v>
      </c>
      <c r="D82">
        <v>-88.659344000000019</v>
      </c>
      <c r="E82">
        <v>2259</v>
      </c>
      <c r="F82">
        <v>157.67713006707316</v>
      </c>
      <c r="G82">
        <v>-3.2348065594845967</v>
      </c>
      <c r="H82">
        <v>-1.4509880306281393</v>
      </c>
      <c r="I82">
        <v>1.4396415911318565</v>
      </c>
      <c r="J82">
        <v>-1.9984992355758566</v>
      </c>
      <c r="K82">
        <v>-1.1952705103868448</v>
      </c>
      <c r="L82">
        <v>1.2207881659715749</v>
      </c>
      <c r="M82">
        <v>1.802215666191948</v>
      </c>
      <c r="N82">
        <v>-2.2268736833394103</v>
      </c>
      <c r="O82">
        <v>-1.471873255612367</v>
      </c>
      <c r="P82">
        <v>-2.2054425746035083E-2</v>
      </c>
      <c r="Q82">
        <v>0.27095517606283237</v>
      </c>
      <c r="R82">
        <v>-1.5679077348612094</v>
      </c>
      <c r="S82">
        <v>-0.76634797798834398</v>
      </c>
      <c r="T82">
        <v>0.73634081579631261</v>
      </c>
      <c r="U82">
        <v>-1.068320111348191</v>
      </c>
      <c r="V82">
        <v>0.81145535152261783</v>
      </c>
      <c r="W82">
        <v>-0.5053555000227703</v>
      </c>
      <c r="X82">
        <v>0.78670992950894958</v>
      </c>
      <c r="Y82">
        <v>-1.496499006932249</v>
      </c>
      <c r="Z82">
        <v>-6.2244491440656917</v>
      </c>
      <c r="AA82">
        <v>-6.8875069037188759</v>
      </c>
    </row>
    <row r="83" spans="1:27" x14ac:dyDescent="0.25">
      <c r="A83" t="s">
        <v>43</v>
      </c>
      <c r="B83" s="66">
        <v>40441</v>
      </c>
      <c r="C83">
        <v>26.999738999999998</v>
      </c>
      <c r="D83">
        <v>-87.996706000000003</v>
      </c>
      <c r="E83">
        <v>2767</v>
      </c>
      <c r="F83">
        <v>196.57548736508309</v>
      </c>
      <c r="G83">
        <v>-2.973810970110812</v>
      </c>
      <c r="H83">
        <v>-1.1787845714428511</v>
      </c>
      <c r="I83">
        <v>1.5295967110841446</v>
      </c>
      <c r="J83">
        <v>-2.5425641525297444</v>
      </c>
      <c r="K83">
        <v>-0.51886172291120203</v>
      </c>
      <c r="L83">
        <v>4.0607251323095631E-2</v>
      </c>
      <c r="M83">
        <v>1.0013538033496183</v>
      </c>
      <c r="N83">
        <v>-1.8638489967046166</v>
      </c>
      <c r="O83">
        <v>-1.5546149399512794</v>
      </c>
      <c r="P83">
        <v>6.9132663526782975E-2</v>
      </c>
      <c r="Q83">
        <v>-1.3531849159206555</v>
      </c>
      <c r="R83">
        <v>-1.5678255355522051</v>
      </c>
      <c r="S83">
        <v>-1.0457090257505828</v>
      </c>
      <c r="T83">
        <v>-0.80489210462986371</v>
      </c>
      <c r="U83">
        <v>-1.271987817957011</v>
      </c>
      <c r="V83">
        <v>-1.1191053763804757</v>
      </c>
      <c r="W83">
        <v>0.7241770229556479</v>
      </c>
      <c r="X83">
        <v>-1.9076374913645118E-2</v>
      </c>
      <c r="Y83">
        <v>-5.4916566795081279</v>
      </c>
      <c r="Z83">
        <v>-5.9200144360210771</v>
      </c>
      <c r="AA83">
        <v>-6.2140262304508012</v>
      </c>
    </row>
    <row r="84" spans="1:27" x14ac:dyDescent="0.25">
      <c r="A84" t="s">
        <v>44</v>
      </c>
      <c r="B84" s="66">
        <v>40452</v>
      </c>
      <c r="C84">
        <v>28.731999999999978</v>
      </c>
      <c r="D84">
        <v>-88.376800000000003</v>
      </c>
      <c r="E84">
        <v>1577.6399999999996</v>
      </c>
      <c r="F84">
        <v>1.4752477560828747</v>
      </c>
      <c r="G84">
        <v>-8.6186646353932656E-3</v>
      </c>
      <c r="H84">
        <v>-1.6348681797846683</v>
      </c>
      <c r="I84">
        <v>-1.6315669860286126</v>
      </c>
      <c r="J84">
        <v>1.8754242741499454</v>
      </c>
      <c r="K84">
        <v>2.6415547487889754</v>
      </c>
      <c r="L84">
        <v>-1.9821974928192416</v>
      </c>
      <c r="M84">
        <v>-2.1079047809436857</v>
      </c>
      <c r="N84">
        <v>-3.7827261208722721E-2</v>
      </c>
      <c r="O84">
        <v>0.20589808793458828</v>
      </c>
      <c r="P84">
        <v>-1.3858260520990153</v>
      </c>
      <c r="Q84">
        <v>0.25620462712209996</v>
      </c>
      <c r="R84">
        <v>2.1469456811708394</v>
      </c>
      <c r="S84">
        <v>1.983725348719821</v>
      </c>
      <c r="T84">
        <v>2.6842536596169902E-2</v>
      </c>
      <c r="U84">
        <v>2.2825563341213555</v>
      </c>
      <c r="V84">
        <v>0.13973834854859593</v>
      </c>
      <c r="W84">
        <v>3.7059994881775769E-2</v>
      </c>
      <c r="X84">
        <v>0.19162279209919747</v>
      </c>
      <c r="Y84">
        <v>1.9664222586055438</v>
      </c>
      <c r="Z84">
        <v>13.181720903013508</v>
      </c>
      <c r="AA84">
        <v>2.6209751040330032</v>
      </c>
    </row>
    <row r="85" spans="1:27" x14ac:dyDescent="0.25">
      <c r="A85" t="s">
        <v>190</v>
      </c>
      <c r="B85" s="66">
        <v>40470</v>
      </c>
      <c r="C85">
        <v>28.41556666666667</v>
      </c>
      <c r="D85">
        <v>-88.704274999999981</v>
      </c>
      <c r="E85">
        <v>1402.3899999999999</v>
      </c>
      <c r="F85">
        <v>47.233919390770751</v>
      </c>
      <c r="G85">
        <v>1.1175372552530196</v>
      </c>
      <c r="H85">
        <v>-5.9431423714406191E-2</v>
      </c>
      <c r="I85">
        <v>-0.75137034273766856</v>
      </c>
      <c r="J85">
        <v>0.16597059647784507</v>
      </c>
      <c r="K85">
        <v>-0.41648149887309355</v>
      </c>
      <c r="L85">
        <v>0.1952911871609016</v>
      </c>
      <c r="M85">
        <v>0.12701279568349602</v>
      </c>
      <c r="N85">
        <v>8.562495045779335E-2</v>
      </c>
      <c r="O85">
        <v>-9.232574081796549E-2</v>
      </c>
      <c r="P85">
        <v>-1.9537420661902658</v>
      </c>
      <c r="Q85">
        <v>0.33920232727569194</v>
      </c>
      <c r="R85">
        <v>0</v>
      </c>
      <c r="S85">
        <v>0</v>
      </c>
      <c r="T85">
        <v>0.54851753770171341</v>
      </c>
      <c r="U85">
        <v>-0.38648870067106511</v>
      </c>
      <c r="V85">
        <v>0.55886671799650567</v>
      </c>
      <c r="W85">
        <v>-0.3840193427613724</v>
      </c>
      <c r="X85">
        <v>0.61381874036423001</v>
      </c>
      <c r="Y85">
        <v>0.3478316175291295</v>
      </c>
      <c r="Z85">
        <v>0.53326104848399736</v>
      </c>
      <c r="AA85">
        <v>0.87790186328651953</v>
      </c>
    </row>
    <row r="86" spans="1:27" x14ac:dyDescent="0.25">
      <c r="A86" t="s">
        <v>45</v>
      </c>
      <c r="B86" s="66">
        <v>40459</v>
      </c>
      <c r="C86">
        <v>28.345175000000019</v>
      </c>
      <c r="D86">
        <v>-88.778517000000051</v>
      </c>
      <c r="E86">
        <v>1437.7200000000005</v>
      </c>
      <c r="F86">
        <v>57.894183201406939</v>
      </c>
      <c r="G86">
        <v>0.32733805461146293</v>
      </c>
      <c r="H86">
        <v>0.88174827957761803</v>
      </c>
      <c r="I86">
        <v>0.25679256611653339</v>
      </c>
      <c r="J86">
        <v>-0.92800112397131929</v>
      </c>
      <c r="K86">
        <v>-0.99694091491193171</v>
      </c>
      <c r="L86">
        <v>0.91218865206961575</v>
      </c>
      <c r="M86">
        <v>0.72078885271920312</v>
      </c>
      <c r="N86">
        <v>-0.75120363808462809</v>
      </c>
      <c r="O86">
        <v>-0.78641724496892484</v>
      </c>
      <c r="P86">
        <v>-0.66531139013681473</v>
      </c>
      <c r="Q86">
        <v>0.34404046462597815</v>
      </c>
      <c r="R86">
        <v>-0.38041900574929099</v>
      </c>
      <c r="S86">
        <v>-0.48505779514682273</v>
      </c>
      <c r="T86">
        <v>0.85763653437654308</v>
      </c>
      <c r="U86">
        <v>-0.23570304701763234</v>
      </c>
      <c r="V86">
        <v>0.97958250382458845</v>
      </c>
      <c r="W86">
        <v>0.34588838931426485</v>
      </c>
      <c r="X86">
        <v>0.7661051493544806</v>
      </c>
      <c r="Y86">
        <v>1.1960447857810759</v>
      </c>
      <c r="Z86">
        <v>-3.4275771923645268</v>
      </c>
      <c r="AA86">
        <v>-1.6546555413156372</v>
      </c>
    </row>
    <row r="87" spans="1:27" x14ac:dyDescent="0.25">
      <c r="A87" t="s">
        <v>46</v>
      </c>
      <c r="B87" s="66">
        <v>40470</v>
      </c>
      <c r="C87">
        <v>28.447055555714286</v>
      </c>
      <c r="D87">
        <v>-88.759341660000004</v>
      </c>
      <c r="E87">
        <v>1327.8378571428573</v>
      </c>
      <c r="F87">
        <v>48.511089638642744</v>
      </c>
      <c r="G87">
        <v>0.63314767809641848</v>
      </c>
      <c r="H87">
        <v>0.27054440352236808</v>
      </c>
      <c r="I87">
        <v>0.25518559063276358</v>
      </c>
      <c r="J87">
        <v>0.22066861751497471</v>
      </c>
      <c r="K87">
        <v>-0.93379590367865573</v>
      </c>
      <c r="L87">
        <v>1.2789521776483945</v>
      </c>
      <c r="M87">
        <v>0.82623595137006423</v>
      </c>
      <c r="N87">
        <v>-0.30312316338911094</v>
      </c>
      <c r="O87">
        <v>-1.1086187285714078</v>
      </c>
      <c r="P87">
        <v>-1.6762557994440757</v>
      </c>
      <c r="Q87">
        <v>0.34404046462597815</v>
      </c>
      <c r="R87">
        <v>0</v>
      </c>
      <c r="S87">
        <v>0</v>
      </c>
      <c r="T87">
        <v>0.17155280454384453</v>
      </c>
      <c r="U87">
        <v>-0.34340605201892677</v>
      </c>
      <c r="V87">
        <v>0.27773978345237316</v>
      </c>
      <c r="W87">
        <v>0.10543768739395956</v>
      </c>
      <c r="X87">
        <v>0.14490957893396214</v>
      </c>
      <c r="Y87">
        <v>-0.91143454217813435</v>
      </c>
      <c r="Z87">
        <v>-2.4274090999926221</v>
      </c>
      <c r="AA87">
        <v>-0.85026995663980476</v>
      </c>
    </row>
    <row r="88" spans="1:27" x14ac:dyDescent="0.25">
      <c r="A88" t="s">
        <v>47</v>
      </c>
      <c r="B88" s="66">
        <v>40470</v>
      </c>
      <c r="C88">
        <v>28.730174999999992</v>
      </c>
      <c r="D88">
        <v>-88.416986110000025</v>
      </c>
      <c r="E88">
        <v>1535</v>
      </c>
      <c r="F88">
        <v>2.8330449668313697</v>
      </c>
      <c r="G88">
        <v>0.7645730994849429</v>
      </c>
      <c r="H88">
        <v>0.36311501442728267</v>
      </c>
      <c r="I88">
        <v>-0.13446159584402548</v>
      </c>
      <c r="J88">
        <v>0.91663987752204579</v>
      </c>
      <c r="K88">
        <v>-0.1916485642884842</v>
      </c>
      <c r="L88">
        <v>-0.46042613089604695</v>
      </c>
      <c r="M88">
        <v>-0.48580081679926967</v>
      </c>
      <c r="N88">
        <v>0.61979708990095073</v>
      </c>
      <c r="O88">
        <v>0.50663790472078241</v>
      </c>
      <c r="P88">
        <v>-1.0207875906519264</v>
      </c>
      <c r="Q88">
        <v>0.31007140858761573</v>
      </c>
      <c r="R88">
        <v>0.95582204273795013</v>
      </c>
      <c r="S88">
        <v>0.90172877756591652</v>
      </c>
      <c r="T88">
        <v>0.40367488383612549</v>
      </c>
      <c r="U88">
        <v>0.2337386191260076</v>
      </c>
      <c r="V88">
        <v>0.58778170924437756</v>
      </c>
      <c r="W88">
        <v>7.1572754853894763E-2</v>
      </c>
      <c r="X88">
        <v>0.58325860660691664</v>
      </c>
      <c r="Y88">
        <v>2.5851725951758868</v>
      </c>
      <c r="Z88">
        <v>2.9848031550553982</v>
      </c>
      <c r="AA88">
        <v>1.7341715879049326</v>
      </c>
    </row>
    <row r="89" spans="1:27" x14ac:dyDescent="0.25">
      <c r="A89" t="s">
        <v>48</v>
      </c>
      <c r="B89" s="66">
        <v>40448</v>
      </c>
      <c r="C89">
        <v>28.697132500000016</v>
      </c>
      <c r="D89">
        <v>-88.384875000000051</v>
      </c>
      <c r="E89">
        <v>1595</v>
      </c>
      <c r="F89">
        <v>4.6520860239950208</v>
      </c>
      <c r="G89">
        <v>0.91813834685762441</v>
      </c>
      <c r="H89">
        <v>0.70256060628906436</v>
      </c>
      <c r="I89">
        <v>-0.32793525402441653</v>
      </c>
      <c r="J89">
        <v>0.33075564839617538</v>
      </c>
      <c r="K89">
        <v>-0.28446981608073979</v>
      </c>
      <c r="L89">
        <v>-0.30665267807320679</v>
      </c>
      <c r="M89">
        <v>-1.9103069437317495E-2</v>
      </c>
      <c r="N89">
        <v>0.53889731863138191</v>
      </c>
      <c r="O89">
        <v>9.0320022288109467E-2</v>
      </c>
      <c r="P89">
        <v>-0.11772789232030599</v>
      </c>
      <c r="Q89">
        <v>0.19176048277484425</v>
      </c>
      <c r="R89">
        <v>0.55080305350829417</v>
      </c>
      <c r="S89">
        <v>-1.2490050859355704E-2</v>
      </c>
      <c r="T89">
        <v>0.54851753770171341</v>
      </c>
      <c r="U89">
        <v>-0.10947662536489595</v>
      </c>
      <c r="V89">
        <v>0.49052406003058563</v>
      </c>
      <c r="W89">
        <v>0.81447011466852348</v>
      </c>
      <c r="X89">
        <v>0.5295179511465542</v>
      </c>
      <c r="Y89">
        <v>2.6405157379408344</v>
      </c>
      <c r="Z89">
        <v>0.64413847901444166</v>
      </c>
      <c r="AA89">
        <v>1.1137695031690513</v>
      </c>
    </row>
    <row r="90" spans="1:27" x14ac:dyDescent="0.25">
      <c r="A90" t="s">
        <v>49</v>
      </c>
      <c r="B90" s="66">
        <v>40443</v>
      </c>
      <c r="C90">
        <v>28.705231000000001</v>
      </c>
      <c r="D90">
        <v>-88.401671999999991</v>
      </c>
      <c r="E90">
        <v>1585</v>
      </c>
      <c r="F90">
        <v>3.9087856563134888</v>
      </c>
      <c r="G90">
        <v>-0.48359393028539743</v>
      </c>
      <c r="H90">
        <v>-1.112821969769229</v>
      </c>
      <c r="I90">
        <v>3.8360148683802456E-2</v>
      </c>
      <c r="J90">
        <v>0.77548344141438641</v>
      </c>
      <c r="K90">
        <v>0.83624082318407533</v>
      </c>
      <c r="L90">
        <v>-1.3301296320625149</v>
      </c>
      <c r="M90">
        <v>-1.4353881330173741</v>
      </c>
      <c r="N90">
        <v>0.52727648864611054</v>
      </c>
      <c r="O90">
        <v>0.10209071212015569</v>
      </c>
      <c r="P90">
        <v>0.17038063835417649</v>
      </c>
      <c r="Q90">
        <v>0.29543987585698228</v>
      </c>
      <c r="R90">
        <v>0.28540225089992377</v>
      </c>
      <c r="S90">
        <v>0.2020582915136534</v>
      </c>
      <c r="T90">
        <v>1.1147955037216968</v>
      </c>
      <c r="U90">
        <v>0.47722657182857375</v>
      </c>
      <c r="V90">
        <v>1.3187129014304564</v>
      </c>
      <c r="W90">
        <v>0.4473813178478952</v>
      </c>
      <c r="X90">
        <v>0.95730161119569213</v>
      </c>
      <c r="Y90">
        <v>4.6424407774114282</v>
      </c>
      <c r="Z90">
        <v>5.1667918301906779</v>
      </c>
      <c r="AA90">
        <v>0.80406409016860914</v>
      </c>
    </row>
    <row r="91" spans="1:27" x14ac:dyDescent="0.25">
      <c r="A91" t="s">
        <v>50</v>
      </c>
      <c r="B91" s="66">
        <v>40470</v>
      </c>
      <c r="C91">
        <v>28.68808055569443</v>
      </c>
      <c r="D91">
        <v>-88.418438879999968</v>
      </c>
      <c r="E91">
        <v>1422.2299999999998</v>
      </c>
      <c r="F91">
        <v>6.2914647508603281</v>
      </c>
      <c r="G91">
        <v>0.39694788240300899</v>
      </c>
      <c r="H91">
        <v>0.25559119351821613</v>
      </c>
      <c r="I91">
        <v>8.190433051926152E-2</v>
      </c>
      <c r="J91">
        <v>0.5235810573639853</v>
      </c>
      <c r="K91">
        <v>-1.4854536552677826</v>
      </c>
      <c r="L91">
        <v>1.3353037388790596</v>
      </c>
      <c r="M91">
        <v>1.5345266926777483</v>
      </c>
      <c r="N91">
        <v>0.41017738281432387</v>
      </c>
      <c r="O91">
        <v>0.23967822466135144</v>
      </c>
      <c r="P91">
        <v>-0.46972421723741664</v>
      </c>
      <c r="Q91">
        <v>0.29055284372984458</v>
      </c>
      <c r="R91">
        <v>0.9632313830270266</v>
      </c>
      <c r="S91">
        <v>0.67669969053974421</v>
      </c>
      <c r="T91">
        <v>0.58360347424254488</v>
      </c>
      <c r="U91">
        <v>-1.7736203636015075E-3</v>
      </c>
      <c r="V91">
        <v>0.52972844275238429</v>
      </c>
      <c r="W91">
        <v>-0.27953673576492716</v>
      </c>
      <c r="X91">
        <v>0.62483367204044993</v>
      </c>
      <c r="Y91">
        <v>2.0646113808293007</v>
      </c>
      <c r="Z91">
        <v>-1.5684111914013079</v>
      </c>
      <c r="AA91">
        <v>-0.78634825212466763</v>
      </c>
    </row>
    <row r="92" spans="1:27" x14ac:dyDescent="0.25">
      <c r="A92" t="s">
        <v>51</v>
      </c>
      <c r="B92" s="66">
        <v>40449</v>
      </c>
      <c r="C92">
        <v>28.672507999999997</v>
      </c>
      <c r="D92">
        <v>-88.435905999999989</v>
      </c>
      <c r="E92">
        <v>1350</v>
      </c>
      <c r="F92">
        <v>8.6308666917368289</v>
      </c>
      <c r="G92">
        <v>0.46966469315492293</v>
      </c>
      <c r="H92">
        <v>0.37488383380439078</v>
      </c>
      <c r="I92">
        <v>0.2659621281725385</v>
      </c>
      <c r="J92">
        <v>0.57329103219951305</v>
      </c>
      <c r="K92">
        <v>1.0499676583535991</v>
      </c>
      <c r="L92">
        <v>-1.3367640140661758</v>
      </c>
      <c r="M92">
        <v>-1.2704036734325148</v>
      </c>
      <c r="N92">
        <v>0.29142661320985636</v>
      </c>
      <c r="O92">
        <v>0.77869016104516264</v>
      </c>
      <c r="P92">
        <v>8.8187354856174675E-3</v>
      </c>
      <c r="Q92">
        <v>0.31007140858761573</v>
      </c>
      <c r="R92">
        <v>1.2873269213503276</v>
      </c>
      <c r="S92">
        <v>1.288146756326223</v>
      </c>
      <c r="T92">
        <v>0.76919586773569204</v>
      </c>
      <c r="U92">
        <v>-0.11206128688198351</v>
      </c>
      <c r="V92">
        <v>0.64495534687440115</v>
      </c>
      <c r="W92">
        <v>-0.32628016318986269</v>
      </c>
      <c r="X92">
        <v>0.64398638051622215</v>
      </c>
      <c r="Y92">
        <v>3.1379058701706439</v>
      </c>
      <c r="Z92">
        <v>5.0489520128653878</v>
      </c>
      <c r="AA92">
        <v>2.4076317158982365</v>
      </c>
    </row>
    <row r="93" spans="1:27" x14ac:dyDescent="0.25">
      <c r="A93" t="s">
        <v>52</v>
      </c>
      <c r="B93" s="66">
        <v>40453</v>
      </c>
      <c r="C93">
        <v>28.639167000000018</v>
      </c>
      <c r="D93">
        <v>-88.471293999999958</v>
      </c>
      <c r="E93">
        <v>1577</v>
      </c>
      <c r="F93">
        <v>13.62734112142493</v>
      </c>
      <c r="G93">
        <v>-1.6569645924463122E-2</v>
      </c>
      <c r="H93">
        <v>-0.22041404217549862</v>
      </c>
      <c r="I93">
        <v>-2.998480939308136E-2</v>
      </c>
      <c r="J93">
        <v>0.55572220461915001</v>
      </c>
      <c r="K93">
        <v>0.18000126322103527</v>
      </c>
      <c r="L93">
        <v>-0.73738484467282184</v>
      </c>
      <c r="M93">
        <v>-0.50901736708060752</v>
      </c>
      <c r="N93">
        <v>0.46893051717955941</v>
      </c>
      <c r="O93">
        <v>-0.39726010389808464</v>
      </c>
      <c r="P93">
        <v>-0.13414122448803409</v>
      </c>
      <c r="Q93">
        <v>0.28076393779962067</v>
      </c>
      <c r="R93">
        <v>0.46472526625122074</v>
      </c>
      <c r="S93">
        <v>0.1700070387164255</v>
      </c>
      <c r="T93">
        <v>0.25105206107033273</v>
      </c>
      <c r="U93">
        <v>0.68802726402806869</v>
      </c>
      <c r="V93">
        <v>0.67322055689169025</v>
      </c>
      <c r="W93">
        <v>-0.43862089405558569</v>
      </c>
      <c r="X93">
        <v>0.45392705104011594</v>
      </c>
      <c r="Y93">
        <v>1.8185786344940793</v>
      </c>
      <c r="Z93">
        <v>2.7674925876814429</v>
      </c>
      <c r="AA93">
        <v>0.59250744580840886</v>
      </c>
    </row>
    <row r="94" spans="1:27" x14ac:dyDescent="0.25">
      <c r="A94" t="s">
        <v>53</v>
      </c>
      <c r="B94" s="66">
        <v>40470</v>
      </c>
      <c r="C94">
        <v>28.575208333229156</v>
      </c>
      <c r="D94">
        <v>-88.537841659999984</v>
      </c>
      <c r="E94">
        <v>1577.91</v>
      </c>
      <c r="F94">
        <v>23.211136799911817</v>
      </c>
      <c r="G94">
        <v>0.12097059444075171</v>
      </c>
      <c r="H94">
        <v>8.9022762899182276E-2</v>
      </c>
      <c r="I94">
        <v>-5.5711304247707996E-2</v>
      </c>
      <c r="J94">
        <v>0.69987795714506462</v>
      </c>
      <c r="K94">
        <v>-0.69134122084134197</v>
      </c>
      <c r="L94">
        <v>0.30420684975038431</v>
      </c>
      <c r="M94">
        <v>8.4416665496748935E-2</v>
      </c>
      <c r="N94">
        <v>0.61979708990095073</v>
      </c>
      <c r="O94">
        <v>-0.57030631142632737</v>
      </c>
      <c r="P94">
        <v>-1.5837901679943445</v>
      </c>
      <c r="Q94">
        <v>0.24140894639578916</v>
      </c>
      <c r="R94">
        <v>0</v>
      </c>
      <c r="S94">
        <v>0</v>
      </c>
      <c r="T94">
        <v>0.43140115309415583</v>
      </c>
      <c r="U94">
        <v>-8.398320724900242E-2</v>
      </c>
      <c r="V94">
        <v>0.37040608028327399</v>
      </c>
      <c r="W94">
        <v>-0.21161671886156952</v>
      </c>
      <c r="X94">
        <v>0.54662188503632747</v>
      </c>
      <c r="Y94">
        <v>0.79904424106584482</v>
      </c>
      <c r="Z94">
        <v>-3.3270523204875363E-3</v>
      </c>
      <c r="AA94">
        <v>0.11384662101208999</v>
      </c>
    </row>
    <row r="95" spans="1:27" x14ac:dyDescent="0.25">
      <c r="A95" t="s">
        <v>54</v>
      </c>
      <c r="B95" s="66">
        <v>40470</v>
      </c>
      <c r="C95">
        <v>28.514144444285726</v>
      </c>
      <c r="D95">
        <v>-88.600569439999987</v>
      </c>
      <c r="E95">
        <v>1515.8300000000002</v>
      </c>
      <c r="F95">
        <v>32.334711757228156</v>
      </c>
      <c r="G95">
        <v>-0.18425237695221239</v>
      </c>
      <c r="H95">
        <v>-1.1149384950643428</v>
      </c>
      <c r="I95">
        <v>-0.32815381199353483</v>
      </c>
      <c r="J95">
        <v>0.50050537993704902</v>
      </c>
      <c r="K95">
        <v>-1.7022363139761645</v>
      </c>
      <c r="L95">
        <v>2.6948547599296382</v>
      </c>
      <c r="M95">
        <v>3.0194532943123376</v>
      </c>
      <c r="N95">
        <v>-0.18839979878260277</v>
      </c>
      <c r="O95">
        <v>-0.72298378468904601</v>
      </c>
      <c r="P95">
        <v>-1.4789967654195799</v>
      </c>
      <c r="Q95">
        <v>0.32465880389756779</v>
      </c>
      <c r="R95">
        <v>0</v>
      </c>
      <c r="S95">
        <v>0</v>
      </c>
      <c r="T95">
        <v>8.9765570559972099E-2</v>
      </c>
      <c r="U95">
        <v>-0.33371656634046143</v>
      </c>
      <c r="V95">
        <v>0.27773978345237316</v>
      </c>
      <c r="W95">
        <v>2.1506490110207957E-2</v>
      </c>
      <c r="X95">
        <v>0.17504594224468067</v>
      </c>
      <c r="Y95">
        <v>-0.94393640901613884</v>
      </c>
      <c r="Z95">
        <v>-4.3199291760235807</v>
      </c>
      <c r="AA95">
        <v>-3.1830254910213474</v>
      </c>
    </row>
    <row r="96" spans="1:27" x14ac:dyDescent="0.25">
      <c r="A96" t="s">
        <v>191</v>
      </c>
      <c r="B96" s="66">
        <v>40463</v>
      </c>
      <c r="C96">
        <v>29.603745</v>
      </c>
      <c r="D96">
        <v>-87.220464000000007</v>
      </c>
      <c r="E96">
        <v>260</v>
      </c>
      <c r="F96">
        <v>148.74772525530778</v>
      </c>
      <c r="G96">
        <v>-0.90377918682458447</v>
      </c>
      <c r="H96">
        <v>0.57367504027674088</v>
      </c>
      <c r="I96">
        <v>0.95710507232208319</v>
      </c>
      <c r="J96">
        <v>-1.5342707584675681</v>
      </c>
      <c r="K96">
        <v>0.67003775661209231</v>
      </c>
      <c r="L96">
        <v>-0.98117034216763144</v>
      </c>
      <c r="M96">
        <v>-0.80640547343293312</v>
      </c>
      <c r="N96">
        <v>-0.5373689062135486</v>
      </c>
      <c r="O96">
        <v>0.14869400430501445</v>
      </c>
      <c r="P96">
        <v>1.1891254190894516</v>
      </c>
      <c r="Q96">
        <v>-0.91984579803815025</v>
      </c>
      <c r="R96">
        <v>-1.5674775514758341</v>
      </c>
      <c r="S96">
        <v>-0.9569783012801425</v>
      </c>
      <c r="T96">
        <v>-0.81913709700495685</v>
      </c>
      <c r="U96">
        <v>-1.7834945108487075</v>
      </c>
      <c r="V96">
        <v>-0.38115604297701544</v>
      </c>
      <c r="W96">
        <v>-0.8062783565976076</v>
      </c>
      <c r="X96">
        <v>-1.4004688914258372</v>
      </c>
      <c r="Y96">
        <v>-4.6817219994572348</v>
      </c>
      <c r="Z96">
        <v>-3.6902954694428542</v>
      </c>
      <c r="AA96">
        <v>0.11765089187595243</v>
      </c>
    </row>
    <row r="97" spans="1:27" x14ac:dyDescent="0.25">
      <c r="A97" t="s">
        <v>192</v>
      </c>
      <c r="B97" s="66">
        <v>40461</v>
      </c>
      <c r="C97">
        <v>28.851890000000012</v>
      </c>
      <c r="D97">
        <v>-89.024157000000031</v>
      </c>
      <c r="E97">
        <v>220</v>
      </c>
      <c r="F97">
        <v>63.193411847826567</v>
      </c>
      <c r="G97">
        <v>2.3488710276087059</v>
      </c>
      <c r="H97">
        <v>-0.4659462899469537</v>
      </c>
      <c r="I97">
        <v>-1.0034947008485835</v>
      </c>
      <c r="J97">
        <v>1.2072393674073842</v>
      </c>
      <c r="K97">
        <v>0.32970432972644309</v>
      </c>
      <c r="L97">
        <v>-0.5508466567435284</v>
      </c>
      <c r="M97">
        <v>-0.45156852825049365</v>
      </c>
      <c r="N97">
        <v>0.386560845624563</v>
      </c>
      <c r="O97">
        <v>-1.0729384109871483</v>
      </c>
      <c r="P97">
        <v>-1.6188355903598675</v>
      </c>
      <c r="Q97">
        <v>0.32465880389756779</v>
      </c>
      <c r="R97">
        <v>0.43706365452402529</v>
      </c>
      <c r="S97">
        <v>-2.7007010590849784E-2</v>
      </c>
      <c r="T97">
        <v>0.53967795333445356</v>
      </c>
      <c r="U97">
        <v>-0.66489153898597975</v>
      </c>
      <c r="V97">
        <v>0.41087175380789642</v>
      </c>
      <c r="W97">
        <v>-0.74552529747418428</v>
      </c>
      <c r="X97">
        <v>0.22116946942303459</v>
      </c>
      <c r="Y97">
        <v>-0.60411512412862578</v>
      </c>
      <c r="Z97">
        <v>2.9420093107355667</v>
      </c>
      <c r="AA97">
        <v>3.1239797240157374</v>
      </c>
    </row>
    <row r="98" spans="1:27" x14ac:dyDescent="0.25">
      <c r="A98" t="s">
        <v>193</v>
      </c>
      <c r="B98" s="66">
        <v>40463</v>
      </c>
      <c r="C98">
        <v>29.276851000000008</v>
      </c>
      <c r="D98">
        <v>-87.912704999999974</v>
      </c>
      <c r="E98">
        <v>210</v>
      </c>
      <c r="F98">
        <v>75.599150615677701</v>
      </c>
      <c r="G98">
        <v>1.2590753565742507</v>
      </c>
      <c r="H98">
        <v>-4.7750539652608469E-2</v>
      </c>
      <c r="I98">
        <v>-0.81551864771638893</v>
      </c>
      <c r="J98">
        <v>-9.7876055803229681E-2</v>
      </c>
      <c r="K98">
        <v>-0.73688194241872584</v>
      </c>
      <c r="L98">
        <v>1.3436762365838246</v>
      </c>
      <c r="M98">
        <v>0.72638544462915122</v>
      </c>
      <c r="N98">
        <v>-0.11277692520234975</v>
      </c>
      <c r="O98">
        <v>1.1354091655071736</v>
      </c>
      <c r="P98">
        <v>1.041774529974083</v>
      </c>
      <c r="Q98">
        <v>-0.35167605776015376</v>
      </c>
      <c r="R98">
        <v>-0.43440534220182225</v>
      </c>
      <c r="S98">
        <v>-0.80722346456944816</v>
      </c>
      <c r="T98">
        <v>-0.59936579546751267</v>
      </c>
      <c r="U98">
        <v>-0.10176162206201404</v>
      </c>
      <c r="V98">
        <v>-0.5202246024135605</v>
      </c>
      <c r="W98">
        <v>-0.93428915083835107</v>
      </c>
      <c r="X98">
        <v>-0.85688080659444554</v>
      </c>
      <c r="Y98">
        <v>-2.4960808083341748</v>
      </c>
      <c r="Z98">
        <v>-3.3106918773211174</v>
      </c>
      <c r="AA98">
        <v>1.0294985055767489</v>
      </c>
    </row>
    <row r="99" spans="1:27" x14ac:dyDescent="0.25">
      <c r="A99" t="s">
        <v>55</v>
      </c>
      <c r="B99" s="66">
        <v>40462</v>
      </c>
      <c r="C99">
        <v>28.000375000000005</v>
      </c>
      <c r="D99">
        <v>-88.800019000000006</v>
      </c>
      <c r="E99">
        <v>211</v>
      </c>
      <c r="F99">
        <v>91.193848277001109</v>
      </c>
      <c r="G99">
        <v>1.0314219026211655</v>
      </c>
      <c r="H99">
        <v>-0.77676664688922048</v>
      </c>
      <c r="I99">
        <v>-0.55337371091753618</v>
      </c>
      <c r="J99">
        <v>1.1101275459646773</v>
      </c>
      <c r="K99">
        <v>-1.2117284875528286E-2</v>
      </c>
      <c r="L99">
        <v>-0.43713011495832654</v>
      </c>
      <c r="M99">
        <v>-0.65683990355875044</v>
      </c>
      <c r="N99">
        <v>0.66567889275733594</v>
      </c>
      <c r="O99">
        <v>-0.43954811052824172</v>
      </c>
      <c r="P99">
        <v>-1.6153024952568256</v>
      </c>
      <c r="Q99">
        <v>0.33435934451913796</v>
      </c>
      <c r="R99">
        <v>0.41979488110797192</v>
      </c>
      <c r="S99">
        <v>-8.6968444072983694E-2</v>
      </c>
      <c r="T99">
        <v>-0.193570381541215</v>
      </c>
      <c r="U99">
        <v>-0.58375323169335458</v>
      </c>
      <c r="V99">
        <v>-0.1407315603454137</v>
      </c>
      <c r="W99">
        <v>-0.37913653767024569</v>
      </c>
      <c r="X99">
        <v>-0.24259195766899144</v>
      </c>
      <c r="Y99">
        <v>-1.1317577102341261</v>
      </c>
      <c r="Z99">
        <v>2.2879720164455222</v>
      </c>
      <c r="AA99">
        <v>2.1113940900360144</v>
      </c>
    </row>
    <row r="100" spans="1:27" x14ac:dyDescent="0.25">
      <c r="A100" t="s">
        <v>194</v>
      </c>
      <c r="B100" s="66">
        <v>40463</v>
      </c>
      <c r="C100">
        <v>29.35348599999999</v>
      </c>
      <c r="D100">
        <v>-87.626991999999987</v>
      </c>
      <c r="E100">
        <v>260</v>
      </c>
      <c r="F100">
        <v>100.79024037771535</v>
      </c>
      <c r="G100">
        <v>-0.60444993988781237</v>
      </c>
      <c r="H100">
        <v>0.89501042005750353</v>
      </c>
      <c r="I100">
        <v>0.98732526642181229</v>
      </c>
      <c r="J100">
        <v>0</v>
      </c>
      <c r="K100">
        <v>0</v>
      </c>
      <c r="L100">
        <v>0</v>
      </c>
      <c r="M100">
        <v>0</v>
      </c>
      <c r="N100">
        <v>-1.6503048323273344</v>
      </c>
      <c r="O100">
        <v>2.4699011839066226E-2</v>
      </c>
      <c r="P100">
        <v>-0.23824747530381821</v>
      </c>
      <c r="Q100">
        <v>-2.6267151144703362</v>
      </c>
      <c r="R100">
        <v>-0.48626909298925192</v>
      </c>
      <c r="S100">
        <v>-0.99928310780360785</v>
      </c>
      <c r="T100">
        <v>-1.8593958791543732</v>
      </c>
      <c r="U100">
        <v>-1.5317684622004553</v>
      </c>
      <c r="V100">
        <v>-1.5673217330369289</v>
      </c>
      <c r="W100">
        <v>-1.4139579923464094</v>
      </c>
      <c r="X100">
        <v>-1.9805861872205719</v>
      </c>
      <c r="Y100">
        <v>-10.345455068870919</v>
      </c>
      <c r="Z100">
        <v>-4.7293097557855708</v>
      </c>
      <c r="AA100">
        <v>0.46630490664767188</v>
      </c>
    </row>
    <row r="101" spans="1:27" x14ac:dyDescent="0.25">
      <c r="A101" t="s">
        <v>195</v>
      </c>
      <c r="B101" s="66">
        <v>40463</v>
      </c>
      <c r="C101">
        <v>29.773937999999994</v>
      </c>
      <c r="D101">
        <v>-86.912878000000035</v>
      </c>
      <c r="E101">
        <v>187</v>
      </c>
      <c r="F101">
        <v>183.75455955305978</v>
      </c>
      <c r="G101">
        <v>-0.31273035585954073</v>
      </c>
      <c r="H101">
        <v>-2.1438408815858203E-2</v>
      </c>
      <c r="I101">
        <v>0.5309445055953651</v>
      </c>
      <c r="J101">
        <v>-0.71827976767110913</v>
      </c>
      <c r="K101">
        <v>-0.2707174275804986</v>
      </c>
      <c r="L101">
        <v>0.69349046293384542</v>
      </c>
      <c r="M101">
        <v>0.26836777398424533</v>
      </c>
      <c r="N101">
        <v>-1.0123943958673354</v>
      </c>
      <c r="O101">
        <v>6.537413520463782E-3</v>
      </c>
      <c r="P101">
        <v>1.0774630233718794</v>
      </c>
      <c r="Q101">
        <v>-0.37967681855652158</v>
      </c>
      <c r="R101">
        <v>-1.5678738864018289</v>
      </c>
      <c r="S101">
        <v>-1.0183268869788373</v>
      </c>
      <c r="T101">
        <v>-1.8388773258109017</v>
      </c>
      <c r="U101">
        <v>-2.4377618712795188</v>
      </c>
      <c r="V101">
        <v>-1.2888978922247172</v>
      </c>
      <c r="W101">
        <v>-2.2802002523919387</v>
      </c>
      <c r="X101">
        <v>-2.4695983116436895</v>
      </c>
      <c r="Y101">
        <v>-9.0524959300568373</v>
      </c>
      <c r="Z101">
        <v>-6.5798478321330336</v>
      </c>
      <c r="AA101">
        <v>0.47801784504421241</v>
      </c>
    </row>
    <row r="102" spans="1:27" x14ac:dyDescent="0.25">
      <c r="A102" t="s">
        <v>196</v>
      </c>
      <c r="B102" s="66">
        <v>40463</v>
      </c>
      <c r="C102">
        <v>29.488855000000001</v>
      </c>
      <c r="D102">
        <v>-87.423749999999998</v>
      </c>
      <c r="E102">
        <v>161.5</v>
      </c>
      <c r="F102">
        <v>125.49553178036518</v>
      </c>
      <c r="G102">
        <v>8.3906102164576307E-2</v>
      </c>
      <c r="H102">
        <v>0.86160204363846793</v>
      </c>
      <c r="I102">
        <v>0.67397406922557457</v>
      </c>
      <c r="J102">
        <v>-0.27150360610818686</v>
      </c>
      <c r="K102">
        <v>0.18002912140303681</v>
      </c>
      <c r="L102">
        <v>-5.0109143680684767E-2</v>
      </c>
      <c r="M102">
        <v>-0.54382171005134416</v>
      </c>
      <c r="N102">
        <v>-0.77831892718287421</v>
      </c>
      <c r="O102">
        <v>0.67488278523073042</v>
      </c>
      <c r="P102">
        <v>0.98698306674433234</v>
      </c>
      <c r="Q102">
        <v>-0.73501879587588859</v>
      </c>
      <c r="R102">
        <v>-1.5675693563903943</v>
      </c>
      <c r="S102">
        <v>-0.98746368899664316</v>
      </c>
      <c r="T102">
        <v>-1.7982793569961872</v>
      </c>
      <c r="U102">
        <v>-2.2539076650815368</v>
      </c>
      <c r="V102">
        <v>-1.6014702728263179</v>
      </c>
      <c r="W102">
        <v>-2.3370300019750894</v>
      </c>
      <c r="X102">
        <v>-2.1266361754679814</v>
      </c>
      <c r="Y102">
        <v>-8.6102061005518955</v>
      </c>
      <c r="Z102">
        <v>-5.3656116875858828</v>
      </c>
      <c r="AA102">
        <v>2.3178359436141096</v>
      </c>
    </row>
    <row r="103" spans="1:27" x14ac:dyDescent="0.25">
      <c r="A103" t="s">
        <v>197</v>
      </c>
      <c r="B103" s="66">
        <v>40463</v>
      </c>
      <c r="C103">
        <v>29.917454624999994</v>
      </c>
      <c r="D103">
        <v>-86.826317749999987</v>
      </c>
      <c r="E103">
        <v>126</v>
      </c>
      <c r="F103">
        <v>200.30596073366644</v>
      </c>
      <c r="G103">
        <v>0.87239847706447959</v>
      </c>
      <c r="H103">
        <v>0.9421508787862507</v>
      </c>
      <c r="I103">
        <v>0.25749030637445486</v>
      </c>
      <c r="J103">
        <v>-0.13961526689870221</v>
      </c>
      <c r="K103">
        <v>-0.44782406985223117</v>
      </c>
      <c r="L103">
        <v>1.2177941560214709</v>
      </c>
      <c r="M103">
        <v>0.95391409525598703</v>
      </c>
      <c r="N103">
        <v>-1.2675439214465911</v>
      </c>
      <c r="O103">
        <v>1.8657976273363241E-2</v>
      </c>
      <c r="P103">
        <v>-2.8172981103884478</v>
      </c>
      <c r="Q103">
        <v>-1.7301523638461512E-2</v>
      </c>
      <c r="R103">
        <v>-1.5676370132243826</v>
      </c>
      <c r="S103">
        <v>-1.119720734264581</v>
      </c>
      <c r="T103">
        <v>-2.1633887279587074</v>
      </c>
      <c r="U103">
        <v>-2.7402673647015816</v>
      </c>
      <c r="V103">
        <v>-1.6186611357879268</v>
      </c>
      <c r="W103">
        <v>-2.1325629115282037</v>
      </c>
      <c r="X103">
        <v>-2.9455229488505688</v>
      </c>
      <c r="Y103">
        <v>-11.868519214194286</v>
      </c>
      <c r="Z103">
        <v>-7.6268539348032665</v>
      </c>
      <c r="AA103">
        <v>1.6595315101966097</v>
      </c>
    </row>
    <row r="104" spans="1:27" x14ac:dyDescent="0.25">
      <c r="A104" t="s">
        <v>238</v>
      </c>
      <c r="B104" s="66">
        <v>40463</v>
      </c>
      <c r="C104">
        <v>29.954950999999998</v>
      </c>
      <c r="D104">
        <v>-87.028232000000017</v>
      </c>
      <c r="E104">
        <v>124</v>
      </c>
      <c r="F104">
        <v>188.80723487134301</v>
      </c>
      <c r="G104">
        <v>1.3202294878014904</v>
      </c>
      <c r="H104">
        <v>0.27161909916654448</v>
      </c>
      <c r="I104">
        <v>-0.5108116127037341</v>
      </c>
      <c r="J104">
        <v>-7.1029637663069439E-2</v>
      </c>
      <c r="K104">
        <v>-0.47377473316024277</v>
      </c>
      <c r="L104">
        <v>1.0192185531821154</v>
      </c>
      <c r="M104">
        <v>0.80367843979002118</v>
      </c>
      <c r="N104">
        <v>-2.9330962215701235</v>
      </c>
      <c r="O104">
        <v>-1.0729384109871483</v>
      </c>
      <c r="P104">
        <v>-1.3362700383814803</v>
      </c>
      <c r="Q104">
        <v>-1.5209144887990802</v>
      </c>
      <c r="R104">
        <v>-1.5678642158467651</v>
      </c>
      <c r="S104">
        <v>-1.1079721987258377</v>
      </c>
      <c r="T104">
        <v>-2.5824148189752245</v>
      </c>
      <c r="U104">
        <v>-2.7817149238756453</v>
      </c>
      <c r="V104">
        <v>-1.6186611357879268</v>
      </c>
      <c r="W104">
        <v>-2.7396245663221874</v>
      </c>
      <c r="X104">
        <v>-3.1556231233323322</v>
      </c>
      <c r="Y104">
        <v>-15.550025850129181</v>
      </c>
      <c r="Z104">
        <v>-7.0802226780165407</v>
      </c>
      <c r="AA104">
        <v>1.5467795123726151</v>
      </c>
    </row>
    <row r="105" spans="1:27" x14ac:dyDescent="0.25">
      <c r="A105" t="s">
        <v>198</v>
      </c>
      <c r="B105" s="66">
        <v>40464</v>
      </c>
      <c r="C105">
        <v>29.878728000000006</v>
      </c>
      <c r="D105">
        <v>-86.616268000000005</v>
      </c>
      <c r="E105">
        <v>112</v>
      </c>
      <c r="F105">
        <v>213.64089823751729</v>
      </c>
      <c r="G105">
        <v>0.15003136754038104</v>
      </c>
      <c r="H105">
        <v>1.4421119214326525</v>
      </c>
      <c r="I105">
        <v>0.96123976849858728</v>
      </c>
      <c r="J105">
        <v>-4.1598416091571618E-2</v>
      </c>
      <c r="K105">
        <v>0.35869649121753078</v>
      </c>
      <c r="L105">
        <v>-0.17302526770640034</v>
      </c>
      <c r="M105">
        <v>0.12462235335990894</v>
      </c>
      <c r="N105">
        <v>-3.5894770470903992</v>
      </c>
      <c r="O105">
        <v>-1.4313848003117677</v>
      </c>
      <c r="P105">
        <v>-0.27068628349399376</v>
      </c>
      <c r="Q105">
        <v>-3.3380009595880122</v>
      </c>
      <c r="R105">
        <v>-1.5681350642107899</v>
      </c>
      <c r="S105">
        <v>-1.2465406522482878</v>
      </c>
      <c r="T105">
        <v>-3.0583437597914522</v>
      </c>
      <c r="U105">
        <v>-2.3303106788390267</v>
      </c>
      <c r="V105">
        <v>-2.0373452026397767</v>
      </c>
      <c r="W105">
        <v>-1.7403076040150627</v>
      </c>
      <c r="X105">
        <v>-3.781533619561757</v>
      </c>
      <c r="Y105">
        <v>-17.360138193339484</v>
      </c>
      <c r="Z105">
        <v>-7.2608678188243641</v>
      </c>
      <c r="AA105">
        <v>1.0944354713716093</v>
      </c>
    </row>
    <row r="106" spans="1:27" x14ac:dyDescent="0.25">
      <c r="A106" t="s">
        <v>199</v>
      </c>
      <c r="B106" s="66">
        <v>40463</v>
      </c>
      <c r="C106">
        <v>29.406164</v>
      </c>
      <c r="D106">
        <v>-87.946220999999994</v>
      </c>
      <c r="E106">
        <v>75</v>
      </c>
      <c r="F106">
        <v>85.642948148477601</v>
      </c>
      <c r="G106">
        <v>1.0102349867543485</v>
      </c>
      <c r="H106">
        <v>-0.23987506355485641</v>
      </c>
      <c r="I106">
        <v>-0.18613432830125035</v>
      </c>
      <c r="J106">
        <v>9.1523277240535356E-2</v>
      </c>
      <c r="K106">
        <v>-0.29103740391002408</v>
      </c>
      <c r="L106">
        <v>1.2147481396885975</v>
      </c>
      <c r="M106">
        <v>0.32644376611140558</v>
      </c>
      <c r="N106">
        <v>-3.3649493414425029</v>
      </c>
      <c r="O106">
        <v>-1.8413968402231085</v>
      </c>
      <c r="P106">
        <v>-1.0390748687391584</v>
      </c>
      <c r="Q106">
        <v>-5.1058704676065183</v>
      </c>
      <c r="R106">
        <v>-0.15034349268483407</v>
      </c>
      <c r="S106">
        <v>-0.91937767301805629</v>
      </c>
      <c r="T106">
        <v>-2.3285176284678926</v>
      </c>
      <c r="U106">
        <v>-0.55142696221352783</v>
      </c>
      <c r="V106">
        <v>-2.0181421693708996</v>
      </c>
      <c r="W106">
        <v>-1.8036192010949617</v>
      </c>
      <c r="X106">
        <v>-2.2354863780983982</v>
      </c>
      <c r="Y106">
        <v>-16.344325688978287</v>
      </c>
      <c r="Z106">
        <v>-4.0756428313348927</v>
      </c>
      <c r="AA106">
        <v>-0.43893190682739441</v>
      </c>
    </row>
    <row r="107" spans="1:27" x14ac:dyDescent="0.25">
      <c r="A107" t="s">
        <v>56</v>
      </c>
      <c r="B107" s="66">
        <v>40452</v>
      </c>
      <c r="C107">
        <v>28.74508100000002</v>
      </c>
      <c r="D107">
        <v>-88.359400000000022</v>
      </c>
      <c r="E107">
        <v>1517.2900000000006</v>
      </c>
      <c r="F107">
        <v>3.0403156305149541</v>
      </c>
      <c r="G107">
        <v>-1.3222337548712391</v>
      </c>
      <c r="H107">
        <v>-1.7349028564105837</v>
      </c>
      <c r="I107">
        <v>-1.2694282914549893</v>
      </c>
      <c r="J107">
        <v>0.69551780129107599</v>
      </c>
      <c r="K107">
        <v>3.0322049210629833</v>
      </c>
      <c r="L107">
        <v>-2.0157295568722611</v>
      </c>
      <c r="M107">
        <v>-2.2355074044634629</v>
      </c>
      <c r="N107">
        <v>0.57366387865098167</v>
      </c>
      <c r="O107">
        <v>0.28410539762756387</v>
      </c>
      <c r="P107">
        <v>-0.20121574440347736</v>
      </c>
      <c r="Q107">
        <v>0.1010881160787747</v>
      </c>
      <c r="R107">
        <v>2.3333900723154821</v>
      </c>
      <c r="S107">
        <v>2.923158603671272</v>
      </c>
      <c r="T107">
        <v>3.7426931083049828E-2</v>
      </c>
      <c r="U107">
        <v>0.59649669414509443</v>
      </c>
      <c r="V107">
        <v>6.3285037833213043E-2</v>
      </c>
      <c r="W107">
        <v>0.45660995883886996</v>
      </c>
      <c r="X107">
        <v>0.1949241698395035</v>
      </c>
      <c r="Y107">
        <v>2.7387626832661027</v>
      </c>
      <c r="Z107">
        <v>12.670486208215031</v>
      </c>
      <c r="AA107">
        <v>1.2486770511941794</v>
      </c>
    </row>
    <row r="108" spans="1:27" x14ac:dyDescent="0.25">
      <c r="A108" t="s">
        <v>57</v>
      </c>
      <c r="B108" s="66">
        <v>40449</v>
      </c>
      <c r="C108">
        <v>28.720005000000011</v>
      </c>
      <c r="D108">
        <v>-88.38843999999996</v>
      </c>
      <c r="E108">
        <v>1585</v>
      </c>
      <c r="F108">
        <v>2.096682358970245</v>
      </c>
      <c r="G108">
        <v>-5.6912501273868023E-2</v>
      </c>
      <c r="H108">
        <v>-0.29351522852710216</v>
      </c>
      <c r="I108">
        <v>4.3030101812865762E-2</v>
      </c>
      <c r="J108">
        <v>1.1406855706446664</v>
      </c>
      <c r="K108">
        <v>0.71600846627627546</v>
      </c>
      <c r="L108">
        <v>-1.3141076536903638</v>
      </c>
      <c r="M108">
        <v>-1.3387568778090484</v>
      </c>
      <c r="N108">
        <v>0.46893051717955941</v>
      </c>
      <c r="O108">
        <v>-0.51145086053093292</v>
      </c>
      <c r="P108">
        <v>0.50610695436506536</v>
      </c>
      <c r="Q108">
        <v>0.20173103863336936</v>
      </c>
      <c r="R108">
        <v>0.6832857639659905</v>
      </c>
      <c r="S108">
        <v>0.23358560754975324</v>
      </c>
      <c r="T108">
        <v>0.8655417784898215</v>
      </c>
      <c r="U108">
        <v>0.93581796226314373</v>
      </c>
      <c r="V108">
        <v>1.1899707632095553</v>
      </c>
      <c r="W108">
        <v>1.222592088764209</v>
      </c>
      <c r="X108">
        <v>1.1735785753548136</v>
      </c>
      <c r="Y108">
        <v>5.1234772245440681</v>
      </c>
      <c r="Z108">
        <v>5.082203295885984</v>
      </c>
      <c r="AA108">
        <v>0.99511748792212451</v>
      </c>
    </row>
    <row r="109" spans="1:27" x14ac:dyDescent="0.25">
      <c r="A109" t="s">
        <v>58</v>
      </c>
      <c r="B109" s="66">
        <v>40449</v>
      </c>
      <c r="C109">
        <v>28.738218999999997</v>
      </c>
      <c r="D109">
        <v>-88.397369999999952</v>
      </c>
      <c r="E109">
        <v>1489</v>
      </c>
      <c r="F109">
        <v>0.75076162781757183</v>
      </c>
      <c r="G109">
        <v>-0.18425237695221239</v>
      </c>
      <c r="H109">
        <v>-0.29297107071289924</v>
      </c>
      <c r="I109">
        <v>0.12878636330781981</v>
      </c>
      <c r="J109">
        <v>1.0512320455578084</v>
      </c>
      <c r="K109">
        <v>0.83918983605662267</v>
      </c>
      <c r="L109">
        <v>-1.3867670966178087</v>
      </c>
      <c r="M109">
        <v>-1.0369719381639657</v>
      </c>
      <c r="N109">
        <v>0.50398659831002823</v>
      </c>
      <c r="O109">
        <v>0.33868427345748875</v>
      </c>
      <c r="P109">
        <v>0.23960389903619858</v>
      </c>
      <c r="Q109">
        <v>0.26604332406283571</v>
      </c>
      <c r="R109">
        <v>1.1828819265014627</v>
      </c>
      <c r="S109">
        <v>1.3761254762629871</v>
      </c>
      <c r="T109">
        <v>0.7773506249267752</v>
      </c>
      <c r="U109">
        <v>0.55152705654640144</v>
      </c>
      <c r="V109">
        <v>0.68259543846811344</v>
      </c>
      <c r="W109">
        <v>0.84193936387395407</v>
      </c>
      <c r="X109">
        <v>0.71907272405964662</v>
      </c>
      <c r="Y109">
        <v>4.4712462730079885</v>
      </c>
      <c r="Z109">
        <v>5.8699634448590325</v>
      </c>
      <c r="AA109">
        <v>1.2463979041913651</v>
      </c>
    </row>
    <row r="110" spans="1:27" x14ac:dyDescent="0.25">
      <c r="A110" t="s">
        <v>59</v>
      </c>
      <c r="B110" s="66">
        <v>40447</v>
      </c>
      <c r="C110">
        <v>28.757163999999992</v>
      </c>
      <c r="D110">
        <v>-88.388668999999979</v>
      </c>
      <c r="E110">
        <v>1439</v>
      </c>
      <c r="F110">
        <v>2.0280575095080162</v>
      </c>
      <c r="G110">
        <v>0.32733805461146293</v>
      </c>
      <c r="H110">
        <v>0.49148888257383261</v>
      </c>
      <c r="I110">
        <v>0.50580372019511199</v>
      </c>
      <c r="J110">
        <v>1.1606702971581426</v>
      </c>
      <c r="K110">
        <v>1.3755755720523932</v>
      </c>
      <c r="L110">
        <v>-1.5756613078302073</v>
      </c>
      <c r="M110">
        <v>-1.7874638912912661</v>
      </c>
      <c r="N110">
        <v>0.13450340407048583</v>
      </c>
      <c r="O110">
        <v>-0.15590048996011069</v>
      </c>
      <c r="P110">
        <v>0.25315774008432829</v>
      </c>
      <c r="Q110">
        <v>0.31007140858761573</v>
      </c>
      <c r="R110">
        <v>0.8604511864833263</v>
      </c>
      <c r="S110">
        <v>0.65575467459341086</v>
      </c>
      <c r="T110">
        <v>1.0930180800171705</v>
      </c>
      <c r="U110">
        <v>-0.31460884953855395</v>
      </c>
      <c r="V110">
        <v>1.0054572650531444</v>
      </c>
      <c r="W110">
        <v>0.72946017572037802</v>
      </c>
      <c r="X110">
        <v>0.97156641136535582</v>
      </c>
      <c r="Y110">
        <v>4.121760351526726</v>
      </c>
      <c r="Z110">
        <v>5.0079549859774772</v>
      </c>
      <c r="AA110">
        <v>2.5326766371200362</v>
      </c>
    </row>
    <row r="111" spans="1:27" x14ac:dyDescent="0.25">
      <c r="A111" t="s">
        <v>60</v>
      </c>
      <c r="B111" s="66">
        <v>40447</v>
      </c>
      <c r="C111">
        <v>28.765306000000006</v>
      </c>
      <c r="D111">
        <v>-88.366883000000016</v>
      </c>
      <c r="E111">
        <v>1449</v>
      </c>
      <c r="F111">
        <v>3.6807956431951068</v>
      </c>
      <c r="G111">
        <v>0.48735165295767602</v>
      </c>
      <c r="H111">
        <v>0.18790168596296644</v>
      </c>
      <c r="I111">
        <v>0.2433104127542175</v>
      </c>
      <c r="J111">
        <v>1.0371042155218753</v>
      </c>
      <c r="K111">
        <v>1.4798988620981961</v>
      </c>
      <c r="L111">
        <v>-1.6676027303195675</v>
      </c>
      <c r="M111">
        <v>-1.8063227528584829</v>
      </c>
      <c r="N111">
        <v>0.51563959669305937</v>
      </c>
      <c r="O111">
        <v>-0.22092353492265596</v>
      </c>
      <c r="P111">
        <v>0.63237341483762655</v>
      </c>
      <c r="Q111">
        <v>0.23151994933347689</v>
      </c>
      <c r="R111">
        <v>1.1283626734243355</v>
      </c>
      <c r="S111">
        <v>1.1313036701208552</v>
      </c>
      <c r="T111">
        <v>1.1578560352371197</v>
      </c>
      <c r="U111">
        <v>0.2928851614874437</v>
      </c>
      <c r="V111">
        <v>1.1072177121485862</v>
      </c>
      <c r="W111">
        <v>1.045609685082957</v>
      </c>
      <c r="X111">
        <v>0.96919495243039788</v>
      </c>
      <c r="Y111">
        <v>5.2573639228990316</v>
      </c>
      <c r="Z111">
        <v>6.463747796349919</v>
      </c>
      <c r="AA111">
        <v>2.3087866332873683</v>
      </c>
    </row>
    <row r="112" spans="1:27" x14ac:dyDescent="0.25">
      <c r="A112" t="s">
        <v>61</v>
      </c>
      <c r="B112" s="66">
        <v>40447</v>
      </c>
      <c r="C112">
        <v>28.757853000000004</v>
      </c>
      <c r="D112">
        <v>-88.344460999999995</v>
      </c>
      <c r="E112">
        <v>1520</v>
      </c>
      <c r="F112">
        <v>4.8950246330844642</v>
      </c>
      <c r="G112">
        <v>0.41543119817804541</v>
      </c>
      <c r="H112">
        <v>0.32501717962176091</v>
      </c>
      <c r="I112">
        <v>0.15234459804059602</v>
      </c>
      <c r="J112">
        <v>1.2093787138407313</v>
      </c>
      <c r="K112">
        <v>1.6786849452260069</v>
      </c>
      <c r="L112">
        <v>-1.7766342212096196</v>
      </c>
      <c r="M112">
        <v>-1.9593165819974994</v>
      </c>
      <c r="N112">
        <v>0.48063210347973206</v>
      </c>
      <c r="O112">
        <v>0.31697779440730384</v>
      </c>
      <c r="P112">
        <v>-0.16738935580985259</v>
      </c>
      <c r="Q112">
        <v>0.28076393779962067</v>
      </c>
      <c r="R112">
        <v>0.45911510200880856</v>
      </c>
      <c r="S112">
        <v>0.17788173549345659</v>
      </c>
      <c r="T112">
        <v>0.98155523861830363</v>
      </c>
      <c r="U112">
        <v>0.36190158259588467</v>
      </c>
      <c r="V112">
        <v>0.8831608421480015</v>
      </c>
      <c r="W112">
        <v>0.39099562324605303</v>
      </c>
      <c r="X112">
        <v>0.81728211650878058</v>
      </c>
      <c r="Y112">
        <v>3.9090913997218122</v>
      </c>
      <c r="Z112">
        <v>5.6636122548297028</v>
      </c>
      <c r="AA112">
        <v>3.0711626439670003</v>
      </c>
    </row>
    <row r="113" spans="1:27" x14ac:dyDescent="0.25">
      <c r="A113" t="s">
        <v>62</v>
      </c>
      <c r="B113" s="66">
        <v>40448</v>
      </c>
      <c r="C113">
        <v>28.738786000000001</v>
      </c>
      <c r="D113">
        <v>-88.335618999999966</v>
      </c>
      <c r="E113">
        <v>1567</v>
      </c>
      <c r="F113">
        <v>5.2849461165499578</v>
      </c>
      <c r="G113">
        <v>-0.18425237695221239</v>
      </c>
      <c r="H113">
        <v>-0.44924405615258711</v>
      </c>
      <c r="I113">
        <v>5.285914776583929E-2</v>
      </c>
      <c r="J113">
        <v>0.30037865158570914</v>
      </c>
      <c r="K113">
        <v>0.11057790060900145</v>
      </c>
      <c r="L113">
        <v>-0.51766130984258785</v>
      </c>
      <c r="M113">
        <v>-0.54303807193507059</v>
      </c>
      <c r="N113">
        <v>0.41017738281432387</v>
      </c>
      <c r="O113">
        <v>0.63617862287942262</v>
      </c>
      <c r="P113">
        <v>-0.58054990280454688</v>
      </c>
      <c r="Q113">
        <v>0.31980122651448623</v>
      </c>
      <c r="R113">
        <v>0.9682023106892339</v>
      </c>
      <c r="S113">
        <v>1.2584520671922188</v>
      </c>
      <c r="T113">
        <v>0.47701884589202881</v>
      </c>
      <c r="U113">
        <v>0.11033406967529689</v>
      </c>
      <c r="V113">
        <v>0.35000933930338551</v>
      </c>
      <c r="W113">
        <v>0.91003028925846585</v>
      </c>
      <c r="X113">
        <v>0.43017028847879235</v>
      </c>
      <c r="Y113">
        <v>3.0726254598221692</v>
      </c>
      <c r="Z113">
        <v>3.5401914274829847</v>
      </c>
      <c r="AA113">
        <v>0.19958904216075682</v>
      </c>
    </row>
    <row r="114" spans="1:27" x14ac:dyDescent="0.25">
      <c r="A114" t="s">
        <v>63</v>
      </c>
      <c r="B114" s="66">
        <v>40448</v>
      </c>
      <c r="C114">
        <v>28.719603000000003</v>
      </c>
      <c r="D114">
        <v>-88.34470000000006</v>
      </c>
      <c r="E114">
        <v>1579</v>
      </c>
      <c r="F114">
        <v>4.8901657289816862</v>
      </c>
      <c r="G114">
        <v>0.28145341383146744</v>
      </c>
      <c r="H114">
        <v>0.379165823671683</v>
      </c>
      <c r="I114">
        <v>0.41286970310973981</v>
      </c>
      <c r="J114">
        <v>0.41871965061176553</v>
      </c>
      <c r="K114">
        <v>-0.24485275759459682</v>
      </c>
      <c r="L114">
        <v>-9.492258926776645E-2</v>
      </c>
      <c r="M114">
        <v>-0.13498575405781987</v>
      </c>
      <c r="N114">
        <v>0.73403615585118231</v>
      </c>
      <c r="O114">
        <v>0.64590397552226309</v>
      </c>
      <c r="P114">
        <v>0.5413641431110463</v>
      </c>
      <c r="Q114">
        <v>0.29055284372984458</v>
      </c>
      <c r="R114">
        <v>0.79080307928567761</v>
      </c>
      <c r="S114">
        <v>0.74007283580100558</v>
      </c>
      <c r="T114">
        <v>1.0415455924988395</v>
      </c>
      <c r="U114">
        <v>0.42349100275901008</v>
      </c>
      <c r="V114">
        <v>1.1570870004697793</v>
      </c>
      <c r="W114">
        <v>0.96178390075123554</v>
      </c>
      <c r="X114">
        <v>1.0068539534572061</v>
      </c>
      <c r="Y114">
        <v>5.5434429785692325</v>
      </c>
      <c r="Z114">
        <v>1.711097709838949</v>
      </c>
      <c r="AA114">
        <v>0.3509069992060152</v>
      </c>
    </row>
    <row r="115" spans="1:27" x14ac:dyDescent="0.25">
      <c r="A115" t="s">
        <v>200</v>
      </c>
      <c r="B115" s="66">
        <v>40462</v>
      </c>
      <c r="C115">
        <v>29.253325000000004</v>
      </c>
      <c r="D115">
        <v>-88.690685999999971</v>
      </c>
      <c r="E115">
        <v>65</v>
      </c>
      <c r="F115">
        <v>64.117720934496944</v>
      </c>
      <c r="G115">
        <v>2.3450919250829241</v>
      </c>
      <c r="H115">
        <v>-1.3012790955307272</v>
      </c>
      <c r="I115">
        <v>-2.0877048587988662</v>
      </c>
      <c r="J115">
        <v>0.61086167380778977</v>
      </c>
      <c r="K115">
        <v>0.46766703308517116</v>
      </c>
      <c r="L115">
        <v>0.31714228448353926</v>
      </c>
      <c r="M115">
        <v>0.62252683440276735</v>
      </c>
      <c r="N115">
        <v>-0.65698198339505964</v>
      </c>
      <c r="O115">
        <v>-0.70734326205254439</v>
      </c>
      <c r="P115">
        <v>-0.868309972764432</v>
      </c>
      <c r="Q115">
        <v>0.31007140858761573</v>
      </c>
      <c r="R115">
        <v>0.18006972516051617</v>
      </c>
      <c r="S115">
        <v>0.11097383765817173</v>
      </c>
      <c r="T115">
        <v>-1.0729101793963751</v>
      </c>
      <c r="U115">
        <v>-0.68735910461505356</v>
      </c>
      <c r="V115">
        <v>-1.1191053763804757</v>
      </c>
      <c r="W115">
        <v>-0.46399677482002111</v>
      </c>
      <c r="X115">
        <v>-1.1187494533359486</v>
      </c>
      <c r="Y115">
        <v>-5.120663952209064</v>
      </c>
      <c r="Z115">
        <v>1.4104470991837696</v>
      </c>
      <c r="AA115">
        <v>2.1046154455904285</v>
      </c>
    </row>
    <row r="116" spans="1:27" x14ac:dyDescent="0.25">
      <c r="A116" t="s">
        <v>201</v>
      </c>
      <c r="B116" s="66">
        <v>40473</v>
      </c>
      <c r="C116">
        <v>29.026797999999989</v>
      </c>
      <c r="D116">
        <v>-88.912068999999988</v>
      </c>
      <c r="E116">
        <v>106</v>
      </c>
      <c r="F116">
        <v>60.121281174252118</v>
      </c>
      <c r="G116">
        <v>1.5884070436345397</v>
      </c>
      <c r="H116">
        <v>-1.1112631121484149</v>
      </c>
      <c r="I116">
        <v>-0.51334156380057494</v>
      </c>
      <c r="J116">
        <v>1.236948557830801</v>
      </c>
      <c r="K116">
        <v>0.81848461923278204</v>
      </c>
      <c r="L116">
        <v>-0.312753243995324</v>
      </c>
      <c r="M116">
        <v>-0.34108278666584141</v>
      </c>
      <c r="N116">
        <v>-0.79190939016242856</v>
      </c>
      <c r="O116">
        <v>-5.6348362235248261E-3</v>
      </c>
      <c r="P116">
        <v>0.33255522616067096</v>
      </c>
      <c r="Q116">
        <v>0.34404046462597815</v>
      </c>
      <c r="R116">
        <v>0.47189063358555611</v>
      </c>
      <c r="S116">
        <v>-0.10395354482179169</v>
      </c>
      <c r="T116">
        <v>-0.26317132488335904</v>
      </c>
      <c r="U116">
        <v>-1.0487239888583444</v>
      </c>
      <c r="V116">
        <v>-0.3935889632646748</v>
      </c>
      <c r="W116">
        <v>-2.9297155219013584</v>
      </c>
      <c r="X116">
        <v>-0.2665608378465496</v>
      </c>
      <c r="Y116">
        <v>-3.8228932226547006</v>
      </c>
      <c r="Z116">
        <v>2.0442153435027635</v>
      </c>
      <c r="AA116">
        <v>3.385018987200775</v>
      </c>
    </row>
    <row r="117" spans="1:27" x14ac:dyDescent="0.25">
      <c r="A117" t="s">
        <v>202</v>
      </c>
      <c r="B117" s="66">
        <v>40462</v>
      </c>
      <c r="C117">
        <v>29.127102999999991</v>
      </c>
      <c r="D117">
        <v>-88.388875000000027</v>
      </c>
      <c r="E117">
        <v>98</v>
      </c>
      <c r="F117">
        <v>43.027646808815938</v>
      </c>
      <c r="G117">
        <v>1.4815354431106522</v>
      </c>
      <c r="H117">
        <v>0.13181608086950303</v>
      </c>
      <c r="I117">
        <v>-0.38411722403453274</v>
      </c>
      <c r="J117">
        <v>0.18448130053666853</v>
      </c>
      <c r="K117">
        <v>7.8337359641936166E-2</v>
      </c>
      <c r="L117">
        <v>0.72665547939218145</v>
      </c>
      <c r="M117">
        <v>1.0072418750004741</v>
      </c>
      <c r="N117">
        <v>-6.2943677414866919</v>
      </c>
      <c r="O117">
        <v>-4.9564531096446514</v>
      </c>
      <c r="P117">
        <v>-3.4366805286065869</v>
      </c>
      <c r="Q117">
        <v>-7.5364418153967856</v>
      </c>
      <c r="R117">
        <v>-0.38019225348612168</v>
      </c>
      <c r="S117">
        <v>-1.0512098264850505</v>
      </c>
      <c r="T117">
        <v>-5.4141064828472611</v>
      </c>
      <c r="U117">
        <v>-0.40355475790444068</v>
      </c>
      <c r="V117">
        <v>-4.9407987940893801</v>
      </c>
      <c r="W117">
        <v>-3.9544696984362657</v>
      </c>
      <c r="X117">
        <v>-4.3214242232510571</v>
      </c>
      <c r="Y117">
        <v>-32.188632943158488</v>
      </c>
      <c r="Z117">
        <v>-5.7587456632203047</v>
      </c>
      <c r="AA117">
        <v>-0.88439534124320751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5558F-7818-4E4B-9176-90783745BE7E}">
  <dimension ref="A1:O117"/>
  <sheetViews>
    <sheetView workbookViewId="0">
      <pane ySplit="1" topLeftCell="A2" activePane="bottomLeft" state="frozen"/>
      <selection pane="bottomLeft" activeCell="G29" sqref="G29"/>
    </sheetView>
  </sheetViews>
  <sheetFormatPr defaultRowHeight="15" x14ac:dyDescent="0.25"/>
  <cols>
    <col min="1" max="1" width="10.85546875" bestFit="1" customWidth="1"/>
    <col min="2" max="4" width="10.85546875" style="21" customWidth="1"/>
    <col min="5" max="5" width="12" bestFit="1" customWidth="1"/>
    <col min="6" max="6" width="12.7109375" bestFit="1" customWidth="1"/>
    <col min="7" max="7" width="6.42578125" bestFit="1" customWidth="1"/>
    <col min="8" max="8" width="12" bestFit="1" customWidth="1"/>
    <col min="9" max="11" width="12.7109375" bestFit="1" customWidth="1"/>
    <col min="12" max="12" width="8.42578125" bestFit="1" customWidth="1"/>
    <col min="13" max="13" width="9.42578125" bestFit="1" customWidth="1"/>
    <col min="14" max="14" width="5" bestFit="1" customWidth="1"/>
    <col min="15" max="15" width="6.7109375" bestFit="1" customWidth="1"/>
  </cols>
  <sheetData>
    <row r="1" spans="1:15" x14ac:dyDescent="0.25">
      <c r="A1" s="85" t="s">
        <v>0</v>
      </c>
      <c r="B1" s="86" t="s">
        <v>324</v>
      </c>
      <c r="C1" s="86" t="s">
        <v>325</v>
      </c>
      <c r="D1" s="86" t="s">
        <v>326</v>
      </c>
      <c r="E1" s="86" t="s">
        <v>81</v>
      </c>
      <c r="F1" s="86" t="s">
        <v>82</v>
      </c>
      <c r="G1" s="87" t="s">
        <v>69</v>
      </c>
      <c r="H1" s="87" t="s">
        <v>314</v>
      </c>
      <c r="I1" s="86" t="s">
        <v>350</v>
      </c>
      <c r="J1" s="86" t="s">
        <v>351</v>
      </c>
      <c r="K1" s="86" t="s">
        <v>352</v>
      </c>
      <c r="L1" s="86" t="s">
        <v>333</v>
      </c>
      <c r="M1" s="86" t="s">
        <v>334</v>
      </c>
      <c r="N1" s="87" t="s">
        <v>72</v>
      </c>
      <c r="O1" s="87" t="s">
        <v>223</v>
      </c>
    </row>
    <row r="2" spans="1:15" x14ac:dyDescent="0.25">
      <c r="A2" s="88" t="s">
        <v>21</v>
      </c>
      <c r="B2" s="96">
        <v>2.4925799999999998</v>
      </c>
      <c r="C2" s="96">
        <v>-1.7409300000000001</v>
      </c>
      <c r="D2" s="96">
        <v>1</v>
      </c>
      <c r="E2" s="88">
        <v>28.742302777931663</v>
      </c>
      <c r="F2" s="88">
        <v>-88.362169441366632</v>
      </c>
      <c r="G2" s="89">
        <v>1517.1699999999996</v>
      </c>
      <c r="H2" s="88">
        <v>0.59212037439993503</v>
      </c>
      <c r="I2" s="88">
        <v>1.3102693152780533</v>
      </c>
      <c r="J2" s="88">
        <v>14.413703522770748</v>
      </c>
      <c r="K2" s="88">
        <v>-0.20562027093107527</v>
      </c>
      <c r="L2" s="90">
        <v>1</v>
      </c>
      <c r="M2" s="90">
        <v>1</v>
      </c>
      <c r="N2" s="89">
        <v>5023.0036799999998</v>
      </c>
      <c r="O2" s="89">
        <v>1181.2081081081085</v>
      </c>
    </row>
    <row r="3" spans="1:15" x14ac:dyDescent="0.25">
      <c r="A3" s="88" t="s">
        <v>18</v>
      </c>
      <c r="B3" s="96">
        <v>2.0603699999999998</v>
      </c>
      <c r="C3" s="96">
        <v>-1.43902</v>
      </c>
      <c r="D3" s="96">
        <v>1</v>
      </c>
      <c r="E3" s="88">
        <v>28.731702777975975</v>
      </c>
      <c r="F3" s="88">
        <v>-88.358730559459417</v>
      </c>
      <c r="G3" s="89">
        <v>1507.9199999999992</v>
      </c>
      <c r="H3" s="88">
        <v>1.0079861862244901</v>
      </c>
      <c r="I3" s="88">
        <v>4.0492451153908897</v>
      </c>
      <c r="J3" s="88">
        <v>14.24505318023605</v>
      </c>
      <c r="K3" s="88">
        <v>-0.78988259909562109</v>
      </c>
      <c r="L3" s="90">
        <v>1</v>
      </c>
      <c r="M3" s="90">
        <v>1</v>
      </c>
      <c r="N3" s="89">
        <v>3667.83997</v>
      </c>
      <c r="O3" s="89">
        <v>800.28972972972963</v>
      </c>
    </row>
    <row r="4" spans="1:15" x14ac:dyDescent="0.25">
      <c r="A4" s="88" t="s">
        <v>20</v>
      </c>
      <c r="B4" s="96">
        <v>1.67839</v>
      </c>
      <c r="C4" s="96">
        <v>-1.1513199999999999</v>
      </c>
      <c r="D4" s="96">
        <v>1</v>
      </c>
      <c r="E4" s="88">
        <v>28.74048333309954</v>
      </c>
      <c r="F4" s="88">
        <v>-88.368058330995353</v>
      </c>
      <c r="G4" s="89">
        <v>1509.23</v>
      </c>
      <c r="H4" s="88">
        <v>0.32687851686782199</v>
      </c>
      <c r="I4" s="88">
        <v>2.139708802796096</v>
      </c>
      <c r="J4" s="88">
        <v>14.196957859878321</v>
      </c>
      <c r="K4" s="88">
        <v>1.1272022425253685</v>
      </c>
      <c r="L4" s="90">
        <v>1</v>
      </c>
      <c r="M4" s="90">
        <v>1</v>
      </c>
      <c r="N4" s="89">
        <v>1909.05333</v>
      </c>
      <c r="O4" s="89">
        <v>409.87945945945938</v>
      </c>
    </row>
    <row r="5" spans="1:15" x14ac:dyDescent="0.25">
      <c r="A5" s="88" t="s">
        <v>4</v>
      </c>
      <c r="B5" s="96">
        <v>2.37357</v>
      </c>
      <c r="C5" s="96">
        <v>-0.83631</v>
      </c>
      <c r="D5" s="96">
        <v>1</v>
      </c>
      <c r="E5" s="88">
        <v>28.734788999999985</v>
      </c>
      <c r="F5" s="88">
        <v>-88.37053299999998</v>
      </c>
      <c r="G5" s="89">
        <v>1552.6518518518521</v>
      </c>
      <c r="H5" s="88">
        <v>0.57958902582721805</v>
      </c>
      <c r="I5" s="88">
        <v>2.7154743255083407</v>
      </c>
      <c r="J5" s="88">
        <v>13.495020796879938</v>
      </c>
      <c r="K5" s="88">
        <v>0.33470415844775203</v>
      </c>
      <c r="L5" s="90">
        <v>1</v>
      </c>
      <c r="M5" s="90">
        <v>1</v>
      </c>
      <c r="N5" s="89">
        <v>4595.3106349999998</v>
      </c>
      <c r="O5" s="89">
        <v>589.88878378378365</v>
      </c>
    </row>
    <row r="6" spans="1:15" x14ac:dyDescent="0.25">
      <c r="A6" s="88" t="s">
        <v>44</v>
      </c>
      <c r="B6" s="96">
        <v>2.2263899999999999</v>
      </c>
      <c r="C6" s="96">
        <v>0.27359</v>
      </c>
      <c r="D6" s="96">
        <v>1</v>
      </c>
      <c r="E6" s="88">
        <v>28.731999999999978</v>
      </c>
      <c r="F6" s="88">
        <v>-88.376800000000003</v>
      </c>
      <c r="G6" s="89">
        <v>1577.6399999999996</v>
      </c>
      <c r="H6" s="88">
        <v>1.2568921482098201</v>
      </c>
      <c r="I6" s="88">
        <v>1.9664222586055438</v>
      </c>
      <c r="J6" s="88">
        <v>13.181720903013508</v>
      </c>
      <c r="K6" s="88">
        <v>2.6209751040330032</v>
      </c>
      <c r="L6" s="90">
        <v>1</v>
      </c>
      <c r="M6" s="90">
        <v>1</v>
      </c>
      <c r="N6" s="89">
        <v>2108.1988900000001</v>
      </c>
      <c r="O6" s="89">
        <v>143.34405405405408</v>
      </c>
    </row>
    <row r="7" spans="1:15" x14ac:dyDescent="0.25">
      <c r="A7" s="88" t="s">
        <v>56</v>
      </c>
      <c r="B7" s="96">
        <v>2.0635599999999998</v>
      </c>
      <c r="C7" s="96">
        <v>-0.46396999999999999</v>
      </c>
      <c r="D7" s="96">
        <v>1</v>
      </c>
      <c r="E7" s="88">
        <v>28.74508100000002</v>
      </c>
      <c r="F7" s="88">
        <v>-88.359400000000022</v>
      </c>
      <c r="G7" s="89">
        <v>1517.2900000000006</v>
      </c>
      <c r="H7" s="88">
        <v>1.0018160696995899</v>
      </c>
      <c r="I7" s="88">
        <v>2.7387626832661027</v>
      </c>
      <c r="J7" s="88">
        <v>12.670486208215031</v>
      </c>
      <c r="K7" s="88">
        <v>1.2486770511941794</v>
      </c>
      <c r="L7" s="90">
        <v>1</v>
      </c>
      <c r="M7" s="90">
        <v>1</v>
      </c>
      <c r="N7" s="89">
        <v>3095.4160999999999</v>
      </c>
      <c r="O7" s="89">
        <v>573.61972972972978</v>
      </c>
    </row>
    <row r="8" spans="1:15" x14ac:dyDescent="0.25">
      <c r="A8" s="88" t="s">
        <v>164</v>
      </c>
      <c r="B8" s="96" t="s">
        <v>3</v>
      </c>
      <c r="C8" s="96" t="s">
        <v>3</v>
      </c>
      <c r="D8" s="96" t="s">
        <v>3</v>
      </c>
      <c r="E8" s="88">
        <v>28.992639</v>
      </c>
      <c r="F8" s="88">
        <v>-88.469268999999969</v>
      </c>
      <c r="G8" s="89">
        <v>710</v>
      </c>
      <c r="H8" s="88">
        <v>29.950478028312201</v>
      </c>
      <c r="I8" s="88">
        <v>3.9490178407016145</v>
      </c>
      <c r="J8" s="88">
        <v>8.8532254818623084</v>
      </c>
      <c r="K8" s="88">
        <v>3.768082853775248</v>
      </c>
      <c r="L8" s="88"/>
      <c r="M8" s="90">
        <v>1</v>
      </c>
      <c r="N8" s="89">
        <v>12</v>
      </c>
      <c r="O8" s="89">
        <v>2.1111111111111112</v>
      </c>
    </row>
    <row r="9" spans="1:15" x14ac:dyDescent="0.25">
      <c r="A9" s="88" t="s">
        <v>22</v>
      </c>
      <c r="B9" s="96">
        <v>1.3607400000000001</v>
      </c>
      <c r="C9" s="96">
        <v>-0.33517999999999998</v>
      </c>
      <c r="D9" s="96">
        <v>1</v>
      </c>
      <c r="E9" s="88">
        <v>28.742525000000001</v>
      </c>
      <c r="F9" s="88">
        <v>-88.370500000000007</v>
      </c>
      <c r="G9" s="89">
        <v>1501.6100000000004</v>
      </c>
      <c r="H9" s="88">
        <v>0.65384930262657304</v>
      </c>
      <c r="I9" s="88">
        <v>3.2892390599121639</v>
      </c>
      <c r="J9" s="88">
        <v>7.9121282635363226</v>
      </c>
      <c r="K9" s="88">
        <v>0.15557552536224217</v>
      </c>
      <c r="L9" s="90">
        <v>1</v>
      </c>
      <c r="M9" s="90">
        <v>1</v>
      </c>
      <c r="N9" s="89">
        <v>589.86517000000003</v>
      </c>
      <c r="O9" s="89">
        <v>467.96054054054048</v>
      </c>
    </row>
    <row r="10" spans="1:15" x14ac:dyDescent="0.25">
      <c r="A10" s="88" t="s">
        <v>160</v>
      </c>
      <c r="B10" s="96" t="s">
        <v>3</v>
      </c>
      <c r="C10" s="96" t="s">
        <v>3</v>
      </c>
      <c r="D10" s="96" t="s">
        <v>3</v>
      </c>
      <c r="E10" s="88">
        <v>29.154689000000001</v>
      </c>
      <c r="F10" s="88">
        <v>-89.902381000000005</v>
      </c>
      <c r="G10" s="89">
        <v>32.1</v>
      </c>
      <c r="H10" s="88">
        <v>156.732418773646</v>
      </c>
      <c r="I10" s="88">
        <v>-0.58582222455159672</v>
      </c>
      <c r="J10" s="88">
        <v>7.101515837309373</v>
      </c>
      <c r="K10" s="88">
        <v>1.3312931924027063</v>
      </c>
      <c r="L10" s="88"/>
      <c r="M10" s="90">
        <v>1</v>
      </c>
      <c r="N10" s="89">
        <v>22</v>
      </c>
      <c r="O10" s="89">
        <v>3.4902777777777776</v>
      </c>
    </row>
    <row r="11" spans="1:15" x14ac:dyDescent="0.25">
      <c r="A11" s="88" t="s">
        <v>60</v>
      </c>
      <c r="B11" s="96">
        <v>0.93074999999999997</v>
      </c>
      <c r="C11" s="96">
        <v>0.84465000000000001</v>
      </c>
      <c r="D11" s="96">
        <v>1</v>
      </c>
      <c r="E11" s="88">
        <v>28.765306000000006</v>
      </c>
      <c r="F11" s="88">
        <v>-88.366883000000016</v>
      </c>
      <c r="G11" s="89">
        <v>1449</v>
      </c>
      <c r="H11" s="88">
        <v>3.0098810265992801</v>
      </c>
      <c r="I11" s="88">
        <v>5.2573639228990316</v>
      </c>
      <c r="J11" s="88">
        <v>6.463747796349919</v>
      </c>
      <c r="K11" s="88">
        <v>2.3087866332873683</v>
      </c>
      <c r="L11" s="90">
        <v>1</v>
      </c>
      <c r="M11" s="90">
        <v>1</v>
      </c>
      <c r="N11" s="89">
        <v>257.92489999999998</v>
      </c>
      <c r="O11" s="89">
        <v>40.208648648648641</v>
      </c>
    </row>
    <row r="12" spans="1:15" x14ac:dyDescent="0.25">
      <c r="A12" s="88" t="s">
        <v>58</v>
      </c>
      <c r="B12" s="96" t="s">
        <v>3</v>
      </c>
      <c r="C12" s="96" t="s">
        <v>3</v>
      </c>
      <c r="D12" s="96" t="s">
        <v>3</v>
      </c>
      <c r="E12" s="88">
        <v>28.738218999999997</v>
      </c>
      <c r="F12" s="88">
        <v>-88.397369999999952</v>
      </c>
      <c r="G12" s="89">
        <v>1489</v>
      </c>
      <c r="H12" s="88">
        <v>3.0646291163218802</v>
      </c>
      <c r="I12" s="88">
        <v>4.4712462730079885</v>
      </c>
      <c r="J12" s="88">
        <v>5.8699634448590325</v>
      </c>
      <c r="K12" s="88">
        <v>1.2463979041913651</v>
      </c>
      <c r="L12" s="88"/>
      <c r="M12" s="90">
        <v>1</v>
      </c>
      <c r="N12" s="89">
        <v>288.68880999999999</v>
      </c>
      <c r="O12" s="89">
        <v>58.067297297297294</v>
      </c>
    </row>
    <row r="13" spans="1:15" x14ac:dyDescent="0.25">
      <c r="A13" s="88" t="s">
        <v>61</v>
      </c>
      <c r="B13" s="96">
        <v>0.77795999999999998</v>
      </c>
      <c r="C13" s="96">
        <v>1.00271</v>
      </c>
      <c r="D13" s="96">
        <v>2</v>
      </c>
      <c r="E13" s="88">
        <v>28.757853000000004</v>
      </c>
      <c r="F13" s="88">
        <v>-88.344460999999995</v>
      </c>
      <c r="G13" s="89">
        <v>1520</v>
      </c>
      <c r="H13" s="88">
        <v>3.0312609640535202</v>
      </c>
      <c r="I13" s="88">
        <v>3.9090913997218122</v>
      </c>
      <c r="J13" s="88">
        <v>5.6636122548297028</v>
      </c>
      <c r="K13" s="88">
        <v>3.0711626439670003</v>
      </c>
      <c r="L13" s="91">
        <v>2</v>
      </c>
      <c r="M13" s="91">
        <v>2</v>
      </c>
      <c r="N13" s="89">
        <v>64.260339999999999</v>
      </c>
      <c r="O13" s="89">
        <v>9.1408108108108088</v>
      </c>
    </row>
    <row r="14" spans="1:15" x14ac:dyDescent="0.25">
      <c r="A14" s="88" t="s">
        <v>24</v>
      </c>
      <c r="B14" s="96">
        <v>0.68905000000000005</v>
      </c>
      <c r="C14" s="96">
        <v>-0.14838999999999999</v>
      </c>
      <c r="D14" s="96">
        <v>2</v>
      </c>
      <c r="E14" s="88">
        <v>28.744919444111115</v>
      </c>
      <c r="F14" s="88">
        <v>-88.374241669166651</v>
      </c>
      <c r="G14" s="89">
        <v>1492.9500000000005</v>
      </c>
      <c r="H14" s="88">
        <v>1.09991604899377</v>
      </c>
      <c r="I14" s="88">
        <v>0.39509217823699405</v>
      </c>
      <c r="J14" s="88">
        <v>5.5234689293252428</v>
      </c>
      <c r="K14" s="88">
        <v>-0.25386902804699429</v>
      </c>
      <c r="L14" s="91">
        <v>2</v>
      </c>
      <c r="M14" s="91">
        <v>2</v>
      </c>
      <c r="N14" s="89">
        <v>1358.11895</v>
      </c>
      <c r="O14" s="89">
        <v>295.99999999999989</v>
      </c>
    </row>
    <row r="15" spans="1:15" x14ac:dyDescent="0.25">
      <c r="A15" s="88" t="s">
        <v>49</v>
      </c>
      <c r="B15" s="96">
        <v>0.67589999999999995</v>
      </c>
      <c r="C15" s="96">
        <v>-8.5930000000000006E-2</v>
      </c>
      <c r="D15" s="96">
        <v>2</v>
      </c>
      <c r="E15" s="88">
        <v>28.705231000000001</v>
      </c>
      <c r="F15" s="88">
        <v>-88.401671999999991</v>
      </c>
      <c r="G15" s="89">
        <v>1585</v>
      </c>
      <c r="H15" s="88">
        <v>5.0465161559238698</v>
      </c>
      <c r="I15" s="88">
        <v>4.6424407774114282</v>
      </c>
      <c r="J15" s="88">
        <v>5.1667918301906779</v>
      </c>
      <c r="K15" s="88">
        <v>0.80406409016860914</v>
      </c>
      <c r="L15" s="91">
        <v>2</v>
      </c>
      <c r="M15" s="91">
        <v>2</v>
      </c>
      <c r="N15" s="89">
        <v>44.634540000000001</v>
      </c>
      <c r="O15" s="89">
        <v>9.507837837837835</v>
      </c>
    </row>
    <row r="16" spans="1:15" x14ac:dyDescent="0.25">
      <c r="A16" s="88" t="s">
        <v>57</v>
      </c>
      <c r="B16" s="96">
        <v>0.75692999999999999</v>
      </c>
      <c r="C16" s="96">
        <v>0.40783000000000003</v>
      </c>
      <c r="D16" s="96">
        <v>2</v>
      </c>
      <c r="E16" s="88">
        <v>28.720005000000011</v>
      </c>
      <c r="F16" s="88">
        <v>-88.38843999999996</v>
      </c>
      <c r="G16" s="89">
        <v>1585</v>
      </c>
      <c r="H16" s="88">
        <v>2.9758645375266202</v>
      </c>
      <c r="I16" s="88">
        <v>5.1234772245440681</v>
      </c>
      <c r="J16" s="88">
        <v>5.082203295885984</v>
      </c>
      <c r="K16" s="88">
        <v>0.99511748792212451</v>
      </c>
      <c r="L16" s="91">
        <v>2</v>
      </c>
      <c r="M16" s="91">
        <v>2</v>
      </c>
      <c r="N16" s="89">
        <v>102.54536</v>
      </c>
      <c r="O16" s="89">
        <v>10.006486486486489</v>
      </c>
    </row>
    <row r="17" spans="1:15" x14ac:dyDescent="0.25">
      <c r="A17" s="88" t="s">
        <v>51</v>
      </c>
      <c r="B17" s="96">
        <v>0.66884999999999994</v>
      </c>
      <c r="C17" s="96">
        <v>0.83026</v>
      </c>
      <c r="D17" s="96">
        <v>2</v>
      </c>
      <c r="E17" s="88">
        <v>28.672507999999997</v>
      </c>
      <c r="F17" s="88">
        <v>-88.435905999999989</v>
      </c>
      <c r="G17" s="89">
        <v>1350</v>
      </c>
      <c r="H17" s="88">
        <v>9.9803731943071803</v>
      </c>
      <c r="I17" s="88">
        <v>3.1379058701706439</v>
      </c>
      <c r="J17" s="88">
        <v>5.0489520128653878</v>
      </c>
      <c r="K17" s="88">
        <v>2.4076317158982365</v>
      </c>
      <c r="L17" s="91">
        <v>2</v>
      </c>
      <c r="M17" s="91">
        <v>2</v>
      </c>
      <c r="N17" s="89">
        <v>358.20256999999998</v>
      </c>
      <c r="O17" s="89">
        <v>50.898918918918916</v>
      </c>
    </row>
    <row r="18" spans="1:15" x14ac:dyDescent="0.25">
      <c r="A18" s="88" t="s">
        <v>59</v>
      </c>
      <c r="B18" s="96">
        <v>0.61385000000000001</v>
      </c>
      <c r="C18" s="96">
        <v>1.00732</v>
      </c>
      <c r="D18" s="96">
        <v>2</v>
      </c>
      <c r="E18" s="88">
        <v>28.757163999999992</v>
      </c>
      <c r="F18" s="88">
        <v>-88.388668999999979</v>
      </c>
      <c r="G18" s="89">
        <v>1439</v>
      </c>
      <c r="H18" s="88">
        <v>3.0561708529101002</v>
      </c>
      <c r="I18" s="88">
        <v>4.121760351526726</v>
      </c>
      <c r="J18" s="88">
        <v>5.0079549859774772</v>
      </c>
      <c r="K18" s="88">
        <v>2.5326766371200362</v>
      </c>
      <c r="L18" s="91">
        <v>2</v>
      </c>
      <c r="M18" s="91">
        <v>2</v>
      </c>
      <c r="N18" s="89">
        <v>148.13309000000001</v>
      </c>
      <c r="O18" s="89">
        <v>19.477297297297298</v>
      </c>
    </row>
    <row r="19" spans="1:15" x14ac:dyDescent="0.25">
      <c r="A19" s="88" t="s">
        <v>5</v>
      </c>
      <c r="B19" s="96">
        <v>0.53486999999999996</v>
      </c>
      <c r="C19" s="96">
        <v>2.2329999999999999E-2</v>
      </c>
      <c r="D19" s="96">
        <v>2</v>
      </c>
      <c r="E19" s="88">
        <v>28.709924999999998</v>
      </c>
      <c r="F19" s="88">
        <v>-88.366436000000007</v>
      </c>
      <c r="G19" s="89">
        <v>1607</v>
      </c>
      <c r="H19" s="88">
        <v>3.1296135430354899</v>
      </c>
      <c r="I19" s="88">
        <v>5.3506318838957201</v>
      </c>
      <c r="J19" s="88">
        <v>4.6741647429060613</v>
      </c>
      <c r="K19" s="88">
        <v>-0.37809442320166253</v>
      </c>
      <c r="L19" s="91">
        <v>2</v>
      </c>
      <c r="M19" s="91">
        <v>2</v>
      </c>
      <c r="N19" s="89">
        <v>1959.5326600000001</v>
      </c>
      <c r="O19" s="89">
        <v>342.42270270270279</v>
      </c>
    </row>
    <row r="20" spans="1:15" x14ac:dyDescent="0.25">
      <c r="A20" s="88" t="s">
        <v>33</v>
      </c>
      <c r="B20" s="96">
        <v>0.42903000000000002</v>
      </c>
      <c r="C20" s="96">
        <v>0.84167000000000003</v>
      </c>
      <c r="D20" s="96">
        <v>2</v>
      </c>
      <c r="E20" s="88">
        <v>28.668000000000003</v>
      </c>
      <c r="F20" s="88">
        <v>-88.430000000000049</v>
      </c>
      <c r="G20" s="89">
        <v>1355.75</v>
      </c>
      <c r="H20" s="88">
        <v>9.9789057049661203</v>
      </c>
      <c r="I20" s="88">
        <v>1.9076733266270889</v>
      </c>
      <c r="J20" s="88">
        <v>4.0577735174181599</v>
      </c>
      <c r="K20" s="88">
        <v>1.0147642372273797</v>
      </c>
      <c r="L20" s="91">
        <v>2</v>
      </c>
      <c r="M20" s="91">
        <v>2</v>
      </c>
      <c r="N20" s="89">
        <v>334.90307000000001</v>
      </c>
      <c r="O20" s="89">
        <v>60.116216216216223</v>
      </c>
    </row>
    <row r="21" spans="1:15" x14ac:dyDescent="0.25">
      <c r="A21" s="88" t="s">
        <v>25</v>
      </c>
      <c r="B21" s="96">
        <v>0.6371</v>
      </c>
      <c r="C21" s="96">
        <v>1.27017</v>
      </c>
      <c r="D21" s="96">
        <v>2</v>
      </c>
      <c r="E21" s="88">
        <v>28.792449999999988</v>
      </c>
      <c r="F21" s="88">
        <v>-88.348483000000002</v>
      </c>
      <c r="G21" s="89">
        <v>1432</v>
      </c>
      <c r="H21" s="88">
        <v>6.2554358490087996</v>
      </c>
      <c r="I21" s="88">
        <v>0.86659810512498292</v>
      </c>
      <c r="J21" s="88">
        <v>3.987672201169385</v>
      </c>
      <c r="K21" s="88">
        <v>2.7573300218648047</v>
      </c>
      <c r="L21" s="91">
        <v>2</v>
      </c>
      <c r="M21" s="91">
        <v>2</v>
      </c>
      <c r="N21" s="89">
        <v>161.828</v>
      </c>
      <c r="O21" s="89">
        <v>27.367027027027024</v>
      </c>
    </row>
    <row r="22" spans="1:15" x14ac:dyDescent="0.25">
      <c r="A22" s="88" t="s">
        <v>62</v>
      </c>
      <c r="B22" s="96">
        <v>0.38266</v>
      </c>
      <c r="C22" s="96">
        <v>0.10667</v>
      </c>
      <c r="D22" s="96">
        <v>2</v>
      </c>
      <c r="E22" s="88">
        <v>28.738786000000001</v>
      </c>
      <c r="F22" s="88">
        <v>-88.335618999999966</v>
      </c>
      <c r="G22" s="89">
        <v>1567</v>
      </c>
      <c r="H22" s="88">
        <v>2.9682300946227702</v>
      </c>
      <c r="I22" s="88">
        <v>3.0726254598221692</v>
      </c>
      <c r="J22" s="88">
        <v>3.5401914274829847</v>
      </c>
      <c r="K22" s="88">
        <v>0.19958904216075682</v>
      </c>
      <c r="L22" s="91">
        <v>2</v>
      </c>
      <c r="M22" s="91">
        <v>2</v>
      </c>
      <c r="N22" s="89">
        <v>185.18234000000001</v>
      </c>
      <c r="O22" s="89">
        <v>48.681351351351353</v>
      </c>
    </row>
    <row r="23" spans="1:15" x14ac:dyDescent="0.25">
      <c r="A23" s="88" t="s">
        <v>47</v>
      </c>
      <c r="B23" s="96">
        <v>0.28417999999999999</v>
      </c>
      <c r="C23" s="96">
        <v>0.86724000000000001</v>
      </c>
      <c r="D23" s="96">
        <v>2</v>
      </c>
      <c r="E23" s="88">
        <v>28.730174999999992</v>
      </c>
      <c r="F23" s="88">
        <v>-88.416986110000025</v>
      </c>
      <c r="G23" s="89">
        <v>1535</v>
      </c>
      <c r="H23" s="88">
        <v>5.0589903483900898</v>
      </c>
      <c r="I23" s="88">
        <v>2.5851725951758868</v>
      </c>
      <c r="J23" s="88">
        <v>2.9848031550553982</v>
      </c>
      <c r="K23" s="88">
        <v>1.7341715879049326</v>
      </c>
      <c r="L23" s="91">
        <v>2</v>
      </c>
      <c r="M23" s="91">
        <v>2</v>
      </c>
      <c r="N23" s="89">
        <v>180.49576999999999</v>
      </c>
      <c r="O23" s="89">
        <v>28.401351351351348</v>
      </c>
    </row>
    <row r="24" spans="1:15" x14ac:dyDescent="0.25">
      <c r="A24" s="88" t="s">
        <v>192</v>
      </c>
      <c r="B24" s="96" t="s">
        <v>3</v>
      </c>
      <c r="C24" s="96" t="s">
        <v>3</v>
      </c>
      <c r="D24" s="96" t="s">
        <v>3</v>
      </c>
      <c r="E24" s="88">
        <v>28.851890000000012</v>
      </c>
      <c r="F24" s="88">
        <v>-89.024157000000031</v>
      </c>
      <c r="G24" s="89">
        <v>220</v>
      </c>
      <c r="H24" s="88">
        <v>65.4810669354938</v>
      </c>
      <c r="I24" s="88">
        <v>-0.60411512412862578</v>
      </c>
      <c r="J24" s="88">
        <v>2.9420093107355667</v>
      </c>
      <c r="K24" s="88">
        <v>3.1239797240157374</v>
      </c>
      <c r="L24" s="88"/>
      <c r="M24" s="91">
        <v>2</v>
      </c>
      <c r="N24" s="89">
        <v>61.363169999999997</v>
      </c>
      <c r="O24" s="89">
        <v>6.5027027027027007</v>
      </c>
    </row>
    <row r="25" spans="1:15" x14ac:dyDescent="0.25">
      <c r="A25" s="88" t="s">
        <v>52</v>
      </c>
      <c r="B25" s="96">
        <v>0.31470999999999999</v>
      </c>
      <c r="C25" s="96">
        <v>0.29494999999999999</v>
      </c>
      <c r="D25" s="96">
        <v>2</v>
      </c>
      <c r="E25" s="88">
        <v>28.639167000000018</v>
      </c>
      <c r="F25" s="88">
        <v>-88.471293999999958</v>
      </c>
      <c r="G25" s="89">
        <v>1577</v>
      </c>
      <c r="H25" s="88">
        <v>15.0422624133785</v>
      </c>
      <c r="I25" s="88">
        <v>1.8185786344940793</v>
      </c>
      <c r="J25" s="88">
        <v>2.7674925876814429</v>
      </c>
      <c r="K25" s="88">
        <v>0.59250744580840886</v>
      </c>
      <c r="L25" s="91">
        <v>2</v>
      </c>
      <c r="M25" s="91">
        <v>2</v>
      </c>
      <c r="N25" s="89">
        <v>65.018649999999994</v>
      </c>
      <c r="O25" s="89">
        <v>9.0240540540540515</v>
      </c>
    </row>
    <row r="26" spans="1:15" x14ac:dyDescent="0.25">
      <c r="A26" s="88" t="s">
        <v>26</v>
      </c>
      <c r="B26" s="96">
        <v>0.26608999999999999</v>
      </c>
      <c r="C26" s="96">
        <v>0.75597999999999999</v>
      </c>
      <c r="D26" s="96">
        <v>2</v>
      </c>
      <c r="E26" s="88">
        <v>28.549282000000002</v>
      </c>
      <c r="F26" s="88">
        <v>-88.677556000000024</v>
      </c>
      <c r="G26" s="89">
        <v>1364</v>
      </c>
      <c r="H26" s="88">
        <v>36.960847359257002</v>
      </c>
      <c r="I26" s="88">
        <v>-0.64151816334341472</v>
      </c>
      <c r="J26" s="88">
        <v>2.7441833972661556</v>
      </c>
      <c r="K26" s="88">
        <v>1.6012740285396807</v>
      </c>
      <c r="L26" s="91">
        <v>2</v>
      </c>
      <c r="M26" s="91">
        <v>2</v>
      </c>
      <c r="N26" s="89">
        <v>28</v>
      </c>
      <c r="O26" s="89">
        <v>2.7694444444444435</v>
      </c>
    </row>
    <row r="27" spans="1:15" x14ac:dyDescent="0.25">
      <c r="A27" s="88" t="s">
        <v>165</v>
      </c>
      <c r="B27" s="96" t="s">
        <v>3</v>
      </c>
      <c r="C27" s="96" t="s">
        <v>3</v>
      </c>
      <c r="D27" s="96" t="s">
        <v>3</v>
      </c>
      <c r="E27" s="88">
        <v>29.077884999999995</v>
      </c>
      <c r="F27" s="88">
        <v>-88.503816</v>
      </c>
      <c r="G27" s="89">
        <v>371</v>
      </c>
      <c r="H27" s="88">
        <v>39.980183375956997</v>
      </c>
      <c r="I27" s="88">
        <v>1.6636478536266421</v>
      </c>
      <c r="J27" s="88">
        <v>2.7097792070998192</v>
      </c>
      <c r="K27" s="88">
        <v>2.4510934123971295</v>
      </c>
      <c r="L27" s="88"/>
      <c r="M27" s="91">
        <v>2</v>
      </c>
      <c r="N27" s="89">
        <v>9.9</v>
      </c>
      <c r="O27" s="89">
        <v>1.8055555555555562</v>
      </c>
    </row>
    <row r="28" spans="1:15" x14ac:dyDescent="0.25">
      <c r="A28" s="88" t="s">
        <v>186</v>
      </c>
      <c r="B28" s="96" t="s">
        <v>3</v>
      </c>
      <c r="C28" s="96" t="s">
        <v>3</v>
      </c>
      <c r="D28" s="96" t="s">
        <v>3</v>
      </c>
      <c r="E28" s="88">
        <v>28.842063</v>
      </c>
      <c r="F28" s="88">
        <v>-88.680481000000029</v>
      </c>
      <c r="G28" s="89">
        <v>759.66666666666663</v>
      </c>
      <c r="H28" s="88">
        <v>32.793138407557002</v>
      </c>
      <c r="I28" s="88">
        <v>-0.1321165286201241</v>
      </c>
      <c r="J28" s="88">
        <v>2.5397875479878742</v>
      </c>
      <c r="K28" s="88">
        <v>2.2356110214793312</v>
      </c>
      <c r="L28" s="88"/>
      <c r="M28" s="91">
        <v>2</v>
      </c>
      <c r="N28" s="89">
        <v>5.96E-3</v>
      </c>
      <c r="O28" s="89">
        <v>10.694324324324324</v>
      </c>
    </row>
    <row r="29" spans="1:15" x14ac:dyDescent="0.25">
      <c r="A29" s="88" t="s">
        <v>157</v>
      </c>
      <c r="B29" s="96" t="s">
        <v>3</v>
      </c>
      <c r="C29" s="96" t="s">
        <v>3</v>
      </c>
      <c r="D29" s="96" t="s">
        <v>3</v>
      </c>
      <c r="E29" s="88">
        <v>28.737922000000012</v>
      </c>
      <c r="F29" s="88">
        <v>-88.386480000000034</v>
      </c>
      <c r="G29" s="89">
        <v>1367</v>
      </c>
      <c r="H29" s="88">
        <v>2.0010263241753399</v>
      </c>
      <c r="I29" s="88">
        <v>3.8461818852340035</v>
      </c>
      <c r="J29" s="88">
        <v>2.4422508987490761</v>
      </c>
      <c r="K29" s="88">
        <v>-0.15734491730653744</v>
      </c>
      <c r="L29" s="88"/>
      <c r="M29" s="91">
        <v>2</v>
      </c>
      <c r="N29" s="89">
        <v>74</v>
      </c>
      <c r="O29" s="89">
        <v>9.7749999999999986</v>
      </c>
    </row>
    <row r="30" spans="1:15" x14ac:dyDescent="0.25">
      <c r="A30" s="88" t="s">
        <v>128</v>
      </c>
      <c r="B30" s="96">
        <v>0.24837999999999999</v>
      </c>
      <c r="C30" s="96">
        <v>0.60433999999999999</v>
      </c>
      <c r="D30" s="96">
        <v>2</v>
      </c>
      <c r="E30" s="88">
        <v>29.015962999999999</v>
      </c>
      <c r="F30" s="88">
        <v>-88.893449000000004</v>
      </c>
      <c r="G30" s="89">
        <v>76</v>
      </c>
      <c r="H30" s="88">
        <v>59.963554157616997</v>
      </c>
      <c r="I30" s="88">
        <v>0.45679746263581189</v>
      </c>
      <c r="J30" s="88">
        <v>2.3075956801426938</v>
      </c>
      <c r="K30" s="88">
        <v>1.2349082523235277</v>
      </c>
      <c r="L30" s="91">
        <v>2</v>
      </c>
      <c r="M30" s="91">
        <v>2</v>
      </c>
      <c r="N30" s="89">
        <v>67</v>
      </c>
      <c r="O30" s="89">
        <v>10.447222222222223</v>
      </c>
    </row>
    <row r="31" spans="1:15" x14ac:dyDescent="0.25">
      <c r="A31" s="88" t="s">
        <v>55</v>
      </c>
      <c r="B31" s="96">
        <v>0.11198</v>
      </c>
      <c r="C31" s="96">
        <v>1.0647500000000001</v>
      </c>
      <c r="D31" s="96">
        <v>3</v>
      </c>
      <c r="E31" s="88">
        <v>28.000375000000005</v>
      </c>
      <c r="F31" s="88">
        <v>-88.800019000000006</v>
      </c>
      <c r="G31" s="89">
        <v>211</v>
      </c>
      <c r="H31" s="88">
        <v>92.171487220161097</v>
      </c>
      <c r="I31" s="88">
        <v>-1.1317577102341261</v>
      </c>
      <c r="J31" s="88">
        <v>2.2879720164455222</v>
      </c>
      <c r="K31" s="88">
        <v>2.1113940900360144</v>
      </c>
      <c r="L31" s="92">
        <v>3</v>
      </c>
      <c r="M31" s="92">
        <v>3</v>
      </c>
      <c r="N31" s="89">
        <v>59.184449999999998</v>
      </c>
      <c r="O31" s="89">
        <v>5.8694594594594589</v>
      </c>
    </row>
    <row r="32" spans="1:15" x14ac:dyDescent="0.25">
      <c r="A32" s="88" t="s">
        <v>169</v>
      </c>
      <c r="B32" s="96" t="s">
        <v>3</v>
      </c>
      <c r="C32" s="96" t="s">
        <v>3</v>
      </c>
      <c r="D32" s="96" t="s">
        <v>3</v>
      </c>
      <c r="E32" s="88">
        <v>29.188224999999996</v>
      </c>
      <c r="F32" s="88">
        <v>-88.335341</v>
      </c>
      <c r="G32" s="89">
        <v>221</v>
      </c>
      <c r="H32" s="88">
        <v>49.972445022099102</v>
      </c>
      <c r="I32" s="88">
        <v>1.212162670443294</v>
      </c>
      <c r="J32" s="88">
        <v>2.2863154605647731</v>
      </c>
      <c r="K32" s="88">
        <v>2.6823841393300158</v>
      </c>
      <c r="L32" s="88"/>
      <c r="M32" s="92">
        <v>3</v>
      </c>
      <c r="N32" s="89">
        <v>12.5</v>
      </c>
      <c r="O32" s="89">
        <v>2.2249999999999996</v>
      </c>
    </row>
    <row r="33" spans="1:15" x14ac:dyDescent="0.25">
      <c r="A33" s="88" t="s">
        <v>127</v>
      </c>
      <c r="B33" s="96">
        <v>-0.32001000000000002</v>
      </c>
      <c r="C33" s="96">
        <v>1.5820700000000001</v>
      </c>
      <c r="D33" s="96">
        <v>3</v>
      </c>
      <c r="E33" s="88">
        <v>28.784595999999997</v>
      </c>
      <c r="F33" s="88">
        <v>-88.453714000000005</v>
      </c>
      <c r="G33" s="89">
        <v>1367</v>
      </c>
      <c r="H33" s="88">
        <v>9.9937012572606498</v>
      </c>
      <c r="I33" s="88">
        <v>1.3092623190092332</v>
      </c>
      <c r="J33" s="88">
        <v>2.1574939075636057</v>
      </c>
      <c r="K33" s="88">
        <v>3.400292280182232</v>
      </c>
      <c r="L33" s="92">
        <v>3</v>
      </c>
      <c r="M33" s="92">
        <v>3</v>
      </c>
      <c r="N33" s="89">
        <v>11</v>
      </c>
      <c r="O33" s="89">
        <v>3.2638888888888902</v>
      </c>
    </row>
    <row r="34" spans="1:15" x14ac:dyDescent="0.25">
      <c r="A34" s="88" t="s">
        <v>201</v>
      </c>
      <c r="B34" s="96" t="s">
        <v>3</v>
      </c>
      <c r="C34" s="96" t="s">
        <v>3</v>
      </c>
      <c r="D34" s="96" t="s">
        <v>3</v>
      </c>
      <c r="E34" s="88">
        <v>29.026797999999989</v>
      </c>
      <c r="F34" s="88">
        <v>-88.912068999999988</v>
      </c>
      <c r="G34" s="89">
        <v>106</v>
      </c>
      <c r="H34" s="88">
        <v>62.136593559328396</v>
      </c>
      <c r="I34" s="88">
        <v>-3.8228932226547006</v>
      </c>
      <c r="J34" s="88">
        <v>2.0442153435027635</v>
      </c>
      <c r="K34" s="88">
        <v>3.385018987200775</v>
      </c>
      <c r="L34" s="88"/>
      <c r="M34" s="92">
        <v>3</v>
      </c>
      <c r="N34" s="89">
        <v>66</v>
      </c>
      <c r="O34" s="89">
        <v>5.6999999999999993</v>
      </c>
    </row>
    <row r="35" spans="1:15" x14ac:dyDescent="0.25">
      <c r="A35" s="88" t="s">
        <v>158</v>
      </c>
      <c r="B35" s="96" t="s">
        <v>3</v>
      </c>
      <c r="C35" s="96" t="s">
        <v>3</v>
      </c>
      <c r="D35" s="96" t="s">
        <v>3</v>
      </c>
      <c r="E35" s="88">
        <v>28.739144000000003</v>
      </c>
      <c r="F35" s="88">
        <v>-88.468292000000005</v>
      </c>
      <c r="G35" s="89">
        <v>734.95</v>
      </c>
      <c r="H35" s="88">
        <v>9.9930769485568796</v>
      </c>
      <c r="I35" s="88">
        <v>2.7960736894756995</v>
      </c>
      <c r="J35" s="88">
        <v>1.754826760659753</v>
      </c>
      <c r="K35" s="88">
        <v>2.5270474215107042</v>
      </c>
      <c r="L35" s="88"/>
      <c r="M35" s="92">
        <v>3</v>
      </c>
      <c r="N35" s="89">
        <v>12</v>
      </c>
      <c r="O35" s="89">
        <v>6.2666666666666693</v>
      </c>
    </row>
    <row r="36" spans="1:15" x14ac:dyDescent="0.25">
      <c r="A36" s="88" t="s">
        <v>168</v>
      </c>
      <c r="B36" s="96" t="s">
        <v>3</v>
      </c>
      <c r="C36" s="96" t="s">
        <v>3</v>
      </c>
      <c r="D36" s="96" t="s">
        <v>3</v>
      </c>
      <c r="E36" s="88">
        <v>29.097791000000008</v>
      </c>
      <c r="F36" s="88">
        <v>-88.341505000000012</v>
      </c>
      <c r="G36" s="89">
        <v>437</v>
      </c>
      <c r="H36" s="88">
        <v>39.930981117662299</v>
      </c>
      <c r="I36" s="88">
        <v>0.46964763287020395</v>
      </c>
      <c r="J36" s="88">
        <v>1.7321106790567335</v>
      </c>
      <c r="K36" s="88">
        <v>2.3235863598256752</v>
      </c>
      <c r="L36" s="88"/>
      <c r="M36" s="92">
        <v>3</v>
      </c>
      <c r="N36" s="89">
        <v>11</v>
      </c>
      <c r="O36" s="89">
        <v>1.8999999999999995</v>
      </c>
    </row>
    <row r="37" spans="1:15" x14ac:dyDescent="0.25">
      <c r="A37" s="88" t="s">
        <v>63</v>
      </c>
      <c r="B37" s="96">
        <v>3.2320000000000002E-2</v>
      </c>
      <c r="C37" s="96">
        <v>0.27440999999999999</v>
      </c>
      <c r="D37" s="96">
        <v>3</v>
      </c>
      <c r="E37" s="88">
        <v>28.719603000000003</v>
      </c>
      <c r="F37" s="88">
        <v>-88.34470000000006</v>
      </c>
      <c r="G37" s="89">
        <v>1579</v>
      </c>
      <c r="H37" s="88">
        <v>2.92552245913445</v>
      </c>
      <c r="I37" s="88">
        <v>5.5434429785692325</v>
      </c>
      <c r="J37" s="88">
        <v>1.711097709838949</v>
      </c>
      <c r="K37" s="88">
        <v>0.3509069992060152</v>
      </c>
      <c r="L37" s="92">
        <v>3</v>
      </c>
      <c r="M37" s="92">
        <v>3</v>
      </c>
      <c r="N37" s="89">
        <v>128.20698999999999</v>
      </c>
      <c r="O37" s="89">
        <v>22.180540540540541</v>
      </c>
    </row>
    <row r="38" spans="1:15" x14ac:dyDescent="0.25">
      <c r="A38" s="88" t="s">
        <v>19</v>
      </c>
      <c r="B38" s="96">
        <v>-8.1659999999999996E-2</v>
      </c>
      <c r="C38" s="96">
        <v>-2.9053800000000001</v>
      </c>
      <c r="D38" s="96">
        <v>3</v>
      </c>
      <c r="E38" s="88">
        <v>28.734822222111106</v>
      </c>
      <c r="F38" s="88">
        <v>-88.362208331666665</v>
      </c>
      <c r="G38" s="89">
        <v>1543.74</v>
      </c>
      <c r="H38" s="88">
        <v>0.52327797123034403</v>
      </c>
      <c r="I38" s="88">
        <v>3.4135037414635132</v>
      </c>
      <c r="J38" s="88">
        <v>1.6328457260572471</v>
      </c>
      <c r="K38" s="88">
        <v>-6.9427344177843615</v>
      </c>
      <c r="L38" s="92">
        <v>3</v>
      </c>
      <c r="M38" s="92">
        <v>3</v>
      </c>
      <c r="N38" s="89">
        <v>898.05205000000001</v>
      </c>
      <c r="O38" s="89">
        <v>21.437297297297299</v>
      </c>
    </row>
    <row r="39" spans="1:15" x14ac:dyDescent="0.25">
      <c r="A39" s="88" t="s">
        <v>200</v>
      </c>
      <c r="B39" s="96" t="s">
        <v>3</v>
      </c>
      <c r="C39" s="96" t="s">
        <v>3</v>
      </c>
      <c r="D39" s="96" t="s">
        <v>3</v>
      </c>
      <c r="E39" s="88">
        <v>29.253325000000004</v>
      </c>
      <c r="F39" s="88">
        <v>-88.690685999999971</v>
      </c>
      <c r="G39" s="89">
        <v>65</v>
      </c>
      <c r="H39" s="88">
        <v>65.278237109441903</v>
      </c>
      <c r="I39" s="88">
        <v>-5.120663952209064</v>
      </c>
      <c r="J39" s="88">
        <v>1.4104470991837696</v>
      </c>
      <c r="K39" s="88">
        <v>2.1046154455904285</v>
      </c>
      <c r="L39" s="88"/>
      <c r="M39" s="92">
        <v>3</v>
      </c>
      <c r="N39" s="89">
        <v>35.73603</v>
      </c>
      <c r="O39" s="89">
        <v>8.1905405405405407</v>
      </c>
    </row>
    <row r="40" spans="1:15" x14ac:dyDescent="0.25">
      <c r="A40" s="88" t="s">
        <v>32</v>
      </c>
      <c r="B40" s="96">
        <v>2.078E-2</v>
      </c>
      <c r="C40" s="96">
        <v>0.74980000000000002</v>
      </c>
      <c r="D40" s="96">
        <v>3</v>
      </c>
      <c r="E40" s="88">
        <v>28.807000000000006</v>
      </c>
      <c r="F40" s="88">
        <v>-88.560999999999979</v>
      </c>
      <c r="G40" s="89">
        <v>1003.0999999999997</v>
      </c>
      <c r="H40" s="88">
        <v>20.513940918988201</v>
      </c>
      <c r="I40" s="88">
        <v>1.3654160509655699</v>
      </c>
      <c r="J40" s="88">
        <v>1.3567438627128832</v>
      </c>
      <c r="K40" s="88">
        <v>1.5580321859042348</v>
      </c>
      <c r="L40" s="92">
        <v>3</v>
      </c>
      <c r="M40" s="92">
        <v>3</v>
      </c>
      <c r="N40" s="89">
        <v>168.87430000000001</v>
      </c>
      <c r="O40" s="89">
        <v>24.992702702702697</v>
      </c>
    </row>
    <row r="41" spans="1:15" x14ac:dyDescent="0.25">
      <c r="A41" s="88" t="s">
        <v>31</v>
      </c>
      <c r="B41" s="96">
        <v>-0.56483000000000005</v>
      </c>
      <c r="C41" s="96">
        <v>0.74417</v>
      </c>
      <c r="D41" s="96">
        <v>4</v>
      </c>
      <c r="E41" s="88">
        <v>28.873950000000001</v>
      </c>
      <c r="F41" s="88">
        <v>-88.756894000000017</v>
      </c>
      <c r="G41" s="89">
        <v>492.93000000000006</v>
      </c>
      <c r="H41" s="88">
        <v>41.020029443446298</v>
      </c>
      <c r="I41" s="88">
        <v>1.7873242424917066</v>
      </c>
      <c r="J41" s="88">
        <v>1.2610142103557926</v>
      </c>
      <c r="K41" s="88">
        <v>1.0079095865786947</v>
      </c>
      <c r="L41" s="93">
        <v>4</v>
      </c>
      <c r="M41" s="92">
        <v>3</v>
      </c>
      <c r="N41" s="89">
        <v>40.087800000000001</v>
      </c>
      <c r="O41" s="89">
        <v>5.2402702702702717</v>
      </c>
    </row>
    <row r="42" spans="1:15" x14ac:dyDescent="0.25">
      <c r="A42" s="88" t="s">
        <v>174</v>
      </c>
      <c r="B42" s="96" t="s">
        <v>3</v>
      </c>
      <c r="C42" s="96" t="s">
        <v>3</v>
      </c>
      <c r="D42" s="96" t="s">
        <v>3</v>
      </c>
      <c r="E42" s="88">
        <v>28.075352000000006</v>
      </c>
      <c r="F42" s="88">
        <v>-87.714789999999994</v>
      </c>
      <c r="G42" s="89">
        <v>1458</v>
      </c>
      <c r="H42" s="88">
        <v>97.302068615074006</v>
      </c>
      <c r="I42" s="88">
        <v>0.98619416122599901</v>
      </c>
      <c r="J42" s="88">
        <v>1.1818598297088589</v>
      </c>
      <c r="K42" s="88">
        <v>1.7945494195186626</v>
      </c>
      <c r="L42" s="88"/>
      <c r="M42" s="92">
        <v>3</v>
      </c>
      <c r="N42" s="89">
        <v>2.6635800000000001</v>
      </c>
      <c r="O42" s="89">
        <v>1.6920270270270272</v>
      </c>
    </row>
    <row r="43" spans="1:15" x14ac:dyDescent="0.25">
      <c r="A43" s="88" t="s">
        <v>34</v>
      </c>
      <c r="B43" s="96" t="s">
        <v>3</v>
      </c>
      <c r="C43" s="96" t="s">
        <v>3</v>
      </c>
      <c r="D43" s="96" t="s">
        <v>3</v>
      </c>
      <c r="E43" s="88">
        <v>28.204851999999995</v>
      </c>
      <c r="F43" s="88">
        <v>-89.05601299999995</v>
      </c>
      <c r="G43" s="89">
        <v>1213.3899999999996</v>
      </c>
      <c r="H43" s="88">
        <v>89.774761351679999</v>
      </c>
      <c r="I43" s="88">
        <v>3.3413584836619377</v>
      </c>
      <c r="J43" s="88">
        <v>0.98589852651059584</v>
      </c>
      <c r="K43" s="88">
        <v>-1.3787403015396957</v>
      </c>
      <c r="L43" s="88"/>
      <c r="M43" s="92">
        <v>3</v>
      </c>
      <c r="N43" s="89"/>
      <c r="O43" s="89"/>
    </row>
    <row r="44" spans="1:15" x14ac:dyDescent="0.25">
      <c r="A44" s="88" t="s">
        <v>132</v>
      </c>
      <c r="B44" s="96">
        <v>-0.13694000000000001</v>
      </c>
      <c r="C44" s="96">
        <v>1.37845</v>
      </c>
      <c r="D44" s="96">
        <v>3</v>
      </c>
      <c r="E44" s="88">
        <v>28.918182000000002</v>
      </c>
      <c r="F44" s="88">
        <v>-88.35359600000001</v>
      </c>
      <c r="G44" s="89">
        <v>755</v>
      </c>
      <c r="H44" s="88">
        <v>19.989043012328398</v>
      </c>
      <c r="I44" s="88">
        <v>3.3116664727298231</v>
      </c>
      <c r="J44" s="88">
        <v>0.95599437678004084</v>
      </c>
      <c r="K44" s="88">
        <v>3.0168346319683335</v>
      </c>
      <c r="L44" s="92">
        <v>3</v>
      </c>
      <c r="M44" s="92">
        <v>3</v>
      </c>
      <c r="N44" s="89">
        <v>65</v>
      </c>
      <c r="O44" s="89">
        <v>17.330555555555552</v>
      </c>
    </row>
    <row r="45" spans="1:15" x14ac:dyDescent="0.25">
      <c r="A45" s="88" t="s">
        <v>163</v>
      </c>
      <c r="B45" s="96" t="s">
        <v>3</v>
      </c>
      <c r="C45" s="96" t="s">
        <v>3</v>
      </c>
      <c r="D45" s="96" t="s">
        <v>3</v>
      </c>
      <c r="E45" s="88">
        <v>28.923611999999999</v>
      </c>
      <c r="F45" s="88">
        <v>-88.717297000000002</v>
      </c>
      <c r="G45" s="89">
        <v>408</v>
      </c>
      <c r="H45" s="88">
        <v>39.974894183093497</v>
      </c>
      <c r="I45" s="88">
        <v>0.90473646472107128</v>
      </c>
      <c r="J45" s="88">
        <v>0.73585351995435988</v>
      </c>
      <c r="K45" s="88">
        <v>0.83252734827729014</v>
      </c>
      <c r="L45" s="88"/>
      <c r="M45" s="92">
        <v>3</v>
      </c>
      <c r="N45" s="89">
        <v>11</v>
      </c>
      <c r="O45" s="89">
        <v>1.9277777777777771</v>
      </c>
    </row>
    <row r="46" spans="1:15" x14ac:dyDescent="0.25">
      <c r="A46" s="88" t="s">
        <v>48</v>
      </c>
      <c r="B46" s="96">
        <v>-9.8489999999999994E-2</v>
      </c>
      <c r="C46" s="96">
        <v>0.83709999999999996</v>
      </c>
      <c r="D46" s="96">
        <v>3</v>
      </c>
      <c r="E46" s="88">
        <v>28.697132500000016</v>
      </c>
      <c r="F46" s="88">
        <v>-88.384875000000051</v>
      </c>
      <c r="G46" s="89">
        <v>1595</v>
      </c>
      <c r="H46" s="88">
        <v>4.90695937924884</v>
      </c>
      <c r="I46" s="88">
        <v>2.6405157379408344</v>
      </c>
      <c r="J46" s="88">
        <v>0.64413847901444166</v>
      </c>
      <c r="K46" s="88">
        <v>1.1137695031690513</v>
      </c>
      <c r="L46" s="92">
        <v>3</v>
      </c>
      <c r="M46" s="92">
        <v>3</v>
      </c>
      <c r="N46" s="89">
        <v>77.822119999999998</v>
      </c>
      <c r="O46" s="89">
        <v>6.6645945945945932</v>
      </c>
    </row>
    <row r="47" spans="1:15" x14ac:dyDescent="0.25">
      <c r="A47" s="88" t="s">
        <v>39</v>
      </c>
      <c r="B47" s="96">
        <v>0.10655000000000001</v>
      </c>
      <c r="C47" s="96">
        <v>1.1951700000000001</v>
      </c>
      <c r="D47" s="96">
        <v>3</v>
      </c>
      <c r="E47" s="88">
        <v>28.447919444269836</v>
      </c>
      <c r="F47" s="88">
        <v>-89.671883329999986</v>
      </c>
      <c r="G47" s="89">
        <v>683.68000000000018</v>
      </c>
      <c r="H47" s="88">
        <v>131.726352255015</v>
      </c>
      <c r="I47" s="88">
        <v>-1.0979137281185176</v>
      </c>
      <c r="J47" s="88">
        <v>0.58263221061062009</v>
      </c>
      <c r="K47" s="88">
        <v>1.5305222740539461</v>
      </c>
      <c r="L47" s="92">
        <v>3</v>
      </c>
      <c r="M47" s="92">
        <v>3</v>
      </c>
      <c r="N47" s="89">
        <v>64.523920000000004</v>
      </c>
      <c r="O47" s="89">
        <v>7.9286486486486494</v>
      </c>
    </row>
    <row r="48" spans="1:15" x14ac:dyDescent="0.25">
      <c r="A48" s="88" t="s">
        <v>190</v>
      </c>
      <c r="B48" s="96" t="s">
        <v>3</v>
      </c>
      <c r="C48" s="96" t="s">
        <v>3</v>
      </c>
      <c r="D48" s="96" t="s">
        <v>3</v>
      </c>
      <c r="E48" s="88">
        <v>28.41556666666667</v>
      </c>
      <c r="F48" s="88">
        <v>-88.704274999999981</v>
      </c>
      <c r="G48" s="89">
        <v>1402.3899999999999</v>
      </c>
      <c r="H48" s="88">
        <v>48.7186755671502</v>
      </c>
      <c r="I48" s="88">
        <v>0.3478316175291295</v>
      </c>
      <c r="J48" s="88">
        <v>0.53326104848399736</v>
      </c>
      <c r="K48" s="88">
        <v>0.87790186328651953</v>
      </c>
      <c r="L48" s="88"/>
      <c r="M48" s="92">
        <v>3</v>
      </c>
      <c r="N48" s="89"/>
      <c r="O48" s="89"/>
    </row>
    <row r="49" spans="1:15" x14ac:dyDescent="0.25">
      <c r="A49" s="88" t="s">
        <v>35</v>
      </c>
      <c r="B49" s="96" t="s">
        <v>3</v>
      </c>
      <c r="C49" s="96" t="s">
        <v>3</v>
      </c>
      <c r="D49" s="96" t="s">
        <v>3</v>
      </c>
      <c r="E49" s="88">
        <v>28.059642000000004</v>
      </c>
      <c r="F49" s="88">
        <v>-90.249118999999979</v>
      </c>
      <c r="G49" s="89">
        <v>325</v>
      </c>
      <c r="H49" s="88">
        <v>199.26996842758999</v>
      </c>
      <c r="I49" s="88">
        <v>5.2221157722533436</v>
      </c>
      <c r="J49" s="88">
        <v>0.34390745724441041</v>
      </c>
      <c r="K49" s="88">
        <v>-0.85940422803001326</v>
      </c>
      <c r="L49" s="88"/>
      <c r="M49" s="92">
        <v>3</v>
      </c>
      <c r="N49" s="89"/>
      <c r="O49" s="89"/>
    </row>
    <row r="50" spans="1:15" x14ac:dyDescent="0.25">
      <c r="A50" s="88" t="s">
        <v>184</v>
      </c>
      <c r="B50" s="96" t="s">
        <v>3</v>
      </c>
      <c r="C50" s="96" t="s">
        <v>3</v>
      </c>
      <c r="D50" s="96" t="s">
        <v>3</v>
      </c>
      <c r="E50" s="88">
        <v>28.969723999999989</v>
      </c>
      <c r="F50" s="88">
        <v>-88.313664999999972</v>
      </c>
      <c r="G50" s="89">
        <v>1005</v>
      </c>
      <c r="H50" s="88">
        <v>26.1680632350254</v>
      </c>
      <c r="I50" s="88">
        <v>2.7331005494464073</v>
      </c>
      <c r="J50" s="88">
        <v>0.33487314403379714</v>
      </c>
      <c r="K50" s="88">
        <v>1.1533916484915214</v>
      </c>
      <c r="L50" s="88"/>
      <c r="M50" s="92">
        <v>3</v>
      </c>
      <c r="N50" s="89">
        <v>20.057079999999999</v>
      </c>
      <c r="O50" s="89">
        <v>5.4581081081081075</v>
      </c>
    </row>
    <row r="51" spans="1:15" x14ac:dyDescent="0.25">
      <c r="A51" s="88" t="s">
        <v>188</v>
      </c>
      <c r="B51" s="96" t="s">
        <v>3</v>
      </c>
      <c r="C51" s="96" t="s">
        <v>3</v>
      </c>
      <c r="D51" s="96" t="s">
        <v>3</v>
      </c>
      <c r="E51" s="88">
        <v>29.156931999999994</v>
      </c>
      <c r="F51" s="88">
        <v>-88.143321</v>
      </c>
      <c r="G51" s="89">
        <v>460</v>
      </c>
      <c r="H51" s="88">
        <v>51.240167993882103</v>
      </c>
      <c r="I51" s="88">
        <v>0.64654222350259838</v>
      </c>
      <c r="J51" s="88">
        <v>0.2972392086813227</v>
      </c>
      <c r="K51" s="88">
        <v>1.0611792857261988</v>
      </c>
      <c r="L51" s="88"/>
      <c r="M51" s="92">
        <v>3</v>
      </c>
      <c r="N51" s="89">
        <v>17.897590000000001</v>
      </c>
      <c r="O51" s="89">
        <v>3.9108108108108106</v>
      </c>
    </row>
    <row r="52" spans="1:15" x14ac:dyDescent="0.25">
      <c r="A52" s="88" t="s">
        <v>53</v>
      </c>
      <c r="B52" s="96" t="s">
        <v>3</v>
      </c>
      <c r="C52" s="96" t="s">
        <v>3</v>
      </c>
      <c r="D52" s="96" t="s">
        <v>3</v>
      </c>
      <c r="E52" s="88">
        <v>28.575208333229156</v>
      </c>
      <c r="F52" s="88">
        <v>-88.537841659999984</v>
      </c>
      <c r="G52" s="89">
        <v>1577.91</v>
      </c>
      <c r="H52" s="88">
        <v>24.665377227198899</v>
      </c>
      <c r="I52" s="88">
        <v>0.79904424106584482</v>
      </c>
      <c r="J52" s="88">
        <v>-3.3270523204875363E-3</v>
      </c>
      <c r="K52" s="88">
        <v>0.11384662101208999</v>
      </c>
      <c r="L52" s="88"/>
      <c r="M52" s="92">
        <v>3</v>
      </c>
      <c r="N52" s="89"/>
      <c r="O52" s="89"/>
    </row>
    <row r="53" spans="1:15" x14ac:dyDescent="0.25">
      <c r="A53" s="88" t="s">
        <v>187</v>
      </c>
      <c r="B53" s="96" t="s">
        <v>3</v>
      </c>
      <c r="C53" s="96" t="s">
        <v>3</v>
      </c>
      <c r="D53" s="96" t="s">
        <v>3</v>
      </c>
      <c r="E53" s="88">
        <v>28.584492000000008</v>
      </c>
      <c r="F53" s="88">
        <v>-89.115628000000001</v>
      </c>
      <c r="G53" s="89">
        <v>464</v>
      </c>
      <c r="H53" s="88">
        <v>75.232962342273595</v>
      </c>
      <c r="I53" s="88">
        <v>1.0986665957050574</v>
      </c>
      <c r="J53" s="88">
        <v>-0.14480650016248214</v>
      </c>
      <c r="K53" s="88">
        <v>1.0968677679385022</v>
      </c>
      <c r="L53" s="88"/>
      <c r="M53" s="92">
        <v>3</v>
      </c>
      <c r="N53" s="89">
        <v>51.017479999999999</v>
      </c>
      <c r="O53" s="89">
        <v>8.6572972972972941</v>
      </c>
    </row>
    <row r="54" spans="1:15" x14ac:dyDescent="0.25">
      <c r="A54" s="88" t="s">
        <v>38</v>
      </c>
      <c r="B54" s="96">
        <v>-0.15631999999999999</v>
      </c>
      <c r="C54" s="96">
        <v>-1.5554300000000001</v>
      </c>
      <c r="D54" s="96">
        <v>3</v>
      </c>
      <c r="E54" s="88">
        <v>28.535467171661615</v>
      </c>
      <c r="F54" s="88">
        <v>-89.821667424090919</v>
      </c>
      <c r="G54" s="89">
        <v>232.58090909090907</v>
      </c>
      <c r="H54" s="88">
        <v>144.09278093851799</v>
      </c>
      <c r="I54" s="88">
        <v>1.0204682735948172</v>
      </c>
      <c r="J54" s="88">
        <v>-0.22971611781322401</v>
      </c>
      <c r="K54" s="88">
        <v>-4.5779936316223235</v>
      </c>
      <c r="L54" s="92">
        <v>3</v>
      </c>
      <c r="M54" s="92">
        <v>3</v>
      </c>
      <c r="N54" s="89">
        <v>12.854900000000001</v>
      </c>
      <c r="O54" s="89">
        <v>5.3316216216216219</v>
      </c>
    </row>
    <row r="55" spans="1:15" x14ac:dyDescent="0.25">
      <c r="A55" s="88" t="s">
        <v>29</v>
      </c>
      <c r="B55" s="96">
        <v>-0.13117000000000001</v>
      </c>
      <c r="C55" s="96">
        <v>1.0687899999999999</v>
      </c>
      <c r="D55" s="96">
        <v>3</v>
      </c>
      <c r="E55" s="88">
        <v>28.862904000000011</v>
      </c>
      <c r="F55" s="88">
        <v>-88.534613999999991</v>
      </c>
      <c r="G55" s="89">
        <v>841.5</v>
      </c>
      <c r="H55" s="88">
        <v>21.4970640682922</v>
      </c>
      <c r="I55" s="88">
        <v>-0.75467566542650433</v>
      </c>
      <c r="J55" s="88">
        <v>-0.35194052313090379</v>
      </c>
      <c r="K55" s="88">
        <v>1.6938639739387802</v>
      </c>
      <c r="L55" s="92">
        <v>3</v>
      </c>
      <c r="M55" s="92">
        <v>3</v>
      </c>
      <c r="N55" s="89">
        <v>53.691299999999998</v>
      </c>
      <c r="O55" s="89">
        <v>10.572432432432437</v>
      </c>
    </row>
    <row r="56" spans="1:15" x14ac:dyDescent="0.25">
      <c r="A56" s="88" t="s">
        <v>16</v>
      </c>
      <c r="B56" s="96">
        <v>-0.40345999999999999</v>
      </c>
      <c r="C56" s="96">
        <v>4.8559999999999999E-2</v>
      </c>
      <c r="D56" s="96">
        <v>3</v>
      </c>
      <c r="E56" s="88">
        <v>28.703044444166672</v>
      </c>
      <c r="F56" s="88">
        <v>-88.360952779055566</v>
      </c>
      <c r="G56" s="89">
        <v>1617.6399999999999</v>
      </c>
      <c r="H56" s="88">
        <v>3.9229761260937601</v>
      </c>
      <c r="I56" s="88">
        <v>1.6496926166141046</v>
      </c>
      <c r="J56" s="88">
        <v>-0.39349330860079101</v>
      </c>
      <c r="K56" s="88">
        <v>-0.8481289354980811</v>
      </c>
      <c r="L56" s="92">
        <v>3</v>
      </c>
      <c r="M56" s="92">
        <v>3</v>
      </c>
      <c r="N56" s="89">
        <v>59.730699999999999</v>
      </c>
      <c r="O56" s="89">
        <v>6.8456756756756754</v>
      </c>
    </row>
    <row r="57" spans="1:15" x14ac:dyDescent="0.25">
      <c r="A57" s="88" t="s">
        <v>166</v>
      </c>
      <c r="B57" s="96" t="s">
        <v>3</v>
      </c>
      <c r="C57" s="96" t="s">
        <v>3</v>
      </c>
      <c r="D57" s="96" t="s">
        <v>3</v>
      </c>
      <c r="E57" s="88">
        <v>29.162779</v>
      </c>
      <c r="F57" s="88">
        <v>-88.538374000000005</v>
      </c>
      <c r="G57" s="89">
        <v>178</v>
      </c>
      <c r="H57" s="88">
        <v>49.9726954677582</v>
      </c>
      <c r="I57" s="88">
        <v>-0.8069613630046657</v>
      </c>
      <c r="J57" s="88">
        <v>-0.46680807982865036</v>
      </c>
      <c r="K57" s="88">
        <v>1.3023997698850092</v>
      </c>
      <c r="L57" s="88"/>
      <c r="M57" s="92">
        <v>3</v>
      </c>
      <c r="N57" s="89">
        <v>11</v>
      </c>
      <c r="O57" s="89">
        <v>1.8194444444444438</v>
      </c>
    </row>
    <row r="58" spans="1:15" x14ac:dyDescent="0.25">
      <c r="A58" s="88" t="s">
        <v>167</v>
      </c>
      <c r="B58" s="96" t="s">
        <v>3</v>
      </c>
      <c r="C58" s="96" t="s">
        <v>3</v>
      </c>
      <c r="D58" s="96" t="s">
        <v>3</v>
      </c>
      <c r="E58" s="88">
        <v>29.014807000000005</v>
      </c>
      <c r="F58" s="88">
        <v>-88.34817799999999</v>
      </c>
      <c r="G58" s="89">
        <v>755</v>
      </c>
      <c r="H58" s="88">
        <v>30.711055150194198</v>
      </c>
      <c r="I58" s="88">
        <v>1.9551410470995507</v>
      </c>
      <c r="J58" s="88">
        <v>-0.61072306897674267</v>
      </c>
      <c r="K58" s="88">
        <v>2.0678080493492295</v>
      </c>
      <c r="L58" s="88"/>
      <c r="M58" s="93">
        <v>4</v>
      </c>
      <c r="N58" s="89">
        <v>13</v>
      </c>
      <c r="O58" s="89">
        <v>3.269444444444443</v>
      </c>
    </row>
    <row r="59" spans="1:15" x14ac:dyDescent="0.25">
      <c r="A59" s="88" t="s">
        <v>176</v>
      </c>
      <c r="B59" s="96" t="s">
        <v>3</v>
      </c>
      <c r="C59" s="96" t="s">
        <v>3</v>
      </c>
      <c r="D59" s="96" t="s">
        <v>3</v>
      </c>
      <c r="E59" s="88">
        <v>28.41570833315</v>
      </c>
      <c r="F59" s="88">
        <v>-88.725594439999952</v>
      </c>
      <c r="G59" s="89">
        <v>1376</v>
      </c>
      <c r="H59" s="88">
        <v>50.147675471342303</v>
      </c>
      <c r="I59" s="88">
        <v>1.1155894420592236</v>
      </c>
      <c r="J59" s="88">
        <v>-0.62971428718601252</v>
      </c>
      <c r="K59" s="88">
        <v>-0.73107834648992953</v>
      </c>
      <c r="L59" s="88"/>
      <c r="M59" s="93">
        <v>4</v>
      </c>
      <c r="N59" s="89">
        <v>46.437170000000002</v>
      </c>
      <c r="O59" s="89">
        <v>8.3094594594594611</v>
      </c>
    </row>
    <row r="60" spans="1:15" x14ac:dyDescent="0.25">
      <c r="A60" s="88" t="s">
        <v>161</v>
      </c>
      <c r="B60" s="96" t="s">
        <v>3</v>
      </c>
      <c r="C60" s="96" t="s">
        <v>3</v>
      </c>
      <c r="D60" s="96" t="s">
        <v>3</v>
      </c>
      <c r="E60" s="88">
        <v>28.830954249999998</v>
      </c>
      <c r="F60" s="88">
        <v>-88.541449750000012</v>
      </c>
      <c r="G60" s="89">
        <v>956</v>
      </c>
      <c r="H60" s="88">
        <v>19.981304497643599</v>
      </c>
      <c r="I60" s="88">
        <v>3.5054433305308113</v>
      </c>
      <c r="J60" s="88">
        <v>-0.758533430445545</v>
      </c>
      <c r="K60" s="88">
        <v>0.1882149428163109</v>
      </c>
      <c r="L60" s="88"/>
      <c r="M60" s="93">
        <v>4</v>
      </c>
      <c r="N60" s="89">
        <v>11</v>
      </c>
      <c r="O60" s="89">
        <v>1.847222222222221</v>
      </c>
    </row>
    <row r="61" spans="1:15" x14ac:dyDescent="0.25">
      <c r="A61" s="88" t="s">
        <v>179</v>
      </c>
      <c r="B61" s="96" t="s">
        <v>3</v>
      </c>
      <c r="C61" s="96" t="s">
        <v>3</v>
      </c>
      <c r="D61" s="96" t="s">
        <v>3</v>
      </c>
      <c r="E61" s="88">
        <v>28.71090277787777</v>
      </c>
      <c r="F61" s="88">
        <v>-88.748325000000008</v>
      </c>
      <c r="G61" s="89">
        <v>1172</v>
      </c>
      <c r="H61" s="88">
        <v>37.473913300257102</v>
      </c>
      <c r="I61" s="88">
        <v>-1.7753879371683721</v>
      </c>
      <c r="J61" s="88">
        <v>-1.0393279841587793</v>
      </c>
      <c r="K61" s="88">
        <v>1.7732458373186233</v>
      </c>
      <c r="L61" s="88"/>
      <c r="M61" s="93">
        <v>4</v>
      </c>
      <c r="N61" s="89">
        <v>111.643</v>
      </c>
      <c r="O61" s="89">
        <v>13.444324324324322</v>
      </c>
    </row>
    <row r="62" spans="1:15" x14ac:dyDescent="0.25">
      <c r="A62" s="88" t="s">
        <v>183</v>
      </c>
      <c r="B62" s="96" t="s">
        <v>3</v>
      </c>
      <c r="C62" s="96" t="s">
        <v>3</v>
      </c>
      <c r="D62" s="96" t="s">
        <v>3</v>
      </c>
      <c r="E62" s="88">
        <v>28.613456999999993</v>
      </c>
      <c r="F62" s="88">
        <v>-88.857355000000027</v>
      </c>
      <c r="G62" s="89">
        <v>1085</v>
      </c>
      <c r="H62" s="88">
        <v>49.975092135688598</v>
      </c>
      <c r="I62" s="88">
        <v>0.29663951899305907</v>
      </c>
      <c r="J62" s="88">
        <v>-1.095722270077724</v>
      </c>
      <c r="K62" s="88">
        <v>0.47788473286577543</v>
      </c>
      <c r="L62" s="88"/>
      <c r="M62" s="93">
        <v>4</v>
      </c>
      <c r="N62" s="89">
        <v>37</v>
      </c>
      <c r="O62" s="89">
        <v>4.8944444444444448</v>
      </c>
    </row>
    <row r="63" spans="1:15" x14ac:dyDescent="0.25">
      <c r="A63" s="88" t="s">
        <v>27</v>
      </c>
      <c r="B63" s="96">
        <v>-0.53068000000000004</v>
      </c>
      <c r="C63" s="96">
        <v>0.10908</v>
      </c>
      <c r="D63" s="96">
        <v>4</v>
      </c>
      <c r="E63" s="88">
        <v>28.265646999999991</v>
      </c>
      <c r="F63" s="88">
        <v>-88.923322000000041</v>
      </c>
      <c r="G63" s="89">
        <v>1303.4100000000001</v>
      </c>
      <c r="H63" s="88">
        <v>75.627268799841801</v>
      </c>
      <c r="I63" s="88">
        <v>1.5428363610543885</v>
      </c>
      <c r="J63" s="88">
        <v>-1.1566250005388241</v>
      </c>
      <c r="K63" s="88">
        <v>-0.87752320441067289</v>
      </c>
      <c r="L63" s="93">
        <v>4</v>
      </c>
      <c r="M63" s="93">
        <v>4</v>
      </c>
      <c r="N63" s="89">
        <v>22.3873</v>
      </c>
      <c r="O63" s="89">
        <v>3.7370270270270272</v>
      </c>
    </row>
    <row r="64" spans="1:15" x14ac:dyDescent="0.25">
      <c r="A64" s="88" t="s">
        <v>162</v>
      </c>
      <c r="B64" s="96" t="s">
        <v>3</v>
      </c>
      <c r="C64" s="96" t="s">
        <v>3</v>
      </c>
      <c r="D64" s="96" t="s">
        <v>3</v>
      </c>
      <c r="E64" s="88">
        <v>28.875398000000001</v>
      </c>
      <c r="F64" s="88">
        <v>-88.624754666666675</v>
      </c>
      <c r="G64" s="89">
        <v>630</v>
      </c>
      <c r="H64" s="88">
        <v>29.485839860163999</v>
      </c>
      <c r="I64" s="88">
        <v>0.54255336985549929</v>
      </c>
      <c r="J64" s="88">
        <v>-1.2617435387164015</v>
      </c>
      <c r="K64" s="88">
        <v>2.3681094241410912</v>
      </c>
      <c r="L64" s="88"/>
      <c r="M64" s="93">
        <v>4</v>
      </c>
      <c r="N64" s="89">
        <v>12</v>
      </c>
      <c r="O64" s="89">
        <v>2.1611111111111105</v>
      </c>
    </row>
    <row r="65" spans="1:15" x14ac:dyDescent="0.25">
      <c r="A65" s="88" t="s">
        <v>159</v>
      </c>
      <c r="B65" s="96" t="s">
        <v>3</v>
      </c>
      <c r="C65" s="96" t="s">
        <v>3</v>
      </c>
      <c r="D65" s="96" t="s">
        <v>3</v>
      </c>
      <c r="E65" s="88">
        <v>28.740926999999999</v>
      </c>
      <c r="F65" s="88">
        <v>-88.673078000000004</v>
      </c>
      <c r="G65" s="89">
        <v>1025</v>
      </c>
      <c r="H65" s="88">
        <v>29.997896962403701</v>
      </c>
      <c r="I65" s="88">
        <v>2.7592661241687964</v>
      </c>
      <c r="J65" s="88">
        <v>-1.3153789964048022</v>
      </c>
      <c r="K65" s="88">
        <v>1.4206490671243284</v>
      </c>
      <c r="L65" s="88"/>
      <c r="M65" s="93">
        <v>4</v>
      </c>
      <c r="N65" s="89">
        <v>38</v>
      </c>
      <c r="O65" s="89">
        <v>2.1277777777777778</v>
      </c>
    </row>
    <row r="66" spans="1:15" x14ac:dyDescent="0.25">
      <c r="A66" s="88" t="s">
        <v>13</v>
      </c>
      <c r="B66" s="96">
        <v>-0.52581</v>
      </c>
      <c r="C66" s="96">
        <v>-0.77397000000000005</v>
      </c>
      <c r="D66" s="96">
        <v>4</v>
      </c>
      <c r="E66" s="88">
        <v>28.293816999999994</v>
      </c>
      <c r="F66" s="88">
        <v>-88.460031000000015</v>
      </c>
      <c r="G66" s="89">
        <v>1575.51</v>
      </c>
      <c r="H66" s="88">
        <v>50.098461758484603</v>
      </c>
      <c r="I66" s="88">
        <v>0.10966727108001742</v>
      </c>
      <c r="J66" s="88">
        <v>-1.3343866789551746</v>
      </c>
      <c r="K66" s="88">
        <v>-1.482898175626667</v>
      </c>
      <c r="L66" s="93">
        <v>4</v>
      </c>
      <c r="M66" s="93">
        <v>4</v>
      </c>
      <c r="N66" s="89"/>
      <c r="O66" s="89"/>
    </row>
    <row r="67" spans="1:15" x14ac:dyDescent="0.25">
      <c r="A67" s="88" t="s">
        <v>40</v>
      </c>
      <c r="B67" s="96">
        <v>-0.44841999999999999</v>
      </c>
      <c r="C67" s="96">
        <v>5.042E-2</v>
      </c>
      <c r="D67" s="96">
        <v>4</v>
      </c>
      <c r="E67" s="88">
        <v>28.218691999999997</v>
      </c>
      <c r="F67" s="88">
        <v>-89.491714000000002</v>
      </c>
      <c r="G67" s="89">
        <v>1002</v>
      </c>
      <c r="H67" s="88">
        <v>124.36194262049</v>
      </c>
      <c r="I67" s="88">
        <v>3.7151107125223932</v>
      </c>
      <c r="J67" s="88">
        <v>-1.3464240504266671</v>
      </c>
      <c r="K67" s="88">
        <v>-0.48476659278595313</v>
      </c>
      <c r="L67" s="93">
        <v>4</v>
      </c>
      <c r="M67" s="93">
        <v>4</v>
      </c>
      <c r="N67" s="89">
        <v>11.09042</v>
      </c>
      <c r="O67" s="89">
        <v>3.3243243243243246</v>
      </c>
    </row>
    <row r="68" spans="1:15" x14ac:dyDescent="0.25">
      <c r="A68" s="88" t="s">
        <v>28</v>
      </c>
      <c r="B68" s="96">
        <v>-0.34777000000000002</v>
      </c>
      <c r="C68" s="96">
        <v>0.55108000000000001</v>
      </c>
      <c r="D68" s="96">
        <v>3</v>
      </c>
      <c r="E68" s="88">
        <v>28.841714285714296</v>
      </c>
      <c r="F68" s="88">
        <v>-88.492019000000013</v>
      </c>
      <c r="G68" s="89">
        <v>931</v>
      </c>
      <c r="H68" s="88">
        <v>16.826117276514999</v>
      </c>
      <c r="I68" s="88">
        <v>-1.3958805153896381</v>
      </c>
      <c r="J68" s="88">
        <v>-1.3793376784953078</v>
      </c>
      <c r="K68" s="88">
        <v>-0.45931607370123745</v>
      </c>
      <c r="L68" s="92">
        <v>3</v>
      </c>
      <c r="M68" s="93">
        <v>4</v>
      </c>
      <c r="N68" s="89">
        <v>59.031669999999998</v>
      </c>
      <c r="O68" s="89">
        <v>7.8951351351351349</v>
      </c>
    </row>
    <row r="69" spans="1:15" x14ac:dyDescent="0.25">
      <c r="A69" s="88" t="s">
        <v>41</v>
      </c>
      <c r="B69" s="96">
        <v>-0.60714999999999997</v>
      </c>
      <c r="C69" s="96">
        <v>-0.97104000000000001</v>
      </c>
      <c r="D69" s="96">
        <v>4</v>
      </c>
      <c r="E69" s="88">
        <v>27.828322000000007</v>
      </c>
      <c r="F69" s="88">
        <v>-89.164774999999992</v>
      </c>
      <c r="G69" s="89">
        <v>1405</v>
      </c>
      <c r="H69" s="88">
        <v>127.701050287925</v>
      </c>
      <c r="I69" s="88">
        <v>2.7654411038238105</v>
      </c>
      <c r="J69" s="88">
        <v>-1.4482363504197266</v>
      </c>
      <c r="K69" s="88">
        <v>-2.365296093965775</v>
      </c>
      <c r="L69" s="93">
        <v>4</v>
      </c>
      <c r="M69" s="93">
        <v>4</v>
      </c>
      <c r="N69" s="89">
        <v>5.2199999999999998E-3</v>
      </c>
      <c r="O69" s="89">
        <v>1.2635135135135136</v>
      </c>
    </row>
    <row r="70" spans="1:15" x14ac:dyDescent="0.25">
      <c r="A70" s="88" t="s">
        <v>50</v>
      </c>
      <c r="B70" s="96">
        <v>-0.70147999999999999</v>
      </c>
      <c r="C70" s="96">
        <v>0.28233000000000003</v>
      </c>
      <c r="D70" s="96">
        <v>4</v>
      </c>
      <c r="E70" s="88">
        <v>28.68808055569443</v>
      </c>
      <c r="F70" s="88">
        <v>-88.418438879999968</v>
      </c>
      <c r="G70" s="89">
        <v>1422.2299999999998</v>
      </c>
      <c r="H70" s="88">
        <v>7.5538776045272797</v>
      </c>
      <c r="I70" s="88">
        <v>2.0646113808293007</v>
      </c>
      <c r="J70" s="88">
        <v>-1.5684111914013079</v>
      </c>
      <c r="K70" s="88">
        <v>-0.78634825212466763</v>
      </c>
      <c r="L70" s="93">
        <v>4</v>
      </c>
      <c r="M70" s="93">
        <v>4</v>
      </c>
      <c r="N70" s="89">
        <v>183.28621999999999</v>
      </c>
      <c r="O70" s="89">
        <v>20.117837837837843</v>
      </c>
    </row>
    <row r="71" spans="1:15" x14ac:dyDescent="0.25">
      <c r="A71" s="88" t="s">
        <v>14</v>
      </c>
      <c r="B71" s="96" t="s">
        <v>3</v>
      </c>
      <c r="C71" s="96" t="s">
        <v>3</v>
      </c>
      <c r="D71" s="96" t="s">
        <v>3</v>
      </c>
      <c r="E71" s="88">
        <v>28.47336700000001</v>
      </c>
      <c r="F71" s="88">
        <v>-88.478325000000027</v>
      </c>
      <c r="G71" s="89">
        <v>1711.75</v>
      </c>
      <c r="H71" s="88">
        <v>31.335861043689601</v>
      </c>
      <c r="I71" s="88">
        <v>1.7538902113381474</v>
      </c>
      <c r="J71" s="88">
        <v>-1.6055229998812417</v>
      </c>
      <c r="K71" s="88">
        <v>-2.3939064363614282</v>
      </c>
      <c r="L71" s="88"/>
      <c r="M71" s="93">
        <v>4</v>
      </c>
      <c r="N71" s="89">
        <v>16.262779999999999</v>
      </c>
      <c r="O71" s="89">
        <v>3.0335135135135136</v>
      </c>
    </row>
    <row r="72" spans="1:15" x14ac:dyDescent="0.25">
      <c r="A72" s="88" t="s">
        <v>12</v>
      </c>
      <c r="B72" s="96" t="s">
        <v>3</v>
      </c>
      <c r="C72" s="96" t="s">
        <v>3</v>
      </c>
      <c r="D72" s="96" t="s">
        <v>3</v>
      </c>
      <c r="E72" s="88">
        <v>28.565413999999997</v>
      </c>
      <c r="F72" s="88">
        <v>-88.448071999999996</v>
      </c>
      <c r="G72" s="89">
        <v>1759.94</v>
      </c>
      <c r="H72" s="88">
        <v>20.758898259568099</v>
      </c>
      <c r="I72" s="88">
        <v>2.0654135421533781</v>
      </c>
      <c r="J72" s="88">
        <v>-1.8579975097219337</v>
      </c>
      <c r="K72" s="88">
        <v>-2.645493892205383</v>
      </c>
      <c r="L72" s="88"/>
      <c r="M72" s="93">
        <v>4</v>
      </c>
      <c r="N72" s="89">
        <v>10.59843</v>
      </c>
      <c r="O72" s="89">
        <v>1.9832432432432434</v>
      </c>
    </row>
    <row r="73" spans="1:15" x14ac:dyDescent="0.25">
      <c r="A73" s="88" t="s">
        <v>9</v>
      </c>
      <c r="B73" s="96">
        <v>-0.37730000000000002</v>
      </c>
      <c r="C73" s="96">
        <v>-4.0629999999999999E-2</v>
      </c>
      <c r="D73" s="96">
        <v>3</v>
      </c>
      <c r="E73" s="88">
        <v>28.570086111049996</v>
      </c>
      <c r="F73" s="88">
        <v>-88.323350000000005</v>
      </c>
      <c r="G73" s="89">
        <v>1883.5499999999997</v>
      </c>
      <c r="H73" s="88">
        <v>19.088519222727498</v>
      </c>
      <c r="I73" s="88">
        <v>1.0631086417535569</v>
      </c>
      <c r="J73" s="88">
        <v>-1.9239100239128273</v>
      </c>
      <c r="K73" s="88">
        <v>-0.6698081347540914</v>
      </c>
      <c r="L73" s="92">
        <v>3</v>
      </c>
      <c r="M73" s="93">
        <v>4</v>
      </c>
      <c r="N73" s="89">
        <v>30.507960000000001</v>
      </c>
      <c r="O73" s="89">
        <v>4.9389189189189189</v>
      </c>
    </row>
    <row r="74" spans="1:15" x14ac:dyDescent="0.25">
      <c r="A74" s="88" t="s">
        <v>126</v>
      </c>
      <c r="B74" s="96">
        <v>-1.4311499999999999</v>
      </c>
      <c r="C74" s="96">
        <v>0.2631</v>
      </c>
      <c r="D74" s="96">
        <v>5</v>
      </c>
      <c r="E74" s="88">
        <v>28.740044000000005</v>
      </c>
      <c r="F74" s="88">
        <v>-88.570588999999998</v>
      </c>
      <c r="G74" s="89">
        <v>1129</v>
      </c>
      <c r="H74" s="88">
        <v>19.9861623519893</v>
      </c>
      <c r="I74" s="88">
        <v>3.9345934773161559</v>
      </c>
      <c r="J74" s="88">
        <v>-1.9308483582992932</v>
      </c>
      <c r="K74" s="88">
        <v>-0.43386760982741379</v>
      </c>
      <c r="L74" s="94">
        <v>5</v>
      </c>
      <c r="M74" s="93">
        <v>4</v>
      </c>
      <c r="N74" s="89">
        <v>13</v>
      </c>
      <c r="O74" s="89">
        <v>16.119444444444447</v>
      </c>
    </row>
    <row r="75" spans="1:15" x14ac:dyDescent="0.25">
      <c r="A75" s="88" t="s">
        <v>17</v>
      </c>
      <c r="B75" s="96">
        <v>-0.60289000000000004</v>
      </c>
      <c r="C75" s="96">
        <v>0.25655</v>
      </c>
      <c r="D75" s="96">
        <v>4</v>
      </c>
      <c r="E75" s="88">
        <v>28.774575000000013</v>
      </c>
      <c r="F75" s="88">
        <v>-88.167545000000004</v>
      </c>
      <c r="G75" s="89">
        <v>1697</v>
      </c>
      <c r="H75" s="88">
        <v>19.797855446293301</v>
      </c>
      <c r="I75" s="88">
        <v>0.90830804232917539</v>
      </c>
      <c r="J75" s="88">
        <v>-2.0851901508187138</v>
      </c>
      <c r="K75" s="88">
        <v>-0.82962113036558038</v>
      </c>
      <c r="L75" s="93">
        <v>4</v>
      </c>
      <c r="M75" s="93">
        <v>4</v>
      </c>
      <c r="N75" s="89">
        <v>47.070390000000003</v>
      </c>
      <c r="O75" s="89">
        <v>5.334594594594595</v>
      </c>
    </row>
    <row r="76" spans="1:15" x14ac:dyDescent="0.25">
      <c r="A76" s="88" t="s">
        <v>181</v>
      </c>
      <c r="B76" s="96" t="s">
        <v>3</v>
      </c>
      <c r="C76" s="96" t="s">
        <v>3</v>
      </c>
      <c r="D76" s="96" t="s">
        <v>3</v>
      </c>
      <c r="E76" s="88">
        <v>28.949605000000005</v>
      </c>
      <c r="F76" s="88">
        <v>-88.170374999999993</v>
      </c>
      <c r="G76" s="89">
        <v>1076.5</v>
      </c>
      <c r="H76" s="88">
        <v>30.226202605912299</v>
      </c>
      <c r="I76" s="88">
        <v>0.33544441987317886</v>
      </c>
      <c r="J76" s="88">
        <v>-2.2603618942530739</v>
      </c>
      <c r="K76" s="88">
        <v>-0.13305850923628401</v>
      </c>
      <c r="L76" s="88"/>
      <c r="M76" s="93">
        <v>4</v>
      </c>
      <c r="N76" s="89">
        <v>15.761229999999999</v>
      </c>
      <c r="O76" s="89">
        <v>3.7886486486486497</v>
      </c>
    </row>
    <row r="77" spans="1:15" x14ac:dyDescent="0.25">
      <c r="A77" s="88" t="s">
        <v>23</v>
      </c>
      <c r="B77" s="96">
        <v>-0.84104999999999996</v>
      </c>
      <c r="C77" s="96">
        <v>0.59121999999999997</v>
      </c>
      <c r="D77" s="96">
        <v>4</v>
      </c>
      <c r="E77" s="88">
        <v>28.989167000000005</v>
      </c>
      <c r="F77" s="88">
        <v>-87.934643000000023</v>
      </c>
      <c r="G77" s="89">
        <v>1492</v>
      </c>
      <c r="H77" s="88">
        <v>50.449483372793203</v>
      </c>
      <c r="I77" s="88">
        <v>-7.0936069951879302E-2</v>
      </c>
      <c r="J77" s="88">
        <v>-2.3328632014209103</v>
      </c>
      <c r="K77" s="88">
        <v>0.38452453612003024</v>
      </c>
      <c r="L77" s="93">
        <v>4</v>
      </c>
      <c r="M77" s="93">
        <v>4</v>
      </c>
      <c r="N77" s="89">
        <v>5.7200000000000003E-3</v>
      </c>
      <c r="O77" s="89">
        <v>1.1724324324324324</v>
      </c>
    </row>
    <row r="78" spans="1:15" x14ac:dyDescent="0.25">
      <c r="A78" s="88" t="s">
        <v>173</v>
      </c>
      <c r="B78" s="96" t="s">
        <v>3</v>
      </c>
      <c r="C78" s="96" t="s">
        <v>3</v>
      </c>
      <c r="D78" s="96" t="s">
        <v>3</v>
      </c>
      <c r="E78" s="88">
        <v>28.83316300000001</v>
      </c>
      <c r="F78" s="88">
        <v>-87.868324999999999</v>
      </c>
      <c r="G78" s="89">
        <v>1921</v>
      </c>
      <c r="H78" s="88">
        <v>49.719985032410499</v>
      </c>
      <c r="I78" s="88">
        <v>0.56320521737657314</v>
      </c>
      <c r="J78" s="88">
        <v>-2.369979902954551</v>
      </c>
      <c r="K78" s="88">
        <v>7.0304689939820586E-2</v>
      </c>
      <c r="L78" s="88"/>
      <c r="M78" s="93">
        <v>4</v>
      </c>
      <c r="N78" s="89">
        <v>6.5300000000000002E-3</v>
      </c>
      <c r="O78" s="89">
        <v>2.0167567567567559</v>
      </c>
    </row>
    <row r="79" spans="1:15" x14ac:dyDescent="0.25">
      <c r="A79" s="88" t="s">
        <v>237</v>
      </c>
      <c r="B79" s="96" t="s">
        <v>3</v>
      </c>
      <c r="C79" s="96" t="s">
        <v>3</v>
      </c>
      <c r="D79" s="96" t="s">
        <v>3</v>
      </c>
      <c r="E79" s="88">
        <v>28.511000000000003</v>
      </c>
      <c r="F79" s="88">
        <v>-88.529942000000062</v>
      </c>
      <c r="G79" s="89">
        <v>1638.95</v>
      </c>
      <c r="H79" s="88">
        <v>29.8472433660185</v>
      </c>
      <c r="I79" s="88">
        <v>2.4668507177902663</v>
      </c>
      <c r="J79" s="88">
        <v>-2.4055677641802737</v>
      </c>
      <c r="K79" s="88">
        <v>-1.4227268720079411</v>
      </c>
      <c r="L79" s="88"/>
      <c r="M79" s="93">
        <v>4</v>
      </c>
      <c r="N79" s="89">
        <v>13.764279999999999</v>
      </c>
      <c r="O79" s="89">
        <v>3.5610810810810816</v>
      </c>
    </row>
    <row r="80" spans="1:15" x14ac:dyDescent="0.25">
      <c r="A80" s="88" t="s">
        <v>46</v>
      </c>
      <c r="B80" s="96" t="s">
        <v>3</v>
      </c>
      <c r="C80" s="96" t="s">
        <v>3</v>
      </c>
      <c r="D80" s="96" t="s">
        <v>3</v>
      </c>
      <c r="E80" s="88">
        <v>28.447055555714286</v>
      </c>
      <c r="F80" s="88">
        <v>-88.759341660000004</v>
      </c>
      <c r="G80" s="89">
        <v>1327.8378571428573</v>
      </c>
      <c r="H80" s="88">
        <v>50.212705285388999</v>
      </c>
      <c r="I80" s="88">
        <v>-0.91143454217813435</v>
      </c>
      <c r="J80" s="88">
        <v>-2.4274090999926221</v>
      </c>
      <c r="K80" s="88">
        <v>-0.85026995663980476</v>
      </c>
      <c r="L80" s="88"/>
      <c r="M80" s="93">
        <v>4</v>
      </c>
      <c r="N80" s="89"/>
      <c r="O80" s="89"/>
    </row>
    <row r="81" spans="1:15" x14ac:dyDescent="0.25">
      <c r="A81" s="88" t="s">
        <v>182</v>
      </c>
      <c r="B81" s="96" t="s">
        <v>3</v>
      </c>
      <c r="C81" s="96" t="s">
        <v>3</v>
      </c>
      <c r="D81" s="96" t="s">
        <v>3</v>
      </c>
      <c r="E81" s="88">
        <v>29.138830999999993</v>
      </c>
      <c r="F81" s="88">
        <v>-87.848013999999992</v>
      </c>
      <c r="G81" s="89">
        <v>1089</v>
      </c>
      <c r="H81" s="88">
        <v>67.249362899161</v>
      </c>
      <c r="I81" s="88">
        <v>1.3817211040076285</v>
      </c>
      <c r="J81" s="88">
        <v>-2.504796775256823</v>
      </c>
      <c r="K81" s="88">
        <v>0.74131202058311552</v>
      </c>
      <c r="L81" s="88"/>
      <c r="M81" s="93">
        <v>4</v>
      </c>
      <c r="N81" s="89">
        <v>6.5500000000000003E-3</v>
      </c>
      <c r="O81" s="89">
        <v>1.860810810810811</v>
      </c>
    </row>
    <row r="82" spans="1:15" x14ac:dyDescent="0.25">
      <c r="A82" s="88" t="s">
        <v>15</v>
      </c>
      <c r="B82" s="96">
        <v>-0.71986000000000006</v>
      </c>
      <c r="C82" s="96">
        <v>0.15739</v>
      </c>
      <c r="D82" s="96">
        <v>4</v>
      </c>
      <c r="E82" s="88">
        <v>28.672705999999998</v>
      </c>
      <c r="F82" s="88">
        <v>-88.368516999999997</v>
      </c>
      <c r="G82" s="89">
        <v>1656.18</v>
      </c>
      <c r="H82" s="88">
        <v>7.2585049974202098</v>
      </c>
      <c r="I82" s="88">
        <v>1.404238002961828</v>
      </c>
      <c r="J82" s="88">
        <v>-2.519732290521703</v>
      </c>
      <c r="K82" s="88">
        <v>-1.1479126896642886</v>
      </c>
      <c r="L82" s="93">
        <v>4</v>
      </c>
      <c r="M82" s="93">
        <v>4</v>
      </c>
      <c r="N82" s="89">
        <v>46.646769999999997</v>
      </c>
      <c r="O82" s="89">
        <v>5.2372972972972969</v>
      </c>
    </row>
    <row r="83" spans="1:15" x14ac:dyDescent="0.25">
      <c r="A83" s="88" t="s">
        <v>131</v>
      </c>
      <c r="B83" s="96">
        <v>-0.70033000000000001</v>
      </c>
      <c r="C83" s="96">
        <v>0.40173999999999999</v>
      </c>
      <c r="D83" s="96">
        <v>4</v>
      </c>
      <c r="E83" s="88">
        <v>28.828141000000006</v>
      </c>
      <c r="F83" s="88">
        <v>-88.356899999999982</v>
      </c>
      <c r="G83" s="89">
        <v>755</v>
      </c>
      <c r="H83" s="88">
        <v>10.0122702522615</v>
      </c>
      <c r="I83" s="88">
        <v>2.5691053779176567</v>
      </c>
      <c r="J83" s="88">
        <v>-2.6441943583463789</v>
      </c>
      <c r="K83" s="88">
        <v>0.19972388688535875</v>
      </c>
      <c r="L83" s="93">
        <v>4</v>
      </c>
      <c r="M83" s="93">
        <v>4</v>
      </c>
      <c r="N83" s="89">
        <v>71</v>
      </c>
      <c r="O83" s="89">
        <v>6.8194444444444446</v>
      </c>
    </row>
    <row r="84" spans="1:15" x14ac:dyDescent="0.25">
      <c r="A84" s="88" t="s">
        <v>178</v>
      </c>
      <c r="B84" s="96" t="s">
        <v>3</v>
      </c>
      <c r="C84" s="96" t="s">
        <v>3</v>
      </c>
      <c r="D84" s="96" t="s">
        <v>3</v>
      </c>
      <c r="E84" s="88">
        <v>29.13934699999999</v>
      </c>
      <c r="F84" s="88">
        <v>-87.364935000000031</v>
      </c>
      <c r="G84" s="89">
        <v>1162</v>
      </c>
      <c r="H84" s="88">
        <v>107.25098384993601</v>
      </c>
      <c r="I84" s="88">
        <v>1.6751374235661525</v>
      </c>
      <c r="J84" s="88">
        <v>-2.7771839149321602</v>
      </c>
      <c r="K84" s="88">
        <v>0.1132577641259043</v>
      </c>
      <c r="L84" s="88"/>
      <c r="M84" s="93">
        <v>4</v>
      </c>
      <c r="N84" s="89">
        <v>7.0200000000000002E-3</v>
      </c>
      <c r="O84" s="89">
        <v>2.0881081081081079</v>
      </c>
    </row>
    <row r="85" spans="1:15" x14ac:dyDescent="0.25">
      <c r="A85" s="88" t="s">
        <v>10</v>
      </c>
      <c r="B85" s="96">
        <v>-0.75519000000000003</v>
      </c>
      <c r="C85" s="96">
        <v>1.67E-2</v>
      </c>
      <c r="D85" s="96">
        <v>4</v>
      </c>
      <c r="E85" s="88">
        <v>28.672441666866661</v>
      </c>
      <c r="F85" s="88">
        <v>-88.233930558222241</v>
      </c>
      <c r="G85" s="89">
        <v>1819</v>
      </c>
      <c r="H85" s="88">
        <v>14.818347908435401</v>
      </c>
      <c r="I85" s="88">
        <v>2.194686533026688</v>
      </c>
      <c r="J85" s="88">
        <v>-2.97117837847569</v>
      </c>
      <c r="K85" s="88">
        <v>-0.82823864379352763</v>
      </c>
      <c r="L85" s="93">
        <v>4</v>
      </c>
      <c r="M85" s="93">
        <v>4</v>
      </c>
      <c r="N85" s="89">
        <v>22.348590000000002</v>
      </c>
      <c r="O85" s="89">
        <v>3.4052702702702708</v>
      </c>
    </row>
    <row r="86" spans="1:15" x14ac:dyDescent="0.25">
      <c r="A86" s="88" t="s">
        <v>37</v>
      </c>
      <c r="B86" s="96">
        <v>-0.82894000000000001</v>
      </c>
      <c r="C86" s="96">
        <v>-1.0863</v>
      </c>
      <c r="D86" s="96">
        <v>4</v>
      </c>
      <c r="E86" s="88">
        <v>27.733038999999998</v>
      </c>
      <c r="F86" s="88">
        <v>-89.976969000000011</v>
      </c>
      <c r="G86" s="89">
        <v>1015.2399999999999</v>
      </c>
      <c r="H86" s="88">
        <v>193.405860133342</v>
      </c>
      <c r="I86" s="88">
        <v>3.2135534939047066</v>
      </c>
      <c r="J86" s="88">
        <v>-3.064334405016504</v>
      </c>
      <c r="K86" s="88">
        <v>-2.8988517858078642</v>
      </c>
      <c r="L86" s="93">
        <v>4</v>
      </c>
      <c r="M86" s="93">
        <v>4</v>
      </c>
      <c r="N86" s="89">
        <v>6.7576400000000003</v>
      </c>
      <c r="O86" s="89">
        <v>3.2756756756756755</v>
      </c>
    </row>
    <row r="87" spans="1:15" x14ac:dyDescent="0.25">
      <c r="A87" s="88" t="s">
        <v>6</v>
      </c>
      <c r="B87" s="96">
        <v>-0.92881999999999998</v>
      </c>
      <c r="C87" s="96">
        <v>-1.5022</v>
      </c>
      <c r="D87" s="96">
        <v>4</v>
      </c>
      <c r="E87" s="88">
        <v>28.557088888952379</v>
      </c>
      <c r="F87" s="88">
        <v>-87.760688880000032</v>
      </c>
      <c r="G87" s="89">
        <v>2389</v>
      </c>
      <c r="H87" s="88">
        <v>62.4894162551359</v>
      </c>
      <c r="I87" s="88">
        <v>2.2508472996873392</v>
      </c>
      <c r="J87" s="88">
        <v>-3.1475743135930818</v>
      </c>
      <c r="K87" s="88">
        <v>-3.3127733265605124</v>
      </c>
      <c r="L87" s="93">
        <v>4</v>
      </c>
      <c r="M87" s="93">
        <v>4</v>
      </c>
      <c r="N87" s="89">
        <v>25.985230000000001</v>
      </c>
      <c r="O87" s="89">
        <v>1.214864864864865</v>
      </c>
    </row>
    <row r="88" spans="1:15" x14ac:dyDescent="0.25">
      <c r="A88" s="88" t="s">
        <v>177</v>
      </c>
      <c r="B88" s="96" t="s">
        <v>3</v>
      </c>
      <c r="C88" s="96" t="s">
        <v>3</v>
      </c>
      <c r="D88" s="96" t="s">
        <v>3</v>
      </c>
      <c r="E88" s="88">
        <v>27.361363888954553</v>
      </c>
      <c r="F88" s="88">
        <v>-90.568790999999976</v>
      </c>
      <c r="G88" s="89">
        <v>1200.1699999999996</v>
      </c>
      <c r="H88" s="88">
        <v>264.91017586313302</v>
      </c>
      <c r="I88" s="88">
        <v>2.7270873535380695</v>
      </c>
      <c r="J88" s="88">
        <v>-3.2026131435157352</v>
      </c>
      <c r="K88" s="88">
        <v>-2.8282079545004719</v>
      </c>
      <c r="L88" s="88"/>
      <c r="M88" s="93">
        <v>4</v>
      </c>
      <c r="N88" s="89">
        <v>47.873779999999996</v>
      </c>
      <c r="O88" s="89">
        <v>2.7370270270270267</v>
      </c>
    </row>
    <row r="89" spans="1:15" x14ac:dyDescent="0.25">
      <c r="A89" s="88" t="s">
        <v>193</v>
      </c>
      <c r="B89" s="96" t="s">
        <v>3</v>
      </c>
      <c r="C89" s="96" t="s">
        <v>3</v>
      </c>
      <c r="D89" s="96" t="s">
        <v>3</v>
      </c>
      <c r="E89" s="88">
        <v>29.276851000000008</v>
      </c>
      <c r="F89" s="88">
        <v>-87.912704999999974</v>
      </c>
      <c r="G89" s="89">
        <v>210</v>
      </c>
      <c r="H89" s="88">
        <v>74.265516053038695</v>
      </c>
      <c r="I89" s="88">
        <v>-2.4960808083341748</v>
      </c>
      <c r="J89" s="88">
        <v>-3.3106918773211174</v>
      </c>
      <c r="K89" s="88">
        <v>1.0294985055767489</v>
      </c>
      <c r="L89" s="88"/>
      <c r="M89" s="93">
        <v>4</v>
      </c>
      <c r="N89" s="89">
        <v>9.3645899999999997</v>
      </c>
      <c r="O89" s="89">
        <v>1.3818918918918921</v>
      </c>
    </row>
    <row r="90" spans="1:15" x14ac:dyDescent="0.25">
      <c r="A90" s="88" t="s">
        <v>45</v>
      </c>
      <c r="B90" s="96">
        <v>-1.1856</v>
      </c>
      <c r="C90" s="96">
        <v>-4.7100000000000003E-2</v>
      </c>
      <c r="D90" s="96">
        <v>5</v>
      </c>
      <c r="E90" s="88">
        <v>28.345175000000019</v>
      </c>
      <c r="F90" s="88">
        <v>-88.778517000000051</v>
      </c>
      <c r="G90" s="89">
        <v>1437.7200000000005</v>
      </c>
      <c r="H90" s="88">
        <v>59.386728158330101</v>
      </c>
      <c r="I90" s="88">
        <v>1.1960447857810759</v>
      </c>
      <c r="J90" s="88">
        <v>-3.4275771923645268</v>
      </c>
      <c r="K90" s="88">
        <v>-1.6546555413156372</v>
      </c>
      <c r="L90" s="94">
        <v>5</v>
      </c>
      <c r="M90" s="93">
        <v>4</v>
      </c>
      <c r="N90" s="89">
        <v>10.58333</v>
      </c>
      <c r="O90" s="89">
        <v>2.8254054054054061</v>
      </c>
    </row>
    <row r="91" spans="1:15" x14ac:dyDescent="0.25">
      <c r="A91" s="88" t="s">
        <v>36</v>
      </c>
      <c r="B91" s="96">
        <v>-0.69025999999999998</v>
      </c>
      <c r="C91" s="96">
        <v>-0.81744000000000006</v>
      </c>
      <c r="D91" s="96">
        <v>4</v>
      </c>
      <c r="E91" s="88">
        <v>27.460421999999998</v>
      </c>
      <c r="F91" s="88">
        <v>-89.779463999999976</v>
      </c>
      <c r="G91" s="89">
        <v>1456</v>
      </c>
      <c r="H91" s="88">
        <v>198.35109937637301</v>
      </c>
      <c r="I91" s="88">
        <v>1.5033746290007033</v>
      </c>
      <c r="J91" s="88">
        <v>-3.5264094233621059</v>
      </c>
      <c r="K91" s="88">
        <v>-2.5139020757364428</v>
      </c>
      <c r="L91" s="93">
        <v>4</v>
      </c>
      <c r="M91" s="93">
        <v>4</v>
      </c>
      <c r="N91" s="89">
        <v>2.0899000000000001</v>
      </c>
      <c r="O91" s="89">
        <v>2.2908108108108101</v>
      </c>
    </row>
    <row r="92" spans="1:15" x14ac:dyDescent="0.25">
      <c r="A92" s="88" t="s">
        <v>171</v>
      </c>
      <c r="B92" s="96" t="s">
        <v>3</v>
      </c>
      <c r="C92" s="96" t="s">
        <v>3</v>
      </c>
      <c r="D92" s="96" t="s">
        <v>3</v>
      </c>
      <c r="E92" s="88">
        <v>28.580933333128659</v>
      </c>
      <c r="F92" s="88">
        <v>-87.885730558362582</v>
      </c>
      <c r="G92" s="89">
        <v>2309</v>
      </c>
      <c r="H92" s="88">
        <v>50.078580370919802</v>
      </c>
      <c r="I92" s="88">
        <v>0.26979019477143051</v>
      </c>
      <c r="J92" s="88">
        <v>-3.6897229096714681</v>
      </c>
      <c r="K92" s="88">
        <v>-2.9070098146156846</v>
      </c>
      <c r="L92" s="88"/>
      <c r="M92" s="93">
        <v>4</v>
      </c>
      <c r="N92" s="89">
        <v>9.2317499999999999</v>
      </c>
      <c r="O92" s="89">
        <v>1.3718918918918921</v>
      </c>
    </row>
    <row r="93" spans="1:15" x14ac:dyDescent="0.25">
      <c r="A93" s="88" t="s">
        <v>191</v>
      </c>
      <c r="B93" s="96" t="s">
        <v>3</v>
      </c>
      <c r="C93" s="96" t="s">
        <v>3</v>
      </c>
      <c r="D93" s="96" t="s">
        <v>3</v>
      </c>
      <c r="E93" s="88">
        <v>29.603745</v>
      </c>
      <c r="F93" s="88">
        <v>-87.220464000000007</v>
      </c>
      <c r="G93" s="89">
        <v>260</v>
      </c>
      <c r="H93" s="88">
        <v>147.04354969154201</v>
      </c>
      <c r="I93" s="88">
        <v>-4.6817219994572348</v>
      </c>
      <c r="J93" s="88">
        <v>-3.6902954694428542</v>
      </c>
      <c r="K93" s="88">
        <v>0.11765089187595243</v>
      </c>
      <c r="L93" s="88"/>
      <c r="M93" s="93">
        <v>4</v>
      </c>
      <c r="N93" s="89">
        <v>5.1200000000000004E-3</v>
      </c>
      <c r="O93" s="89">
        <v>0.9110810810810811</v>
      </c>
    </row>
    <row r="94" spans="1:15" x14ac:dyDescent="0.25">
      <c r="A94" s="88" t="s">
        <v>180</v>
      </c>
      <c r="B94" s="96" t="s">
        <v>3</v>
      </c>
      <c r="C94" s="96" t="s">
        <v>3</v>
      </c>
      <c r="D94" s="96" t="s">
        <v>3</v>
      </c>
      <c r="E94" s="88">
        <v>29.040564000000007</v>
      </c>
      <c r="F94" s="88">
        <v>-88.070383000000007</v>
      </c>
      <c r="G94" s="89">
        <v>1114</v>
      </c>
      <c r="H94" s="88">
        <v>44.213268319114</v>
      </c>
      <c r="I94" s="88">
        <v>1.8103804449290284</v>
      </c>
      <c r="J94" s="88">
        <v>-3.890463025725285</v>
      </c>
      <c r="K94" s="88">
        <v>0.74250115006402306</v>
      </c>
      <c r="L94" s="88"/>
      <c r="M94" s="93">
        <v>4</v>
      </c>
      <c r="N94" s="89">
        <v>9.3415199999999992</v>
      </c>
      <c r="O94" s="89">
        <v>2.7062162162162173</v>
      </c>
    </row>
    <row r="95" spans="1:15" x14ac:dyDescent="0.25">
      <c r="A95" s="88" t="s">
        <v>172</v>
      </c>
      <c r="B95" s="96" t="s">
        <v>3</v>
      </c>
      <c r="C95" s="96" t="s">
        <v>3</v>
      </c>
      <c r="D95" s="96" t="s">
        <v>3</v>
      </c>
      <c r="E95" s="88">
        <v>28.343094444181816</v>
      </c>
      <c r="F95" s="88">
        <v>-88.13974166863639</v>
      </c>
      <c r="G95" s="89">
        <v>2127</v>
      </c>
      <c r="H95" s="88">
        <v>49.065022711752498</v>
      </c>
      <c r="I95" s="88">
        <v>1.8413567313709702</v>
      </c>
      <c r="J95" s="88">
        <v>-3.9317395021602843</v>
      </c>
      <c r="K95" s="88">
        <v>-4.0127688451116734</v>
      </c>
      <c r="L95" s="88"/>
      <c r="M95" s="93">
        <v>4</v>
      </c>
      <c r="N95" s="89">
        <v>8.1557499999999994</v>
      </c>
      <c r="O95" s="89">
        <v>1.7529729729729726</v>
      </c>
    </row>
    <row r="96" spans="1:15" x14ac:dyDescent="0.25">
      <c r="A96" s="88" t="s">
        <v>11</v>
      </c>
      <c r="B96" s="96" t="s">
        <v>3</v>
      </c>
      <c r="C96" s="96" t="s">
        <v>3</v>
      </c>
      <c r="D96" s="96" t="s">
        <v>3</v>
      </c>
      <c r="E96" s="88">
        <v>27.654380555799985</v>
      </c>
      <c r="F96" s="88">
        <v>-88.637922221000011</v>
      </c>
      <c r="G96" s="89">
        <v>1766</v>
      </c>
      <c r="H96" s="88">
        <v>123.038738916976</v>
      </c>
      <c r="I96" s="88">
        <v>-3.2838227152897512</v>
      </c>
      <c r="J96" s="88">
        <v>-3.9895821005056891</v>
      </c>
      <c r="K96" s="88">
        <v>-4.9900564392432951</v>
      </c>
      <c r="L96" s="88"/>
      <c r="M96" s="93">
        <v>4</v>
      </c>
      <c r="N96" s="89">
        <v>2.7974299999999999</v>
      </c>
      <c r="O96" s="89">
        <v>7.5472972972972974</v>
      </c>
    </row>
    <row r="97" spans="1:15" x14ac:dyDescent="0.25">
      <c r="A97" s="88" t="s">
        <v>199</v>
      </c>
      <c r="B97" s="96" t="s">
        <v>3</v>
      </c>
      <c r="C97" s="96" t="s">
        <v>3</v>
      </c>
      <c r="D97" s="96" t="s">
        <v>3</v>
      </c>
      <c r="E97" s="88">
        <v>29.406164</v>
      </c>
      <c r="F97" s="88">
        <v>-87.946220999999994</v>
      </c>
      <c r="G97" s="89">
        <v>75</v>
      </c>
      <c r="H97" s="88">
        <v>84.572479919982896</v>
      </c>
      <c r="I97" s="88">
        <v>-16.344325688978287</v>
      </c>
      <c r="J97" s="88">
        <v>-4.0756428313348927</v>
      </c>
      <c r="K97" s="88">
        <v>-0.43893190682739441</v>
      </c>
      <c r="L97" s="88"/>
      <c r="M97" s="93">
        <v>4</v>
      </c>
      <c r="N97" s="89">
        <v>17.603539999999999</v>
      </c>
      <c r="O97" s="89">
        <v>1.0197297297297299</v>
      </c>
    </row>
    <row r="98" spans="1:15" x14ac:dyDescent="0.25">
      <c r="A98" s="88" t="s">
        <v>130</v>
      </c>
      <c r="B98" s="96">
        <v>-1.5793999999999999</v>
      </c>
      <c r="C98" s="96">
        <v>0.21501000000000001</v>
      </c>
      <c r="D98" s="96">
        <v>5</v>
      </c>
      <c r="E98" s="88">
        <v>28.913845000000002</v>
      </c>
      <c r="F98" s="88">
        <v>-88.437757000000019</v>
      </c>
      <c r="G98" s="89">
        <v>854</v>
      </c>
      <c r="H98" s="88">
        <v>20.693010817042801</v>
      </c>
      <c r="I98" s="88">
        <v>1.3425939453975466</v>
      </c>
      <c r="J98" s="88">
        <v>-4.2019156003768696</v>
      </c>
      <c r="K98" s="88">
        <v>-0.75263195917645043</v>
      </c>
      <c r="L98" s="94">
        <v>5</v>
      </c>
      <c r="M98" s="94">
        <v>5</v>
      </c>
      <c r="N98" s="89">
        <v>12</v>
      </c>
      <c r="O98" s="89">
        <v>3.0111111111111111</v>
      </c>
    </row>
    <row r="99" spans="1:15" x14ac:dyDescent="0.25">
      <c r="A99" s="88" t="s">
        <v>54</v>
      </c>
      <c r="B99" s="96" t="s">
        <v>3</v>
      </c>
      <c r="C99" s="96" t="s">
        <v>3</v>
      </c>
      <c r="D99" s="96" t="s">
        <v>3</v>
      </c>
      <c r="E99" s="88">
        <v>28.514144444285726</v>
      </c>
      <c r="F99" s="88">
        <v>-88.600569439999987</v>
      </c>
      <c r="G99" s="89">
        <v>1515.8300000000002</v>
      </c>
      <c r="H99" s="88">
        <v>33.801909340673099</v>
      </c>
      <c r="I99" s="88">
        <v>-0.94393640901613884</v>
      </c>
      <c r="J99" s="88">
        <v>-4.3199291760235807</v>
      </c>
      <c r="K99" s="88">
        <v>-3.1830254910213474</v>
      </c>
      <c r="L99" s="88"/>
      <c r="M99" s="94">
        <v>5</v>
      </c>
      <c r="N99" s="89"/>
      <c r="O99" s="89"/>
    </row>
    <row r="100" spans="1:15" x14ac:dyDescent="0.25">
      <c r="A100" s="88" t="s">
        <v>194</v>
      </c>
      <c r="B100" s="96" t="s">
        <v>3</v>
      </c>
      <c r="C100" s="96" t="s">
        <v>3</v>
      </c>
      <c r="D100" s="96" t="s">
        <v>3</v>
      </c>
      <c r="E100" s="88">
        <v>29.35348599999999</v>
      </c>
      <c r="F100" s="88">
        <v>-87.626991999999987</v>
      </c>
      <c r="G100" s="89">
        <v>260</v>
      </c>
      <c r="H100" s="88">
        <v>99.155240247647896</v>
      </c>
      <c r="I100" s="88">
        <v>-10.345455068870919</v>
      </c>
      <c r="J100" s="88">
        <v>-4.7293097557855708</v>
      </c>
      <c r="K100" s="88">
        <v>0.46630490664767188</v>
      </c>
      <c r="L100" s="88"/>
      <c r="M100" s="94">
        <v>5</v>
      </c>
      <c r="N100" s="89">
        <v>8.314705</v>
      </c>
      <c r="O100" s="89">
        <v>0.79581081081081084</v>
      </c>
    </row>
    <row r="101" spans="1:15" x14ac:dyDescent="0.25">
      <c r="A101" s="88" t="s">
        <v>2</v>
      </c>
      <c r="B101" s="96" t="s">
        <v>3</v>
      </c>
      <c r="C101" s="96" t="s">
        <v>3</v>
      </c>
      <c r="D101" s="96" t="s">
        <v>3</v>
      </c>
      <c r="E101" s="88">
        <v>28.297307999999997</v>
      </c>
      <c r="F101" s="88">
        <v>-88.636310999999992</v>
      </c>
      <c r="G101" s="89">
        <v>1738.2300000000002</v>
      </c>
      <c r="H101" s="88">
        <v>55.563639811755003</v>
      </c>
      <c r="I101" s="88">
        <v>2.455973435642496</v>
      </c>
      <c r="J101" s="88">
        <v>-5.1532948450773217</v>
      </c>
      <c r="K101" s="88">
        <v>-4.3953259236340783</v>
      </c>
      <c r="L101" s="88"/>
      <c r="M101" s="94">
        <v>5</v>
      </c>
      <c r="N101" s="89">
        <v>8.5676850000000009</v>
      </c>
      <c r="O101" s="89">
        <v>1.9062162162162162</v>
      </c>
    </row>
    <row r="102" spans="1:15" x14ac:dyDescent="0.25">
      <c r="A102" s="88" t="s">
        <v>129</v>
      </c>
      <c r="B102" s="96">
        <v>-1.1870099999999999</v>
      </c>
      <c r="C102" s="96">
        <v>0.98204000000000002</v>
      </c>
      <c r="D102" s="96">
        <v>5</v>
      </c>
      <c r="E102" s="88">
        <v>28.823073749999999</v>
      </c>
      <c r="F102" s="88">
        <v>-88.400450000000006</v>
      </c>
      <c r="G102" s="89">
        <v>976</v>
      </c>
      <c r="H102" s="88">
        <v>9.9943752469148208</v>
      </c>
      <c r="I102" s="88">
        <v>-0.92376738241560674</v>
      </c>
      <c r="J102" s="88">
        <v>-5.2171632150083074</v>
      </c>
      <c r="K102" s="88">
        <v>0.49210051056733645</v>
      </c>
      <c r="L102" s="94">
        <v>5</v>
      </c>
      <c r="M102" s="94">
        <v>5</v>
      </c>
      <c r="N102" s="89">
        <v>34</v>
      </c>
      <c r="O102" s="89">
        <v>4.3583333333333343</v>
      </c>
    </row>
    <row r="103" spans="1:15" x14ac:dyDescent="0.25">
      <c r="A103" s="88" t="s">
        <v>189</v>
      </c>
      <c r="B103" s="96" t="s">
        <v>3</v>
      </c>
      <c r="C103" s="96" t="s">
        <v>3</v>
      </c>
      <c r="D103" s="96" t="s">
        <v>3</v>
      </c>
      <c r="E103" s="88">
        <v>29.487422999999993</v>
      </c>
      <c r="F103" s="88">
        <v>-86.748049999999992</v>
      </c>
      <c r="G103" s="89">
        <v>326</v>
      </c>
      <c r="H103" s="88">
        <v>178.03218856115899</v>
      </c>
      <c r="I103" s="88">
        <v>-7.8151809169990614</v>
      </c>
      <c r="J103" s="88">
        <v>-5.2252052498368062</v>
      </c>
      <c r="K103" s="88">
        <v>-1.0117391035511141</v>
      </c>
      <c r="L103" s="88"/>
      <c r="M103" s="94">
        <v>5</v>
      </c>
      <c r="N103" s="89">
        <v>6.3899999999999998E-3</v>
      </c>
      <c r="O103" s="89">
        <v>0.43837837837837845</v>
      </c>
    </row>
    <row r="104" spans="1:15" x14ac:dyDescent="0.25">
      <c r="A104" s="88" t="s">
        <v>196</v>
      </c>
      <c r="B104" s="96" t="s">
        <v>3</v>
      </c>
      <c r="C104" s="96" t="s">
        <v>3</v>
      </c>
      <c r="D104" s="96" t="s">
        <v>3</v>
      </c>
      <c r="E104" s="88">
        <v>29.488855000000001</v>
      </c>
      <c r="F104" s="88">
        <v>-87.423749999999998</v>
      </c>
      <c r="G104" s="89">
        <v>161.5</v>
      </c>
      <c r="H104" s="88">
        <v>123.829534137908</v>
      </c>
      <c r="I104" s="88">
        <v>-8.6102061005518955</v>
      </c>
      <c r="J104" s="88">
        <v>-5.3656116875858828</v>
      </c>
      <c r="K104" s="88">
        <v>2.3178359436141096</v>
      </c>
      <c r="L104" s="88"/>
      <c r="M104" s="94">
        <v>5</v>
      </c>
      <c r="N104" s="89">
        <v>4.9300000000000004E-3</v>
      </c>
      <c r="O104" s="89">
        <v>0.82729729729729751</v>
      </c>
    </row>
    <row r="105" spans="1:15" x14ac:dyDescent="0.25">
      <c r="A105" s="88" t="s">
        <v>8</v>
      </c>
      <c r="B105" s="96">
        <v>-1.2628200000000001</v>
      </c>
      <c r="C105" s="96">
        <v>-1.3017300000000001</v>
      </c>
      <c r="D105" s="96">
        <v>5</v>
      </c>
      <c r="E105" s="88">
        <v>27.887416666817465</v>
      </c>
      <c r="F105" s="88">
        <v>-88.626805557671943</v>
      </c>
      <c r="G105" s="89">
        <v>1606.2999999999997</v>
      </c>
      <c r="H105" s="88">
        <v>97.691336746140607</v>
      </c>
      <c r="I105" s="88">
        <v>2.8604624304643984</v>
      </c>
      <c r="J105" s="88">
        <v>-5.4808975091369447</v>
      </c>
      <c r="K105" s="88">
        <v>-3.7422346024731765</v>
      </c>
      <c r="L105" s="94">
        <v>5</v>
      </c>
      <c r="M105" s="94">
        <v>5</v>
      </c>
      <c r="N105" s="89">
        <v>5.4720199999999997</v>
      </c>
      <c r="O105" s="89">
        <v>1.9937837837837828</v>
      </c>
    </row>
    <row r="106" spans="1:15" x14ac:dyDescent="0.25">
      <c r="A106" s="88" t="s">
        <v>202</v>
      </c>
      <c r="B106" s="96" t="s">
        <v>3</v>
      </c>
      <c r="C106" s="96" t="s">
        <v>3</v>
      </c>
      <c r="D106" s="96" t="s">
        <v>3</v>
      </c>
      <c r="E106" s="88">
        <v>29.127102999999991</v>
      </c>
      <c r="F106" s="88">
        <v>-88.388875000000027</v>
      </c>
      <c r="G106" s="89">
        <v>98</v>
      </c>
      <c r="H106" s="88">
        <v>43.166037444861303</v>
      </c>
      <c r="I106" s="88">
        <v>-32.188632943158488</v>
      </c>
      <c r="J106" s="88">
        <v>-5.7587456632203047</v>
      </c>
      <c r="K106" s="88">
        <v>-0.88439534124320751</v>
      </c>
      <c r="L106" s="88"/>
      <c r="M106" s="94">
        <v>5</v>
      </c>
      <c r="N106" s="89">
        <v>10.58874</v>
      </c>
      <c r="O106" s="89">
        <v>0.66378378378378378</v>
      </c>
    </row>
    <row r="107" spans="1:15" x14ac:dyDescent="0.25">
      <c r="A107" s="88" t="s">
        <v>30</v>
      </c>
      <c r="B107" s="96">
        <v>-1.3759699999999999</v>
      </c>
      <c r="C107" s="96">
        <v>0.27738000000000002</v>
      </c>
      <c r="D107" s="96">
        <v>5</v>
      </c>
      <c r="E107" s="88">
        <v>29.335196999999997</v>
      </c>
      <c r="F107" s="88">
        <v>-87.046350999999973</v>
      </c>
      <c r="G107" s="89">
        <v>668</v>
      </c>
      <c r="H107" s="88">
        <v>144.57126397002801</v>
      </c>
      <c r="I107" s="88">
        <v>-1.1065387092698515</v>
      </c>
      <c r="J107" s="88">
        <v>-5.828815365437924</v>
      </c>
      <c r="K107" s="88">
        <v>-0.43250153529285329</v>
      </c>
      <c r="L107" s="94">
        <v>5</v>
      </c>
      <c r="M107" s="94">
        <v>5</v>
      </c>
      <c r="N107" s="89">
        <v>6.9499999999999996E-3</v>
      </c>
      <c r="O107" s="89">
        <v>0.9605405405405405</v>
      </c>
    </row>
    <row r="108" spans="1:15" x14ac:dyDescent="0.25">
      <c r="A108" s="88" t="s">
        <v>43</v>
      </c>
      <c r="B108" s="96">
        <v>-0.91432000000000002</v>
      </c>
      <c r="C108" s="96">
        <v>-2.3805399999999999</v>
      </c>
      <c r="D108" s="96">
        <v>4</v>
      </c>
      <c r="E108" s="88">
        <v>26.999738999999998</v>
      </c>
      <c r="F108" s="88">
        <v>-87.996706000000003</v>
      </c>
      <c r="G108" s="89">
        <v>2767</v>
      </c>
      <c r="H108" s="88">
        <v>196.04952788878199</v>
      </c>
      <c r="I108" s="88">
        <v>-5.4916566795081279</v>
      </c>
      <c r="J108" s="88">
        <v>-5.9200144360210771</v>
      </c>
      <c r="K108" s="88">
        <v>-6.2140262304508012</v>
      </c>
      <c r="L108" s="93">
        <v>4</v>
      </c>
      <c r="M108" s="94">
        <v>5</v>
      </c>
      <c r="N108" s="89">
        <v>4.4000000000000003E-3</v>
      </c>
      <c r="O108" s="89">
        <v>0.67729729729729748</v>
      </c>
    </row>
    <row r="109" spans="1:15" x14ac:dyDescent="0.25">
      <c r="A109" s="88" t="s">
        <v>7</v>
      </c>
      <c r="B109" s="96">
        <v>-0.75646000000000002</v>
      </c>
      <c r="C109" s="96">
        <v>-0.26952999999999999</v>
      </c>
      <c r="D109" s="96">
        <v>4</v>
      </c>
      <c r="E109" s="88">
        <v>28.086583000000005</v>
      </c>
      <c r="F109" s="88">
        <v>-88.516988999999995</v>
      </c>
      <c r="G109" s="89">
        <v>2051.8000000000002</v>
      </c>
      <c r="H109" s="88">
        <v>73.711765339307505</v>
      </c>
      <c r="I109" s="88">
        <v>-7.398686881967075</v>
      </c>
      <c r="J109" s="88">
        <v>-6.107551646407555</v>
      </c>
      <c r="K109" s="88">
        <v>-2.4000550261070455</v>
      </c>
      <c r="L109" s="93">
        <v>4</v>
      </c>
      <c r="M109" s="94">
        <v>5</v>
      </c>
      <c r="N109" s="89">
        <v>10.23324</v>
      </c>
      <c r="O109" s="89">
        <v>1.8921621621621618</v>
      </c>
    </row>
    <row r="110" spans="1:15" x14ac:dyDescent="0.25">
      <c r="A110" s="88" t="s">
        <v>42</v>
      </c>
      <c r="B110" s="96">
        <v>-1.546</v>
      </c>
      <c r="C110" s="96">
        <v>-2.3746999999999998</v>
      </c>
      <c r="D110" s="96">
        <v>5</v>
      </c>
      <c r="E110" s="88">
        <v>27.336321999999999</v>
      </c>
      <c r="F110" s="88">
        <v>-88.659344000000019</v>
      </c>
      <c r="G110" s="89">
        <v>2259</v>
      </c>
      <c r="H110" s="88">
        <v>158.006630754822</v>
      </c>
      <c r="I110" s="88">
        <v>-1.496499006932249</v>
      </c>
      <c r="J110" s="88">
        <v>-6.2244491440656917</v>
      </c>
      <c r="K110" s="88">
        <v>-6.8875069037188759</v>
      </c>
      <c r="L110" s="94">
        <v>5</v>
      </c>
      <c r="M110" s="94">
        <v>5</v>
      </c>
      <c r="N110" s="89">
        <v>4.2300000000000003E-3</v>
      </c>
      <c r="O110" s="89">
        <v>1.5294594594594595</v>
      </c>
    </row>
    <row r="111" spans="1:15" x14ac:dyDescent="0.25">
      <c r="A111" s="88" t="s">
        <v>175</v>
      </c>
      <c r="B111" s="96" t="s">
        <v>3</v>
      </c>
      <c r="C111" s="96" t="s">
        <v>3</v>
      </c>
      <c r="D111" s="96" t="s">
        <v>3</v>
      </c>
      <c r="E111" s="88">
        <v>27.651171999999995</v>
      </c>
      <c r="F111" s="88">
        <v>-89.282008000000005</v>
      </c>
      <c r="G111" s="89">
        <v>1409.3800000000003</v>
      </c>
      <c r="H111" s="88">
        <v>150.33187872060401</v>
      </c>
      <c r="I111" s="88">
        <v>0.42263065347216983</v>
      </c>
      <c r="J111" s="88">
        <v>-6.2690203939666294</v>
      </c>
      <c r="K111" s="88">
        <v>-3.37121300012033</v>
      </c>
      <c r="L111" s="88"/>
      <c r="M111" s="94">
        <v>5</v>
      </c>
      <c r="N111" s="89">
        <v>2.59477</v>
      </c>
      <c r="O111" s="89">
        <v>1.3745945945945948</v>
      </c>
    </row>
    <row r="112" spans="1:15" x14ac:dyDescent="0.25">
      <c r="A112" s="88" t="s">
        <v>195</v>
      </c>
      <c r="B112" s="96" t="s">
        <v>3</v>
      </c>
      <c r="C112" s="96" t="s">
        <v>3</v>
      </c>
      <c r="D112" s="96" t="s">
        <v>3</v>
      </c>
      <c r="E112" s="88">
        <v>29.773937999999994</v>
      </c>
      <c r="F112" s="88">
        <v>-86.912878000000035</v>
      </c>
      <c r="G112" s="89">
        <v>187</v>
      </c>
      <c r="H112" s="88">
        <v>182.01032442513301</v>
      </c>
      <c r="I112" s="88">
        <v>-9.0524959300568373</v>
      </c>
      <c r="J112" s="88">
        <v>-6.5798478321330336</v>
      </c>
      <c r="K112" s="88">
        <v>0.47801784504421241</v>
      </c>
      <c r="L112" s="88"/>
      <c r="M112" s="94">
        <v>5</v>
      </c>
      <c r="N112" s="89">
        <v>4.3E-3</v>
      </c>
      <c r="O112" s="89">
        <v>0.74621621621621625</v>
      </c>
    </row>
    <row r="113" spans="1:15" x14ac:dyDescent="0.25">
      <c r="A113" s="88" t="s">
        <v>238</v>
      </c>
      <c r="B113" s="96" t="s">
        <v>3</v>
      </c>
      <c r="C113" s="96" t="s">
        <v>3</v>
      </c>
      <c r="D113" s="96" t="s">
        <v>3</v>
      </c>
      <c r="E113" s="88">
        <v>29.954950999999998</v>
      </c>
      <c r="F113" s="88">
        <v>-87.028232000000017</v>
      </c>
      <c r="G113" s="89">
        <v>124</v>
      </c>
      <c r="H113" s="88">
        <v>187.25970108331401</v>
      </c>
      <c r="I113" s="88">
        <v>-15.550025850129181</v>
      </c>
      <c r="J113" s="88">
        <v>-7.0802226780165407</v>
      </c>
      <c r="K113" s="88">
        <v>1.5467795123726151</v>
      </c>
      <c r="L113" s="88"/>
      <c r="M113" s="94">
        <v>5</v>
      </c>
      <c r="N113" s="89">
        <v>4.3200000000000001E-3</v>
      </c>
      <c r="O113" s="89">
        <v>0.53054054054054056</v>
      </c>
    </row>
    <row r="114" spans="1:15" x14ac:dyDescent="0.25">
      <c r="A114" s="88" t="s">
        <v>198</v>
      </c>
      <c r="B114" s="96" t="s">
        <v>3</v>
      </c>
      <c r="C114" s="96" t="s">
        <v>3</v>
      </c>
      <c r="D114" s="96" t="s">
        <v>3</v>
      </c>
      <c r="E114" s="88">
        <v>29.878728000000006</v>
      </c>
      <c r="F114" s="88">
        <v>-86.616268000000005</v>
      </c>
      <c r="G114" s="89">
        <v>112</v>
      </c>
      <c r="H114" s="88">
        <v>211.835464851545</v>
      </c>
      <c r="I114" s="88">
        <v>-17.360138193339484</v>
      </c>
      <c r="J114" s="88">
        <v>-7.2608678188243641</v>
      </c>
      <c r="K114" s="88">
        <v>1.0944354713716093</v>
      </c>
      <c r="L114" s="88"/>
      <c r="M114" s="94">
        <v>5</v>
      </c>
      <c r="N114" s="89">
        <v>3.7599999999999999E-3</v>
      </c>
      <c r="O114" s="89">
        <v>0.24837837837837837</v>
      </c>
    </row>
    <row r="115" spans="1:15" x14ac:dyDescent="0.25">
      <c r="A115" s="88" t="s">
        <v>185</v>
      </c>
      <c r="B115" s="96" t="s">
        <v>3</v>
      </c>
      <c r="C115" s="96" t="s">
        <v>3</v>
      </c>
      <c r="D115" s="96" t="s">
        <v>3</v>
      </c>
      <c r="E115" s="88">
        <v>29.222087999999989</v>
      </c>
      <c r="F115" s="88">
        <v>-87.206868</v>
      </c>
      <c r="G115" s="89">
        <v>793</v>
      </c>
      <c r="H115" s="88">
        <v>125.051585986882</v>
      </c>
      <c r="I115" s="88">
        <v>-7.9835473040599512</v>
      </c>
      <c r="J115" s="88">
        <v>-7.5328857794807629</v>
      </c>
      <c r="K115" s="88">
        <v>1.1928042308117153</v>
      </c>
      <c r="L115" s="88"/>
      <c r="M115" s="94">
        <v>5</v>
      </c>
      <c r="N115" s="89">
        <v>6.6E-3</v>
      </c>
      <c r="O115" s="89">
        <v>1.2875675675675675</v>
      </c>
    </row>
    <row r="116" spans="1:15" x14ac:dyDescent="0.25">
      <c r="A116" s="88" t="s">
        <v>197</v>
      </c>
      <c r="B116" s="96" t="s">
        <v>3</v>
      </c>
      <c r="C116" s="96" t="s">
        <v>3</v>
      </c>
      <c r="D116" s="96" t="s">
        <v>3</v>
      </c>
      <c r="E116" s="88">
        <v>29.917454624999994</v>
      </c>
      <c r="F116" s="88">
        <v>-86.826317749999987</v>
      </c>
      <c r="G116" s="89">
        <v>126</v>
      </c>
      <c r="H116" s="88">
        <v>198.618405259593</v>
      </c>
      <c r="I116" s="88">
        <v>-11.868519214194286</v>
      </c>
      <c r="J116" s="88">
        <v>-7.6268539348032665</v>
      </c>
      <c r="K116" s="88">
        <v>1.6595315101966097</v>
      </c>
      <c r="L116" s="88"/>
      <c r="M116" s="94">
        <v>5</v>
      </c>
      <c r="N116" s="89">
        <v>4.79E-3</v>
      </c>
      <c r="O116" s="89">
        <v>0.50432432432432428</v>
      </c>
    </row>
    <row r="117" spans="1:15" x14ac:dyDescent="0.25">
      <c r="A117" s="88" t="s">
        <v>170</v>
      </c>
      <c r="B117" s="96" t="s">
        <v>3</v>
      </c>
      <c r="C117" s="96" t="s">
        <v>3</v>
      </c>
      <c r="D117" s="96" t="s">
        <v>3</v>
      </c>
      <c r="E117" s="88">
        <v>28.125125000000001</v>
      </c>
      <c r="F117" s="88">
        <v>-88.071788889259267</v>
      </c>
      <c r="G117" s="89">
        <v>2286</v>
      </c>
      <c r="H117" s="88">
        <v>73.801388820795196</v>
      </c>
      <c r="I117" s="88">
        <v>1.8280256372271091</v>
      </c>
      <c r="J117" s="88">
        <v>-7.8443101983941892</v>
      </c>
      <c r="K117" s="88">
        <v>-5.1131568725340841</v>
      </c>
      <c r="L117" s="88"/>
      <c r="M117" s="94">
        <v>5</v>
      </c>
      <c r="N117" s="89">
        <v>0.75683999999999996</v>
      </c>
      <c r="O117" s="89">
        <v>1.3372972972972972</v>
      </c>
    </row>
  </sheetData>
  <sortState xmlns:xlrd2="http://schemas.microsoft.com/office/spreadsheetml/2017/richdata2" ref="A2:O117">
    <sortCondition descending="1" ref="J2:J11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9"/>
  <sheetViews>
    <sheetView workbookViewId="0">
      <pane ySplit="1" topLeftCell="A2" activePane="bottomLeft" state="frozen"/>
      <selection pane="bottomLeft" activeCell="B1" sqref="B1"/>
    </sheetView>
  </sheetViews>
  <sheetFormatPr defaultRowHeight="15" x14ac:dyDescent="0.25"/>
  <cols>
    <col min="1" max="1" width="9.42578125" bestFit="1" customWidth="1"/>
    <col min="2" max="2" width="29.28515625" bestFit="1" customWidth="1"/>
    <col min="3" max="5" width="8.7109375" customWidth="1"/>
  </cols>
  <sheetData>
    <row r="1" spans="1:5" s="17" customFormat="1" x14ac:dyDescent="0.25">
      <c r="A1" s="17" t="s">
        <v>67</v>
      </c>
      <c r="B1" s="80" t="s">
        <v>348</v>
      </c>
      <c r="C1" s="3" t="s">
        <v>64</v>
      </c>
      <c r="D1" s="3" t="s">
        <v>65</v>
      </c>
      <c r="E1" s="17" t="s">
        <v>66</v>
      </c>
    </row>
    <row r="2" spans="1:5" x14ac:dyDescent="0.25">
      <c r="A2" t="s">
        <v>206</v>
      </c>
      <c r="B2" t="s">
        <v>335</v>
      </c>
      <c r="C2" s="95">
        <v>-0.11758</v>
      </c>
      <c r="D2" s="95">
        <v>-2.0070000000000001E-2</v>
      </c>
      <c r="E2" s="95">
        <v>0.77515999999999996</v>
      </c>
    </row>
    <row r="3" spans="1:5" x14ac:dyDescent="0.25">
      <c r="A3" t="s">
        <v>124</v>
      </c>
      <c r="B3" t="s">
        <v>336</v>
      </c>
      <c r="C3" s="95">
        <v>6.6790000000000002E-2</v>
      </c>
      <c r="D3" s="95">
        <v>-0.65947</v>
      </c>
      <c r="E3" s="95">
        <v>0.35193000000000002</v>
      </c>
    </row>
    <row r="4" spans="1:5" x14ac:dyDescent="0.25">
      <c r="A4" t="s">
        <v>210</v>
      </c>
      <c r="B4" t="s">
        <v>337</v>
      </c>
      <c r="C4" s="95">
        <v>7.4639999999999998E-2</v>
      </c>
      <c r="D4" s="95">
        <v>-0.68428999999999995</v>
      </c>
      <c r="E4" s="95">
        <v>-0.19217000000000001</v>
      </c>
    </row>
    <row r="5" spans="1:5" x14ac:dyDescent="0.25">
      <c r="A5" t="s">
        <v>212</v>
      </c>
      <c r="B5" t="s">
        <v>338</v>
      </c>
      <c r="C5" s="95">
        <v>4.2020000000000002E-2</v>
      </c>
      <c r="D5" s="95">
        <v>0.39739999999999998</v>
      </c>
      <c r="E5" s="95">
        <v>0.74214999999999998</v>
      </c>
    </row>
    <row r="6" spans="1:5" x14ac:dyDescent="0.25">
      <c r="A6" t="s">
        <v>125</v>
      </c>
      <c r="B6" t="s">
        <v>339</v>
      </c>
      <c r="C6" s="95">
        <v>-8.5690000000000002E-2</v>
      </c>
      <c r="D6" s="95">
        <v>-0.78556999999999999</v>
      </c>
      <c r="E6" s="95">
        <v>-0.32085999999999998</v>
      </c>
    </row>
    <row r="7" spans="1:5" x14ac:dyDescent="0.25">
      <c r="A7" t="s">
        <v>216</v>
      </c>
      <c r="B7" t="s">
        <v>340</v>
      </c>
      <c r="C7" s="95">
        <v>-8.3339999999999997E-2</v>
      </c>
      <c r="D7" s="95">
        <v>-0.72162999999999999</v>
      </c>
      <c r="E7" s="95">
        <v>-0.48642999999999997</v>
      </c>
    </row>
    <row r="8" spans="1:5" x14ac:dyDescent="0.25">
      <c r="A8" t="s">
        <v>214</v>
      </c>
      <c r="B8" t="s">
        <v>341</v>
      </c>
      <c r="C8" s="95">
        <v>-7.5230000000000005E-2</v>
      </c>
      <c r="D8" s="95">
        <v>0.80088000000000004</v>
      </c>
      <c r="E8" s="95">
        <v>0.26884000000000002</v>
      </c>
    </row>
    <row r="9" spans="1:5" x14ac:dyDescent="0.25">
      <c r="A9" t="s">
        <v>217</v>
      </c>
      <c r="B9" t="s">
        <v>342</v>
      </c>
      <c r="C9" s="95">
        <v>0.83042000000000005</v>
      </c>
      <c r="D9" s="95">
        <v>9.9669999999999995E-2</v>
      </c>
      <c r="E9" s="95">
        <v>0.14774000000000001</v>
      </c>
    </row>
    <row r="10" spans="1:5" x14ac:dyDescent="0.25">
      <c r="A10" t="s">
        <v>218</v>
      </c>
      <c r="B10" t="s">
        <v>343</v>
      </c>
      <c r="C10" s="95">
        <v>0.47210000000000002</v>
      </c>
      <c r="D10" s="95">
        <v>1.609E-2</v>
      </c>
      <c r="E10" s="95">
        <v>0.39922000000000002</v>
      </c>
    </row>
    <row r="11" spans="1:5" x14ac:dyDescent="0.25">
      <c r="A11" t="s">
        <v>86</v>
      </c>
      <c r="B11" t="s">
        <v>344</v>
      </c>
      <c r="C11" s="95">
        <v>0.43736000000000003</v>
      </c>
      <c r="D11" s="95">
        <v>-0.19273000000000001</v>
      </c>
      <c r="E11" s="95">
        <v>4.3540000000000002E-2</v>
      </c>
    </row>
    <row r="12" spans="1:5" x14ac:dyDescent="0.25">
      <c r="A12" t="s">
        <v>80</v>
      </c>
      <c r="B12" t="s">
        <v>345</v>
      </c>
      <c r="C12" s="95">
        <v>0.84779000000000004</v>
      </c>
      <c r="D12" s="95">
        <v>5.4370000000000002E-2</v>
      </c>
      <c r="E12" s="95">
        <v>0.10763</v>
      </c>
    </row>
    <row r="13" spans="1:5" x14ac:dyDescent="0.25">
      <c r="A13" t="s">
        <v>72</v>
      </c>
      <c r="B13" t="s">
        <v>346</v>
      </c>
      <c r="C13" s="95">
        <v>0.22955</v>
      </c>
      <c r="D13" s="95">
        <v>0.77341000000000004</v>
      </c>
      <c r="E13" s="95">
        <v>-3.0849999999999999E-2</v>
      </c>
    </row>
    <row r="14" spans="1:5" x14ac:dyDescent="0.25">
      <c r="A14" t="s">
        <v>223</v>
      </c>
      <c r="B14" t="s">
        <v>347</v>
      </c>
      <c r="C14" s="95">
        <v>0.21263000000000001</v>
      </c>
      <c r="D14" s="95">
        <v>0.81852000000000003</v>
      </c>
      <c r="E14" s="95">
        <v>-7.9210000000000003E-2</v>
      </c>
    </row>
    <row r="15" spans="1:5" x14ac:dyDescent="0.25">
      <c r="A15" t="s">
        <v>83</v>
      </c>
      <c r="B15" t="s">
        <v>83</v>
      </c>
      <c r="C15" s="95">
        <v>0.92034000000000005</v>
      </c>
      <c r="D15" s="95">
        <v>0.18001</v>
      </c>
      <c r="E15" s="95">
        <v>-6.096E-2</v>
      </c>
    </row>
    <row r="16" spans="1:5" x14ac:dyDescent="0.25">
      <c r="A16" t="s">
        <v>70</v>
      </c>
      <c r="B16" t="s">
        <v>70</v>
      </c>
      <c r="C16" s="95">
        <v>0.45479000000000003</v>
      </c>
      <c r="D16" s="95">
        <v>0.61677999999999999</v>
      </c>
      <c r="E16" s="95">
        <v>-0.28545999999999999</v>
      </c>
    </row>
    <row r="17" spans="1:5" x14ac:dyDescent="0.25">
      <c r="A17" t="s">
        <v>84</v>
      </c>
      <c r="B17" t="s">
        <v>84</v>
      </c>
      <c r="C17" s="95">
        <v>0.83518999999999999</v>
      </c>
      <c r="D17" s="95">
        <v>0.19896</v>
      </c>
      <c r="E17" s="95">
        <v>-4.8999999999999998E-3</v>
      </c>
    </row>
    <row r="18" spans="1:5" x14ac:dyDescent="0.25">
      <c r="A18" t="s">
        <v>232</v>
      </c>
      <c r="B18" t="s">
        <v>232</v>
      </c>
      <c r="C18" s="95">
        <v>0.7319</v>
      </c>
      <c r="D18" s="95">
        <v>-1.018E-2</v>
      </c>
      <c r="E18" s="95">
        <v>-0.25790000000000002</v>
      </c>
    </row>
    <row r="19" spans="1:5" x14ac:dyDescent="0.25">
      <c r="A19" t="s">
        <v>236</v>
      </c>
      <c r="B19" t="s">
        <v>236</v>
      </c>
      <c r="C19" s="95">
        <v>0.90085000000000004</v>
      </c>
      <c r="D19" s="95">
        <v>0.224</v>
      </c>
      <c r="E19" s="95">
        <v>-0.16133</v>
      </c>
    </row>
  </sheetData>
  <pageMargins left="0.75" right="0.75" top="1" bottom="1" header="0.5" footer="0.5"/>
  <pageSetup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0"/>
  <sheetViews>
    <sheetView workbookViewId="0">
      <selection activeCell="A3" sqref="A3"/>
    </sheetView>
  </sheetViews>
  <sheetFormatPr defaultRowHeight="15" x14ac:dyDescent="0.25"/>
  <cols>
    <col min="1" max="1" width="10.42578125" bestFit="1" customWidth="1"/>
    <col min="2" max="4" width="8.7109375" bestFit="1" customWidth="1"/>
  </cols>
  <sheetData>
    <row r="1" spans="1:9" ht="15" customHeight="1" x14ac:dyDescent="0.25">
      <c r="A1" s="98" t="s">
        <v>133</v>
      </c>
      <c r="B1" s="98"/>
      <c r="C1" s="98"/>
      <c r="D1" s="98"/>
      <c r="G1" s="17" t="s">
        <v>77</v>
      </c>
      <c r="H1" s="17" t="s">
        <v>78</v>
      </c>
      <c r="I1" s="17" t="s">
        <v>79</v>
      </c>
    </row>
    <row r="2" spans="1:9" x14ac:dyDescent="0.25">
      <c r="A2" s="50" t="s">
        <v>67</v>
      </c>
      <c r="B2" s="50" t="s">
        <v>64</v>
      </c>
      <c r="C2" s="50" t="s">
        <v>65</v>
      </c>
      <c r="D2" s="50" t="s">
        <v>66</v>
      </c>
      <c r="G2">
        <v>0</v>
      </c>
      <c r="H2">
        <v>0</v>
      </c>
      <c r="I2">
        <v>0</v>
      </c>
    </row>
    <row r="3" spans="1:9" x14ac:dyDescent="0.25">
      <c r="A3" s="50" t="s">
        <v>122</v>
      </c>
      <c r="B3" s="5">
        <v>4.2500000000000003E-2</v>
      </c>
      <c r="C3" s="5">
        <v>0.92403000000000002</v>
      </c>
      <c r="D3" s="51">
        <v>-0.17771999999999999</v>
      </c>
      <c r="G3">
        <v>4.2500000000000003E-2</v>
      </c>
      <c r="H3">
        <v>0.92400000000000004</v>
      </c>
      <c r="I3">
        <v>-0.1777</v>
      </c>
    </row>
    <row r="4" spans="1:9" x14ac:dyDescent="0.25">
      <c r="A4" s="50" t="s">
        <v>123</v>
      </c>
      <c r="B4" s="5">
        <v>0.57230999999999999</v>
      </c>
      <c r="C4" s="5">
        <v>0.65744000000000002</v>
      </c>
      <c r="D4" s="51">
        <v>-0.34960000000000002</v>
      </c>
    </row>
    <row r="5" spans="1:9" x14ac:dyDescent="0.25">
      <c r="A5" s="50" t="s">
        <v>124</v>
      </c>
      <c r="B5" s="51">
        <v>-0.55325999999999997</v>
      </c>
      <c r="C5" s="5">
        <v>0.65151999999999999</v>
      </c>
      <c r="D5" s="51">
        <v>-0.15154000000000001</v>
      </c>
      <c r="G5">
        <v>0</v>
      </c>
      <c r="H5">
        <v>0</v>
      </c>
      <c r="I5">
        <v>0</v>
      </c>
    </row>
    <row r="6" spans="1:9" x14ac:dyDescent="0.25">
      <c r="A6" s="50" t="s">
        <v>125</v>
      </c>
      <c r="B6" s="51">
        <v>-0.84931999999999996</v>
      </c>
      <c r="C6" s="51">
        <v>-3.6099999999999999E-3</v>
      </c>
      <c r="D6" s="5">
        <v>0.30932999999999999</v>
      </c>
      <c r="G6">
        <v>0.57230000000000003</v>
      </c>
      <c r="H6">
        <v>0.65739999999999998</v>
      </c>
      <c r="I6">
        <v>-0.34960000000000002</v>
      </c>
    </row>
    <row r="7" spans="1:9" x14ac:dyDescent="0.25">
      <c r="A7" s="50" t="s">
        <v>121</v>
      </c>
      <c r="B7" s="5">
        <v>0.86870999999999998</v>
      </c>
      <c r="C7" s="51">
        <v>-0.11004</v>
      </c>
      <c r="D7" s="51">
        <v>-0.27638000000000001</v>
      </c>
    </row>
    <row r="8" spans="1:9" x14ac:dyDescent="0.25">
      <c r="A8" s="50" t="s">
        <v>83</v>
      </c>
      <c r="B8" s="5">
        <v>0.12792000000000001</v>
      </c>
      <c r="C8" s="5">
        <v>0.31023000000000001</v>
      </c>
      <c r="D8" s="5">
        <v>0.67737000000000003</v>
      </c>
      <c r="G8">
        <v>0</v>
      </c>
      <c r="H8">
        <v>0</v>
      </c>
      <c r="I8">
        <v>0</v>
      </c>
    </row>
    <row r="9" spans="1:9" x14ac:dyDescent="0.25">
      <c r="A9" s="50" t="s">
        <v>70</v>
      </c>
      <c r="B9" s="5">
        <v>0.71011000000000002</v>
      </c>
      <c r="C9" s="51">
        <v>-0.23326</v>
      </c>
      <c r="D9" s="5">
        <v>0.36580000000000001</v>
      </c>
      <c r="G9">
        <v>-0.55330000000000001</v>
      </c>
      <c r="H9">
        <v>0.65149999999999997</v>
      </c>
      <c r="I9">
        <v>-0.1515</v>
      </c>
    </row>
    <row r="10" spans="1:9" x14ac:dyDescent="0.25">
      <c r="A10" s="50" t="s">
        <v>71</v>
      </c>
      <c r="B10" s="5">
        <v>0.89546000000000003</v>
      </c>
      <c r="C10" s="51">
        <v>-5.7090000000000002E-2</v>
      </c>
      <c r="D10" s="5">
        <v>6.4399999999999999E-2</v>
      </c>
    </row>
    <row r="11" spans="1:9" x14ac:dyDescent="0.25">
      <c r="A11" s="50" t="s">
        <v>72</v>
      </c>
      <c r="B11" s="5">
        <v>0.74065999999999999</v>
      </c>
      <c r="C11" s="5">
        <v>0.14266999999999999</v>
      </c>
      <c r="D11" s="5">
        <v>0.18493000000000001</v>
      </c>
      <c r="G11">
        <v>0</v>
      </c>
      <c r="H11">
        <v>0</v>
      </c>
      <c r="I11">
        <v>0</v>
      </c>
    </row>
    <row r="12" spans="1:9" x14ac:dyDescent="0.25">
      <c r="A12" s="50" t="s">
        <v>73</v>
      </c>
      <c r="B12" s="5">
        <v>0.17169999999999999</v>
      </c>
      <c r="C12" s="5">
        <v>0.63400000000000001</v>
      </c>
      <c r="D12" s="5">
        <v>0.49836999999999998</v>
      </c>
      <c r="G12">
        <v>-0.84930000000000005</v>
      </c>
      <c r="H12">
        <v>-3.5999999999999999E-3</v>
      </c>
      <c r="I12">
        <v>0.30930000000000002</v>
      </c>
    </row>
    <row r="14" spans="1:9" x14ac:dyDescent="0.25">
      <c r="G14">
        <v>0</v>
      </c>
      <c r="H14">
        <v>0</v>
      </c>
      <c r="I14">
        <v>0</v>
      </c>
    </row>
    <row r="15" spans="1:9" x14ac:dyDescent="0.25">
      <c r="G15">
        <v>0.86870000000000003</v>
      </c>
      <c r="H15">
        <v>-0.11</v>
      </c>
      <c r="I15">
        <v>-0.27639999999999998</v>
      </c>
    </row>
    <row r="17" spans="7:9" x14ac:dyDescent="0.25">
      <c r="G17">
        <v>0</v>
      </c>
      <c r="H17">
        <v>0</v>
      </c>
      <c r="I17">
        <v>0</v>
      </c>
    </row>
    <row r="18" spans="7:9" x14ac:dyDescent="0.25">
      <c r="G18">
        <v>0.12790000000000001</v>
      </c>
      <c r="H18">
        <v>0.31019999999999998</v>
      </c>
      <c r="I18">
        <v>0.6774</v>
      </c>
    </row>
    <row r="20" spans="7:9" x14ac:dyDescent="0.25">
      <c r="G20">
        <v>0</v>
      </c>
      <c r="H20">
        <v>0</v>
      </c>
      <c r="I20">
        <v>0</v>
      </c>
    </row>
    <row r="21" spans="7:9" x14ac:dyDescent="0.25">
      <c r="G21">
        <v>0.71009999999999995</v>
      </c>
      <c r="H21">
        <v>-0.23330000000000001</v>
      </c>
      <c r="I21">
        <v>0.36580000000000001</v>
      </c>
    </row>
    <row r="23" spans="7:9" x14ac:dyDescent="0.25">
      <c r="G23">
        <v>0</v>
      </c>
      <c r="H23">
        <v>0</v>
      </c>
      <c r="I23">
        <v>0</v>
      </c>
    </row>
    <row r="24" spans="7:9" x14ac:dyDescent="0.25">
      <c r="G24">
        <v>0.89549999999999996</v>
      </c>
      <c r="H24">
        <v>-5.7099999999999998E-2</v>
      </c>
      <c r="I24">
        <v>6.4399999999999999E-2</v>
      </c>
    </row>
    <row r="26" spans="7:9" x14ac:dyDescent="0.25">
      <c r="G26">
        <v>0</v>
      </c>
      <c r="H26">
        <v>0</v>
      </c>
      <c r="I26">
        <v>0</v>
      </c>
    </row>
    <row r="27" spans="7:9" x14ac:dyDescent="0.25">
      <c r="G27">
        <v>0.74070000000000003</v>
      </c>
      <c r="H27">
        <v>0.14269999999999999</v>
      </c>
      <c r="I27">
        <v>0.18490000000000001</v>
      </c>
    </row>
    <row r="29" spans="7:9" x14ac:dyDescent="0.25">
      <c r="G29">
        <v>0</v>
      </c>
      <c r="H29">
        <v>0</v>
      </c>
      <c r="I29">
        <v>0</v>
      </c>
    </row>
    <row r="30" spans="7:9" x14ac:dyDescent="0.25">
      <c r="G30">
        <v>0.17169999999999999</v>
      </c>
      <c r="H30">
        <v>0.63400000000000001</v>
      </c>
      <c r="I30">
        <v>0.49840000000000001</v>
      </c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69"/>
  <sheetViews>
    <sheetView workbookViewId="0">
      <pane ySplit="1" topLeftCell="A2" activePane="bottomLeft" state="frozen"/>
      <selection pane="bottomLeft" activeCell="K39" sqref="K39"/>
    </sheetView>
  </sheetViews>
  <sheetFormatPr defaultRowHeight="15" x14ac:dyDescent="0.25"/>
  <cols>
    <col min="1" max="1" width="10.85546875" style="1" bestFit="1" customWidth="1"/>
    <col min="2" max="2" width="12" style="1" bestFit="1" customWidth="1"/>
    <col min="3" max="3" width="12.7109375" style="1" bestFit="1" customWidth="1"/>
    <col min="4" max="6" width="12.7109375" style="23" bestFit="1" customWidth="1"/>
    <col min="7" max="7" width="9.5703125" style="1" bestFit="1" customWidth="1"/>
    <col min="8" max="8" width="5.42578125" style="1" bestFit="1" customWidth="1"/>
    <col min="9" max="9" width="6.42578125" style="20" bestFit="1" customWidth="1"/>
  </cols>
  <sheetData>
    <row r="1" spans="1:10" x14ac:dyDescent="0.25">
      <c r="A1" s="52" t="s">
        <v>0</v>
      </c>
      <c r="B1" s="53" t="s">
        <v>81</v>
      </c>
      <c r="C1" s="53" t="s">
        <v>82</v>
      </c>
      <c r="D1" s="54" t="s">
        <v>64</v>
      </c>
      <c r="E1" s="54" t="s">
        <v>65</v>
      </c>
      <c r="F1" s="54" t="s">
        <v>66</v>
      </c>
      <c r="G1" s="53" t="s">
        <v>1</v>
      </c>
      <c r="H1" s="53" t="s">
        <v>68</v>
      </c>
      <c r="I1" s="55" t="s">
        <v>69</v>
      </c>
      <c r="J1" s="3" t="s">
        <v>136</v>
      </c>
    </row>
    <row r="2" spans="1:10" x14ac:dyDescent="0.25">
      <c r="A2" s="18" t="s">
        <v>21</v>
      </c>
      <c r="B2" s="18">
        <v>28.742302777777802</v>
      </c>
      <c r="C2" s="18">
        <v>-88.362169444444405</v>
      </c>
      <c r="D2" s="22">
        <v>2.4925774389693762</v>
      </c>
      <c r="E2" s="22">
        <v>-1.7409349774215479</v>
      </c>
      <c r="F2" s="22">
        <v>-0.81789913082668841</v>
      </c>
      <c r="G2" s="18">
        <v>1</v>
      </c>
      <c r="H2" s="18">
        <v>4</v>
      </c>
      <c r="I2" s="19">
        <v>1517.17</v>
      </c>
      <c r="J2">
        <v>1</v>
      </c>
    </row>
    <row r="3" spans="1:10" x14ac:dyDescent="0.25">
      <c r="A3" s="18" t="s">
        <v>4</v>
      </c>
      <c r="B3" s="18">
        <v>28.734788999999999</v>
      </c>
      <c r="C3" s="18">
        <v>-88.370532999999995</v>
      </c>
      <c r="D3" s="22">
        <v>2.3735738136165661</v>
      </c>
      <c r="E3" s="22">
        <v>-0.83631451178914629</v>
      </c>
      <c r="F3" s="22">
        <v>-0.26384737791056839</v>
      </c>
      <c r="G3" s="18">
        <v>1</v>
      </c>
      <c r="H3" s="18">
        <v>4</v>
      </c>
      <c r="I3" s="19">
        <v>1543.2</v>
      </c>
      <c r="J3">
        <v>1</v>
      </c>
    </row>
    <row r="4" spans="1:10" x14ac:dyDescent="0.25">
      <c r="A4" s="18" t="s">
        <v>44</v>
      </c>
      <c r="B4" s="18">
        <v>28.731999999999999</v>
      </c>
      <c r="C4" s="18">
        <v>-88.376800000000003</v>
      </c>
      <c r="D4" s="22">
        <v>2.2263874257296763</v>
      </c>
      <c r="E4" s="22">
        <v>0.27358509405021292</v>
      </c>
      <c r="F4" s="22">
        <v>-0.30132093192798293</v>
      </c>
      <c r="G4" s="18">
        <v>1</v>
      </c>
      <c r="H4" s="18">
        <v>4</v>
      </c>
      <c r="I4" s="19">
        <v>1577.64</v>
      </c>
      <c r="J4">
        <v>1</v>
      </c>
    </row>
    <row r="5" spans="1:10" x14ac:dyDescent="0.25">
      <c r="A5" s="18" t="s">
        <v>56</v>
      </c>
      <c r="B5" s="18">
        <v>28.745080999999999</v>
      </c>
      <c r="C5" s="18">
        <v>-88.359399999999994</v>
      </c>
      <c r="D5" s="22">
        <v>2.0635603934828475</v>
      </c>
      <c r="E5" s="22">
        <v>-0.46396826183728423</v>
      </c>
      <c r="F5" s="22">
        <v>-0.98217703654139621</v>
      </c>
      <c r="G5" s="18">
        <v>1</v>
      </c>
      <c r="H5" s="18">
        <v>3</v>
      </c>
      <c r="I5" s="19">
        <v>1517.29</v>
      </c>
      <c r="J5">
        <v>1</v>
      </c>
    </row>
    <row r="6" spans="1:10" x14ac:dyDescent="0.25">
      <c r="A6" s="18" t="s">
        <v>18</v>
      </c>
      <c r="B6" s="18">
        <v>28.731702777777802</v>
      </c>
      <c r="C6" s="18">
        <v>-88.358730555555596</v>
      </c>
      <c r="D6" s="22">
        <v>2.0603730716074944</v>
      </c>
      <c r="E6" s="22">
        <v>-1.4390153227541045</v>
      </c>
      <c r="F6" s="22">
        <v>0.35035863404511763</v>
      </c>
      <c r="G6" s="18">
        <v>1</v>
      </c>
      <c r="H6" s="18">
        <v>3</v>
      </c>
      <c r="I6" s="19">
        <v>1507.92</v>
      </c>
      <c r="J6">
        <v>1</v>
      </c>
    </row>
    <row r="7" spans="1:10" x14ac:dyDescent="0.25">
      <c r="A7" s="18" t="s">
        <v>20</v>
      </c>
      <c r="B7" s="18">
        <v>28.740483333333302</v>
      </c>
      <c r="C7" s="18">
        <v>-88.368058333333295</v>
      </c>
      <c r="D7" s="22">
        <v>1.6783870634688636</v>
      </c>
      <c r="E7" s="22">
        <v>-1.1513168220468113</v>
      </c>
      <c r="F7" s="22">
        <v>0.42097093847430561</v>
      </c>
      <c r="G7" s="18">
        <v>0</v>
      </c>
      <c r="H7" s="18">
        <v>4</v>
      </c>
      <c r="I7" s="19">
        <v>1509.23</v>
      </c>
      <c r="J7">
        <v>1</v>
      </c>
    </row>
    <row r="8" spans="1:10" x14ac:dyDescent="0.25">
      <c r="A8" s="18" t="s">
        <v>22</v>
      </c>
      <c r="B8" s="18">
        <v>28.742525000000001</v>
      </c>
      <c r="C8" s="18">
        <v>-88.370500000000007</v>
      </c>
      <c r="D8" s="22">
        <v>1.3607395141646537</v>
      </c>
      <c r="E8" s="22">
        <v>-0.33517648103042591</v>
      </c>
      <c r="F8" s="22">
        <v>4.3473142708521225E-3</v>
      </c>
      <c r="G8" s="18">
        <v>1</v>
      </c>
      <c r="H8" s="18">
        <v>4</v>
      </c>
      <c r="I8" s="19">
        <v>1501.61</v>
      </c>
      <c r="J8">
        <v>1</v>
      </c>
    </row>
    <row r="9" spans="1:10" x14ac:dyDescent="0.25">
      <c r="A9" s="18" t="s">
        <v>60</v>
      </c>
      <c r="B9" s="18">
        <v>28.765305999999999</v>
      </c>
      <c r="C9" s="18">
        <v>-88.366883000000001</v>
      </c>
      <c r="D9" s="22">
        <v>0.93075232387027551</v>
      </c>
      <c r="E9" s="22">
        <v>0.84464917598826028</v>
      </c>
      <c r="F9" s="22">
        <v>0.31997161600537588</v>
      </c>
      <c r="G9" s="18">
        <v>3</v>
      </c>
      <c r="H9" s="18">
        <v>3</v>
      </c>
      <c r="I9" s="19">
        <v>1449</v>
      </c>
      <c r="J9">
        <v>1</v>
      </c>
    </row>
    <row r="10" spans="1:10" x14ac:dyDescent="0.25">
      <c r="A10" s="18" t="s">
        <v>61</v>
      </c>
      <c r="B10" s="18">
        <v>28.757853000000001</v>
      </c>
      <c r="C10" s="18">
        <v>-88.344460999999995</v>
      </c>
      <c r="D10" s="22">
        <v>0.77796016331985396</v>
      </c>
      <c r="E10" s="22">
        <v>1.0027136792501423</v>
      </c>
      <c r="F10" s="22">
        <v>0.12579810987584678</v>
      </c>
      <c r="G10" s="18">
        <v>3</v>
      </c>
      <c r="H10" s="18">
        <v>1</v>
      </c>
      <c r="I10" s="19">
        <v>1520</v>
      </c>
      <c r="J10">
        <v>2</v>
      </c>
    </row>
    <row r="11" spans="1:10" x14ac:dyDescent="0.25">
      <c r="A11" s="18" t="s">
        <v>57</v>
      </c>
      <c r="B11" s="18">
        <v>28.720005</v>
      </c>
      <c r="C11" s="18">
        <v>-88.388440000000003</v>
      </c>
      <c r="D11" s="22">
        <v>0.75692931247387796</v>
      </c>
      <c r="E11" s="22">
        <v>0.40783003249190686</v>
      </c>
      <c r="F11" s="22">
        <v>0.18777046396000638</v>
      </c>
      <c r="G11" s="18">
        <v>3</v>
      </c>
      <c r="H11" s="18">
        <v>4</v>
      </c>
      <c r="I11" s="19">
        <v>1585</v>
      </c>
      <c r="J11">
        <v>2</v>
      </c>
    </row>
    <row r="12" spans="1:10" x14ac:dyDescent="0.25">
      <c r="A12" s="18" t="s">
        <v>24</v>
      </c>
      <c r="B12" s="18">
        <v>28.744919444444399</v>
      </c>
      <c r="C12" s="18">
        <v>-88.374241666666705</v>
      </c>
      <c r="D12" s="22">
        <v>0.68905333224165255</v>
      </c>
      <c r="E12" s="22">
        <v>-0.14839107094129209</v>
      </c>
      <c r="F12" s="22">
        <v>0.60406650870000889</v>
      </c>
      <c r="G12" s="18">
        <v>1</v>
      </c>
      <c r="H12" s="18">
        <v>5</v>
      </c>
      <c r="I12" s="19">
        <v>1492.95</v>
      </c>
      <c r="J12">
        <v>2</v>
      </c>
    </row>
    <row r="13" spans="1:10" x14ac:dyDescent="0.25">
      <c r="A13" s="18" t="s">
        <v>49</v>
      </c>
      <c r="B13" s="18">
        <v>28.705231000000001</v>
      </c>
      <c r="C13" s="18">
        <v>-88.401672000000005</v>
      </c>
      <c r="D13" s="22">
        <v>0.67589845107048008</v>
      </c>
      <c r="E13" s="22">
        <v>-8.5927346896243706E-2</v>
      </c>
      <c r="F13" s="22">
        <v>0.53916717428018957</v>
      </c>
      <c r="G13" s="18">
        <v>5</v>
      </c>
      <c r="H13" s="18">
        <v>2</v>
      </c>
      <c r="I13" s="19">
        <v>1585</v>
      </c>
      <c r="J13">
        <v>2</v>
      </c>
    </row>
    <row r="14" spans="1:10" x14ac:dyDescent="0.25">
      <c r="A14" s="18" t="s">
        <v>51</v>
      </c>
      <c r="B14" s="18">
        <v>28.672508000000001</v>
      </c>
      <c r="C14" s="18">
        <v>-88.435906000000003</v>
      </c>
      <c r="D14" s="22">
        <v>0.66885183627446076</v>
      </c>
      <c r="E14" s="22">
        <v>0.8302619504544887</v>
      </c>
      <c r="F14" s="22">
        <v>0.26231288723002455</v>
      </c>
      <c r="G14" s="18">
        <v>10</v>
      </c>
      <c r="H14" s="18">
        <v>2</v>
      </c>
      <c r="I14" s="19">
        <v>1350</v>
      </c>
      <c r="J14">
        <v>2</v>
      </c>
    </row>
    <row r="15" spans="1:10" x14ac:dyDescent="0.25">
      <c r="A15" s="18" t="s">
        <v>25</v>
      </c>
      <c r="B15" s="18">
        <v>28.792449999999999</v>
      </c>
      <c r="C15" s="18">
        <v>-88.348483000000002</v>
      </c>
      <c r="D15" s="22">
        <v>0.63710243614245365</v>
      </c>
      <c r="E15" s="22">
        <v>1.270169127346241</v>
      </c>
      <c r="F15" s="22">
        <v>-0.77011997046708314</v>
      </c>
      <c r="G15" s="18">
        <v>6</v>
      </c>
      <c r="H15" s="18">
        <v>1</v>
      </c>
      <c r="I15" s="19">
        <v>1432</v>
      </c>
      <c r="J15">
        <v>2</v>
      </c>
    </row>
    <row r="16" spans="1:10" x14ac:dyDescent="0.25">
      <c r="A16" s="18" t="s">
        <v>59</v>
      </c>
      <c r="B16" s="18">
        <v>28.757164</v>
      </c>
      <c r="C16" s="18">
        <v>-88.388668999999993</v>
      </c>
      <c r="D16" s="22">
        <v>0.61384560703152957</v>
      </c>
      <c r="E16" s="22">
        <v>1.0073235651908541</v>
      </c>
      <c r="F16" s="22">
        <v>0.30385892624546557</v>
      </c>
      <c r="G16" s="18">
        <v>3</v>
      </c>
      <c r="H16" s="18">
        <v>5</v>
      </c>
      <c r="I16" s="19">
        <v>1439</v>
      </c>
      <c r="J16">
        <v>2</v>
      </c>
    </row>
    <row r="17" spans="1:10" x14ac:dyDescent="0.25">
      <c r="A17" s="18" t="s">
        <v>5</v>
      </c>
      <c r="B17" s="18">
        <v>28.709924999999998</v>
      </c>
      <c r="C17" s="18">
        <v>-88.366435999999993</v>
      </c>
      <c r="D17" s="22">
        <v>0.53487129754004037</v>
      </c>
      <c r="E17" s="22">
        <v>2.2330435590195125E-2</v>
      </c>
      <c r="F17" s="22">
        <v>0.9737982303386129</v>
      </c>
      <c r="G17" s="18">
        <v>3</v>
      </c>
      <c r="H17" s="18">
        <v>2</v>
      </c>
      <c r="I17" s="19">
        <v>1607</v>
      </c>
      <c r="J17">
        <v>2</v>
      </c>
    </row>
    <row r="18" spans="1:10" x14ac:dyDescent="0.25">
      <c r="A18" s="18" t="s">
        <v>33</v>
      </c>
      <c r="B18" s="18">
        <v>28.667999999999999</v>
      </c>
      <c r="C18" s="18">
        <v>-88.43</v>
      </c>
      <c r="D18" s="22">
        <v>0.42902915235467903</v>
      </c>
      <c r="E18" s="22">
        <v>0.84166833302439525</v>
      </c>
      <c r="F18" s="22">
        <v>-0.23076856626685305</v>
      </c>
      <c r="G18" s="18">
        <v>10</v>
      </c>
      <c r="H18" s="18">
        <v>2</v>
      </c>
      <c r="I18" s="19">
        <v>1355.75</v>
      </c>
      <c r="J18">
        <v>2</v>
      </c>
    </row>
    <row r="19" spans="1:10" x14ac:dyDescent="0.25">
      <c r="A19" s="18" t="s">
        <v>62</v>
      </c>
      <c r="B19" s="18">
        <v>28.738786000000001</v>
      </c>
      <c r="C19" s="18">
        <v>-88.335618999999994</v>
      </c>
      <c r="D19" s="22">
        <v>0.38266397768938926</v>
      </c>
      <c r="E19" s="22">
        <v>0.10667118697957248</v>
      </c>
      <c r="F19" s="22">
        <v>0.38772856573221759</v>
      </c>
      <c r="G19" s="18">
        <v>3</v>
      </c>
      <c r="H19" s="18">
        <v>1</v>
      </c>
      <c r="I19" s="19">
        <v>1567</v>
      </c>
      <c r="J19">
        <v>2</v>
      </c>
    </row>
    <row r="20" spans="1:10" x14ac:dyDescent="0.25">
      <c r="A20" s="18" t="s">
        <v>52</v>
      </c>
      <c r="B20" s="18">
        <v>28.639167</v>
      </c>
      <c r="C20" s="18">
        <v>-88.471294</v>
      </c>
      <c r="D20" s="22">
        <v>0.31470692471258765</v>
      </c>
      <c r="E20" s="22">
        <v>0.29494609775380953</v>
      </c>
      <c r="F20" s="22">
        <v>7.7933620710165144E-2</v>
      </c>
      <c r="G20" s="18">
        <v>15</v>
      </c>
      <c r="H20" s="18">
        <v>1</v>
      </c>
      <c r="I20" s="19">
        <v>1577</v>
      </c>
      <c r="J20">
        <v>2</v>
      </c>
    </row>
    <row r="21" spans="1:10" x14ac:dyDescent="0.25">
      <c r="A21" s="18" t="s">
        <v>47</v>
      </c>
      <c r="B21" s="18">
        <v>28.730174999999999</v>
      </c>
      <c r="C21" s="18">
        <v>-88.416986109999996</v>
      </c>
      <c r="D21" s="22">
        <v>0.28417977236894554</v>
      </c>
      <c r="E21" s="22">
        <v>0.86723585589582697</v>
      </c>
      <c r="F21" s="22">
        <v>0.31160895638903463</v>
      </c>
      <c r="G21" s="18">
        <v>5</v>
      </c>
      <c r="H21" s="18">
        <v>3</v>
      </c>
      <c r="I21" s="19">
        <v>1535</v>
      </c>
      <c r="J21">
        <v>2</v>
      </c>
    </row>
    <row r="22" spans="1:10" x14ac:dyDescent="0.25">
      <c r="A22" s="18" t="s">
        <v>26</v>
      </c>
      <c r="B22" s="18">
        <v>28.549282000000002</v>
      </c>
      <c r="C22" s="18">
        <v>-88.677555999999996</v>
      </c>
      <c r="D22" s="22">
        <v>0.26609120854245549</v>
      </c>
      <c r="E22" s="22">
        <v>0.75598319218011478</v>
      </c>
      <c r="F22" s="22">
        <v>-0.36114718401037765</v>
      </c>
      <c r="G22" s="18">
        <v>37</v>
      </c>
      <c r="H22" s="18">
        <v>2</v>
      </c>
      <c r="I22" s="19">
        <v>1364</v>
      </c>
      <c r="J22">
        <v>2</v>
      </c>
    </row>
    <row r="23" spans="1:10" x14ac:dyDescent="0.25">
      <c r="A23" s="18" t="s">
        <v>128</v>
      </c>
      <c r="B23" s="18">
        <v>29.015962999999999</v>
      </c>
      <c r="C23" s="18">
        <v>-88.893449000000004</v>
      </c>
      <c r="D23" s="22">
        <v>0.24838377961786126</v>
      </c>
      <c r="E23" s="22">
        <v>0.6043402650788543</v>
      </c>
      <c r="F23" s="22">
        <v>-8.4957638307827682E-2</v>
      </c>
      <c r="G23" s="18">
        <v>60</v>
      </c>
      <c r="H23" s="18">
        <v>14</v>
      </c>
      <c r="I23" s="19">
        <v>76</v>
      </c>
      <c r="J23">
        <v>2</v>
      </c>
    </row>
    <row r="24" spans="1:10" x14ac:dyDescent="0.25">
      <c r="A24" s="18" t="s">
        <v>55</v>
      </c>
      <c r="B24" s="18">
        <v>29.000374999999998</v>
      </c>
      <c r="C24" s="18">
        <v>-88.800019000000006</v>
      </c>
      <c r="D24" s="22">
        <v>0.11197785209857578</v>
      </c>
      <c r="E24" s="22">
        <v>1.064752804823655</v>
      </c>
      <c r="F24" s="22">
        <v>-0.44727687439284497</v>
      </c>
      <c r="G24" s="18">
        <v>51</v>
      </c>
      <c r="H24" s="18">
        <v>7</v>
      </c>
      <c r="I24" s="19">
        <v>211</v>
      </c>
      <c r="J24">
        <v>3</v>
      </c>
    </row>
    <row r="25" spans="1:10" x14ac:dyDescent="0.25">
      <c r="A25" s="18" t="s">
        <v>39</v>
      </c>
      <c r="B25" s="18">
        <v>28.447919444444398</v>
      </c>
      <c r="C25" s="18">
        <v>-89.67188333</v>
      </c>
      <c r="D25" s="22">
        <v>0.10655091328253453</v>
      </c>
      <c r="E25" s="22">
        <v>1.1951673258350981</v>
      </c>
      <c r="F25" s="22">
        <v>-1.3415788718116846</v>
      </c>
      <c r="G25" s="18">
        <v>132</v>
      </c>
      <c r="H25" s="18">
        <v>3</v>
      </c>
      <c r="I25" s="19">
        <v>683.68</v>
      </c>
      <c r="J25">
        <v>3</v>
      </c>
    </row>
    <row r="26" spans="1:10" x14ac:dyDescent="0.25">
      <c r="A26" s="18" t="s">
        <v>63</v>
      </c>
      <c r="B26" s="18">
        <v>28.719602999999999</v>
      </c>
      <c r="C26" s="18">
        <v>-88.344700000000003</v>
      </c>
      <c r="D26" s="22">
        <v>3.2319519754099239E-2</v>
      </c>
      <c r="E26" s="22">
        <v>0.274410456840256</v>
      </c>
      <c r="F26" s="22">
        <v>0.99476474502788492</v>
      </c>
      <c r="G26" s="18">
        <v>3</v>
      </c>
      <c r="H26" s="18">
        <v>1</v>
      </c>
      <c r="I26" s="19">
        <v>1579</v>
      </c>
      <c r="J26">
        <v>3</v>
      </c>
    </row>
    <row r="27" spans="1:10" x14ac:dyDescent="0.25">
      <c r="A27" s="18" t="s">
        <v>32</v>
      </c>
      <c r="B27" s="18">
        <v>28.806999999999999</v>
      </c>
      <c r="C27" s="18">
        <v>-88.561000000000007</v>
      </c>
      <c r="D27" s="22">
        <v>2.078124865458774E-2</v>
      </c>
      <c r="E27" s="22">
        <v>0.74979801412012692</v>
      </c>
      <c r="F27" s="22">
        <v>5.5434418028646217E-2</v>
      </c>
      <c r="G27" s="18">
        <v>21</v>
      </c>
      <c r="H27" s="18">
        <v>4</v>
      </c>
      <c r="I27" s="19">
        <v>1003.1</v>
      </c>
      <c r="J27">
        <v>3</v>
      </c>
    </row>
    <row r="28" spans="1:10" x14ac:dyDescent="0.25">
      <c r="A28" s="18" t="s">
        <v>19</v>
      </c>
      <c r="B28" s="18">
        <v>28.734822222222199</v>
      </c>
      <c r="C28" s="18">
        <v>-88.362208333333299</v>
      </c>
      <c r="D28" s="22">
        <v>-8.1657156838389103E-2</v>
      </c>
      <c r="E28" s="22">
        <v>-2.9053815554553486</v>
      </c>
      <c r="F28" s="22">
        <v>1.8581019862514458</v>
      </c>
      <c r="G28" s="18">
        <v>1</v>
      </c>
      <c r="H28" s="18">
        <v>3</v>
      </c>
      <c r="I28" s="19">
        <v>1543.74</v>
      </c>
      <c r="J28">
        <v>3</v>
      </c>
    </row>
    <row r="29" spans="1:10" x14ac:dyDescent="0.25">
      <c r="A29" s="18" t="s">
        <v>48</v>
      </c>
      <c r="B29" s="18">
        <v>28.696767000000001</v>
      </c>
      <c r="C29" s="18">
        <v>-88.384874999999994</v>
      </c>
      <c r="D29" s="22">
        <v>-9.8488469308691887E-2</v>
      </c>
      <c r="E29" s="22">
        <v>0.83709712546875992</v>
      </c>
      <c r="F29" s="22">
        <v>5.124093378568495E-2</v>
      </c>
      <c r="G29" s="18">
        <v>5</v>
      </c>
      <c r="H29" s="18">
        <v>3</v>
      </c>
      <c r="I29" s="19">
        <v>1595</v>
      </c>
      <c r="J29">
        <v>3</v>
      </c>
    </row>
    <row r="30" spans="1:10" x14ac:dyDescent="0.25">
      <c r="A30" s="18" t="s">
        <v>29</v>
      </c>
      <c r="B30" s="18">
        <v>28.862904</v>
      </c>
      <c r="C30" s="18">
        <v>-88.534614000000005</v>
      </c>
      <c r="D30" s="22">
        <v>-0.13116843462154698</v>
      </c>
      <c r="E30" s="22">
        <v>1.068790083187017</v>
      </c>
      <c r="F30" s="22">
        <v>-0.47210314528162478</v>
      </c>
      <c r="G30" s="18">
        <v>22</v>
      </c>
      <c r="H30" s="18">
        <v>3</v>
      </c>
      <c r="I30" s="19">
        <v>841.5</v>
      </c>
      <c r="J30">
        <v>3</v>
      </c>
    </row>
    <row r="31" spans="1:10" x14ac:dyDescent="0.25">
      <c r="A31" s="18" t="s">
        <v>132</v>
      </c>
      <c r="B31" s="18">
        <v>28.918182000000002</v>
      </c>
      <c r="C31" s="18">
        <v>-88.353595999999996</v>
      </c>
      <c r="D31" s="22">
        <v>-0.13693505436274958</v>
      </c>
      <c r="E31" s="22">
        <v>1.3784512806814619</v>
      </c>
      <c r="F31" s="22">
        <v>8.0474395969777388E-2</v>
      </c>
      <c r="G31" s="18">
        <v>20</v>
      </c>
      <c r="H31" s="18">
        <v>2</v>
      </c>
      <c r="I31" s="19">
        <v>755</v>
      </c>
      <c r="J31">
        <v>3</v>
      </c>
    </row>
    <row r="32" spans="1:10" x14ac:dyDescent="0.25">
      <c r="A32" s="18" t="s">
        <v>38</v>
      </c>
      <c r="B32" s="18">
        <v>28.539636111111101</v>
      </c>
      <c r="C32" s="18">
        <v>-89.828800000000001</v>
      </c>
      <c r="D32" s="22">
        <v>-0.15631880200709328</v>
      </c>
      <c r="E32" s="22">
        <v>-1.5554328036866065</v>
      </c>
      <c r="F32" s="22">
        <v>0.61921427066808421</v>
      </c>
      <c r="G32" s="18">
        <v>145</v>
      </c>
      <c r="H32" s="18">
        <v>10</v>
      </c>
      <c r="I32" s="19">
        <v>211.1</v>
      </c>
      <c r="J32">
        <v>3</v>
      </c>
    </row>
    <row r="33" spans="1:10" x14ac:dyDescent="0.25">
      <c r="A33" s="18" t="s">
        <v>127</v>
      </c>
      <c r="B33" s="18">
        <v>28.784596000000001</v>
      </c>
      <c r="C33" s="18">
        <v>-88.453714000000005</v>
      </c>
      <c r="D33" s="22">
        <v>-0.32001225647533316</v>
      </c>
      <c r="E33" s="22">
        <v>1.582068797433154</v>
      </c>
      <c r="F33" s="22">
        <v>-1.0223097792662175</v>
      </c>
      <c r="G33" s="18">
        <v>10</v>
      </c>
      <c r="H33" s="18">
        <v>5</v>
      </c>
      <c r="I33" s="19">
        <v>1367</v>
      </c>
      <c r="J33">
        <v>3</v>
      </c>
    </row>
    <row r="34" spans="1:10" x14ac:dyDescent="0.25">
      <c r="A34" s="18" t="s">
        <v>28</v>
      </c>
      <c r="B34" s="18">
        <v>28.841695000000001</v>
      </c>
      <c r="C34" s="18">
        <v>-88.492018999999999</v>
      </c>
      <c r="D34" s="22">
        <v>-0.34776702397596354</v>
      </c>
      <c r="E34" s="22">
        <v>0.55107848402809367</v>
      </c>
      <c r="F34" s="22">
        <v>-0.2293804801874241</v>
      </c>
      <c r="G34" s="18">
        <v>17</v>
      </c>
      <c r="H34" s="18">
        <v>2</v>
      </c>
      <c r="I34" s="19">
        <v>931</v>
      </c>
      <c r="J34">
        <v>3</v>
      </c>
    </row>
    <row r="35" spans="1:10" x14ac:dyDescent="0.25">
      <c r="A35" s="18" t="s">
        <v>9</v>
      </c>
      <c r="B35" s="18">
        <v>28.570086111111099</v>
      </c>
      <c r="C35" s="18">
        <v>-88.323350000000005</v>
      </c>
      <c r="D35" s="22">
        <v>-0.37730028738436006</v>
      </c>
      <c r="E35" s="22">
        <v>-4.0627308057558632E-2</v>
      </c>
      <c r="F35" s="22">
        <v>-7.2055470835493476E-2</v>
      </c>
      <c r="G35" s="18">
        <v>19</v>
      </c>
      <c r="H35" s="18">
        <v>8</v>
      </c>
      <c r="I35" s="19">
        <v>1883.55</v>
      </c>
      <c r="J35">
        <v>3</v>
      </c>
    </row>
    <row r="36" spans="1:10" x14ac:dyDescent="0.25">
      <c r="A36" s="18" t="s">
        <v>16</v>
      </c>
      <c r="B36" s="18">
        <v>28.703044444</v>
      </c>
      <c r="C36" s="18">
        <v>-88.360952777777797</v>
      </c>
      <c r="D36" s="22">
        <v>-0.40345827741654811</v>
      </c>
      <c r="E36" s="22">
        <v>4.8562060752600285E-2</v>
      </c>
      <c r="F36" s="22">
        <v>0.88645503701700545</v>
      </c>
      <c r="G36" s="18">
        <v>4</v>
      </c>
      <c r="H36" s="18">
        <v>2</v>
      </c>
      <c r="I36" s="19">
        <v>1617.64</v>
      </c>
      <c r="J36">
        <v>3</v>
      </c>
    </row>
    <row r="37" spans="1:10" x14ac:dyDescent="0.25">
      <c r="A37" s="18" t="s">
        <v>40</v>
      </c>
      <c r="B37" s="18">
        <v>28.218692000000001</v>
      </c>
      <c r="C37" s="18">
        <v>-89.491714000000002</v>
      </c>
      <c r="D37" s="22">
        <v>-0.44841537848982843</v>
      </c>
      <c r="E37" s="22">
        <v>5.0420868056540231E-2</v>
      </c>
      <c r="F37" s="22">
        <v>0.94375066851697265</v>
      </c>
      <c r="G37" s="18">
        <v>125</v>
      </c>
      <c r="H37" s="18">
        <v>7</v>
      </c>
      <c r="I37" s="19">
        <v>1002</v>
      </c>
      <c r="J37">
        <v>4</v>
      </c>
    </row>
    <row r="38" spans="1:10" x14ac:dyDescent="0.25">
      <c r="A38" s="18" t="s">
        <v>13</v>
      </c>
      <c r="B38" s="18">
        <v>28.293817000000001</v>
      </c>
      <c r="C38" s="18">
        <v>-88.460031000000001</v>
      </c>
      <c r="D38" s="22">
        <v>-0.52580774302180111</v>
      </c>
      <c r="E38" s="22">
        <v>-0.77396542517753286</v>
      </c>
      <c r="F38" s="22">
        <v>0.60009806207599559</v>
      </c>
      <c r="G38" s="18">
        <v>50</v>
      </c>
      <c r="H38" s="18">
        <v>5</v>
      </c>
      <c r="I38" s="19">
        <v>1575.51</v>
      </c>
      <c r="J38">
        <v>4</v>
      </c>
    </row>
    <row r="39" spans="1:10" x14ac:dyDescent="0.25">
      <c r="A39" s="18" t="s">
        <v>27</v>
      </c>
      <c r="B39" s="18">
        <v>28.265647000000001</v>
      </c>
      <c r="C39" s="18">
        <v>-88.923321999999999</v>
      </c>
      <c r="D39" s="22">
        <v>-0.53067555064878125</v>
      </c>
      <c r="E39" s="22">
        <v>0.10908409644194968</v>
      </c>
      <c r="F39" s="22">
        <v>0.3822862618262447</v>
      </c>
      <c r="G39" s="18">
        <v>76</v>
      </c>
      <c r="H39" s="18">
        <v>3</v>
      </c>
      <c r="I39" s="19">
        <v>1303.4100000000001</v>
      </c>
      <c r="J39">
        <v>4</v>
      </c>
    </row>
    <row r="40" spans="1:10" x14ac:dyDescent="0.25">
      <c r="A40" s="18" t="s">
        <v>31</v>
      </c>
      <c r="B40" s="18">
        <v>28.873950000000001</v>
      </c>
      <c r="C40" s="18">
        <v>-88.756894000000003</v>
      </c>
      <c r="D40" s="22">
        <v>-0.56483131781847296</v>
      </c>
      <c r="E40" s="22">
        <v>0.74417430625115955</v>
      </c>
      <c r="F40" s="22">
        <v>0.95576256845280771</v>
      </c>
      <c r="G40" s="18">
        <v>41</v>
      </c>
      <c r="H40" s="18">
        <v>1</v>
      </c>
      <c r="I40" s="19">
        <v>492.93</v>
      </c>
      <c r="J40">
        <v>4</v>
      </c>
    </row>
    <row r="41" spans="1:10" x14ac:dyDescent="0.25">
      <c r="A41" s="18" t="s">
        <v>17</v>
      </c>
      <c r="B41" s="18">
        <v>28.774570000000001</v>
      </c>
      <c r="C41" s="18">
        <v>-88.167545000000004</v>
      </c>
      <c r="D41" s="22">
        <v>-0.60288874312468732</v>
      </c>
      <c r="E41" s="22">
        <v>0.2565458408478058</v>
      </c>
      <c r="F41" s="22">
        <v>-3.0710611721360116E-2</v>
      </c>
      <c r="G41" s="18">
        <v>20</v>
      </c>
      <c r="H41" s="18">
        <v>1</v>
      </c>
      <c r="I41" s="19">
        <v>1697</v>
      </c>
      <c r="J41">
        <v>4</v>
      </c>
    </row>
    <row r="42" spans="1:10" x14ac:dyDescent="0.25">
      <c r="A42" s="18" t="s">
        <v>41</v>
      </c>
      <c r="B42" s="18">
        <v>27.828322</v>
      </c>
      <c r="C42" s="18">
        <v>-89.164775000000006</v>
      </c>
      <c r="D42" s="22">
        <v>-0.60715087731264727</v>
      </c>
      <c r="E42" s="22">
        <v>-0.97103859490344757</v>
      </c>
      <c r="F42" s="22">
        <v>-0.48576037997836674</v>
      </c>
      <c r="G42" s="18">
        <v>128</v>
      </c>
      <c r="H42" s="18">
        <v>1</v>
      </c>
      <c r="I42" s="19">
        <v>1405</v>
      </c>
      <c r="J42">
        <v>4</v>
      </c>
    </row>
    <row r="43" spans="1:10" x14ac:dyDescent="0.25">
      <c r="A43" s="18" t="s">
        <v>36</v>
      </c>
      <c r="B43" s="18">
        <v>27.460422000000001</v>
      </c>
      <c r="C43" s="18">
        <v>-89.779464000000004</v>
      </c>
      <c r="D43" s="22">
        <v>-0.69025520950398578</v>
      </c>
      <c r="E43" s="22">
        <v>-0.81743951900468814</v>
      </c>
      <c r="F43" s="22">
        <v>-2.0295897888284117E-2</v>
      </c>
      <c r="G43" s="18">
        <v>199</v>
      </c>
      <c r="H43" s="18">
        <v>7</v>
      </c>
      <c r="I43" s="19">
        <v>1456</v>
      </c>
      <c r="J43">
        <v>4</v>
      </c>
    </row>
    <row r="44" spans="1:10" x14ac:dyDescent="0.25">
      <c r="A44" s="18" t="s">
        <v>131</v>
      </c>
      <c r="B44" s="18">
        <v>28.828140999999999</v>
      </c>
      <c r="C44" s="18">
        <v>-88.359791000000001</v>
      </c>
      <c r="D44" s="22">
        <v>-0.70033305721173622</v>
      </c>
      <c r="E44" s="22">
        <v>0.40174241878937422</v>
      </c>
      <c r="F44" s="22">
        <v>0.44165328607812698</v>
      </c>
      <c r="G44" s="18">
        <v>10</v>
      </c>
      <c r="H44" s="18">
        <v>1</v>
      </c>
      <c r="I44" s="19">
        <v>755</v>
      </c>
      <c r="J44">
        <v>4</v>
      </c>
    </row>
    <row r="45" spans="1:10" x14ac:dyDescent="0.25">
      <c r="A45" s="18" t="s">
        <v>50</v>
      </c>
      <c r="B45" s="18">
        <v>28.688080555555601</v>
      </c>
      <c r="C45" s="18">
        <v>-88.418438879999997</v>
      </c>
      <c r="D45" s="22">
        <v>-0.70148316920376896</v>
      </c>
      <c r="E45" s="22">
        <v>0.28232803612242452</v>
      </c>
      <c r="F45" s="22">
        <v>1.0609346762501295</v>
      </c>
      <c r="G45" s="18">
        <v>8</v>
      </c>
      <c r="H45" s="18">
        <v>0</v>
      </c>
      <c r="I45" s="19">
        <v>1422.23</v>
      </c>
      <c r="J45">
        <v>4</v>
      </c>
    </row>
    <row r="46" spans="1:10" x14ac:dyDescent="0.25">
      <c r="A46" s="18" t="s">
        <v>15</v>
      </c>
      <c r="B46" s="18">
        <v>28.672706000000002</v>
      </c>
      <c r="C46" s="18">
        <v>-88.368516999999997</v>
      </c>
      <c r="D46" s="22">
        <v>-0.71986226492052996</v>
      </c>
      <c r="E46" s="22">
        <v>0.1573942295661446</v>
      </c>
      <c r="F46" s="22">
        <v>0.58804280287471467</v>
      </c>
      <c r="G46" s="18">
        <v>7</v>
      </c>
      <c r="H46" s="18">
        <v>2</v>
      </c>
      <c r="I46" s="19">
        <v>1656.18</v>
      </c>
      <c r="J46">
        <v>4</v>
      </c>
    </row>
    <row r="47" spans="1:10" x14ac:dyDescent="0.25">
      <c r="A47" s="18" t="s">
        <v>10</v>
      </c>
      <c r="B47" s="18">
        <v>28.6724416666667</v>
      </c>
      <c r="C47" s="18">
        <v>-88.233930555555602</v>
      </c>
      <c r="D47" s="22">
        <v>-0.75518928772844118</v>
      </c>
      <c r="E47" s="22">
        <v>1.6702744577493794E-2</v>
      </c>
      <c r="F47" s="22">
        <v>0.38792544383569677</v>
      </c>
      <c r="G47" s="18">
        <v>15</v>
      </c>
      <c r="H47" s="18">
        <v>2</v>
      </c>
      <c r="I47" s="19">
        <v>1819</v>
      </c>
      <c r="J47">
        <v>4</v>
      </c>
    </row>
    <row r="48" spans="1:10" x14ac:dyDescent="0.25">
      <c r="A48" s="18" t="s">
        <v>7</v>
      </c>
      <c r="B48" s="18">
        <v>28.086583000000001</v>
      </c>
      <c r="C48" s="18">
        <v>-88.516988999999995</v>
      </c>
      <c r="D48" s="22">
        <v>-0.75645718177513932</v>
      </c>
      <c r="E48" s="22">
        <v>-0.26953292710353222</v>
      </c>
      <c r="F48" s="22">
        <v>-3.0692604804443082</v>
      </c>
      <c r="G48" s="18">
        <v>74</v>
      </c>
      <c r="H48" s="18">
        <v>16</v>
      </c>
      <c r="I48" s="19">
        <v>2051.8000000000002</v>
      </c>
      <c r="J48">
        <v>4</v>
      </c>
    </row>
    <row r="49" spans="1:10" x14ac:dyDescent="0.25">
      <c r="A49" s="18" t="s">
        <v>37</v>
      </c>
      <c r="B49" s="18">
        <v>27.733039000000002</v>
      </c>
      <c r="C49" s="18">
        <v>-89.976968999999997</v>
      </c>
      <c r="D49" s="22">
        <v>-0.82894357359437965</v>
      </c>
      <c r="E49" s="22">
        <v>-1.0863030503498146</v>
      </c>
      <c r="F49" s="22">
        <v>0.67174687228580643</v>
      </c>
      <c r="G49" s="18">
        <v>194</v>
      </c>
      <c r="H49" s="18">
        <v>0</v>
      </c>
      <c r="I49" s="19">
        <v>1015.24</v>
      </c>
      <c r="J49">
        <v>4</v>
      </c>
    </row>
    <row r="50" spans="1:10" x14ac:dyDescent="0.25">
      <c r="A50" s="18" t="s">
        <v>23</v>
      </c>
      <c r="B50" s="18">
        <v>28.989166999999998</v>
      </c>
      <c r="C50" s="18">
        <v>-87.934642999999994</v>
      </c>
      <c r="D50" s="22">
        <v>-0.84104921037605307</v>
      </c>
      <c r="E50" s="22">
        <v>0.591217200551307</v>
      </c>
      <c r="F50" s="22">
        <v>-0.85774677566282198</v>
      </c>
      <c r="G50" s="18">
        <v>51</v>
      </c>
      <c r="H50" s="18">
        <v>8</v>
      </c>
      <c r="I50" s="19">
        <v>1492</v>
      </c>
      <c r="J50">
        <v>4</v>
      </c>
    </row>
    <row r="51" spans="1:10" x14ac:dyDescent="0.25">
      <c r="A51" s="18" t="s">
        <v>43</v>
      </c>
      <c r="B51" s="18">
        <v>26.999739000000002</v>
      </c>
      <c r="C51" s="18">
        <v>-87.996706000000003</v>
      </c>
      <c r="D51" s="22">
        <v>-0.91431750308537685</v>
      </c>
      <c r="E51" s="22">
        <v>-2.3805382463153526</v>
      </c>
      <c r="F51" s="22">
        <v>-4.8258346212425343</v>
      </c>
      <c r="G51" s="18">
        <v>197</v>
      </c>
      <c r="H51" s="18">
        <v>51</v>
      </c>
      <c r="I51" s="19">
        <v>2767</v>
      </c>
      <c r="J51">
        <v>4</v>
      </c>
    </row>
    <row r="52" spans="1:10" x14ac:dyDescent="0.25">
      <c r="A52" s="18" t="s">
        <v>6</v>
      </c>
      <c r="B52" s="18">
        <v>28.557088888888899</v>
      </c>
      <c r="C52" s="18">
        <v>-87.760688880000004</v>
      </c>
      <c r="D52" s="22">
        <v>-0.92882178968172346</v>
      </c>
      <c r="E52" s="22">
        <v>-1.5021977553445103</v>
      </c>
      <c r="F52" s="22">
        <v>0.41075228573548289</v>
      </c>
      <c r="G52" s="18">
        <v>63</v>
      </c>
      <c r="H52" s="18">
        <v>14</v>
      </c>
      <c r="I52" s="19">
        <v>2389</v>
      </c>
      <c r="J52">
        <v>4</v>
      </c>
    </row>
    <row r="53" spans="1:10" x14ac:dyDescent="0.25">
      <c r="A53" s="18" t="s">
        <v>45</v>
      </c>
      <c r="B53" s="18">
        <v>28.345175000000001</v>
      </c>
      <c r="C53" s="18">
        <v>-88.778516999999994</v>
      </c>
      <c r="D53" s="22">
        <v>-1.1855992999033242</v>
      </c>
      <c r="E53" s="22">
        <v>-4.7098819949506397E-2</v>
      </c>
      <c r="F53" s="22">
        <v>1.2004309947779788</v>
      </c>
      <c r="G53" s="18">
        <v>60</v>
      </c>
      <c r="H53" s="18">
        <v>0</v>
      </c>
      <c r="I53" s="19">
        <v>1437.72</v>
      </c>
      <c r="J53">
        <v>5</v>
      </c>
    </row>
    <row r="54" spans="1:10" x14ac:dyDescent="0.25">
      <c r="A54" s="18" t="s">
        <v>129</v>
      </c>
      <c r="B54" s="18">
        <v>28.823065</v>
      </c>
      <c r="C54" s="18">
        <v>-88.400480000000002</v>
      </c>
      <c r="D54" s="22">
        <v>-1.1870122092598601</v>
      </c>
      <c r="E54" s="22">
        <v>0.98204083214736171</v>
      </c>
      <c r="F54" s="22">
        <v>-0.81954831158758923</v>
      </c>
      <c r="G54" s="18">
        <v>10</v>
      </c>
      <c r="H54" s="18">
        <v>0</v>
      </c>
      <c r="I54" s="19">
        <v>976</v>
      </c>
      <c r="J54">
        <v>5</v>
      </c>
    </row>
    <row r="55" spans="1:10" x14ac:dyDescent="0.25">
      <c r="A55" s="18" t="s">
        <v>8</v>
      </c>
      <c r="B55" s="18">
        <v>27.887416666666699</v>
      </c>
      <c r="C55" s="18">
        <v>-88.626805555555507</v>
      </c>
      <c r="D55" s="22">
        <v>-1.2628205286315854</v>
      </c>
      <c r="E55" s="22">
        <v>-1.3017279805550572</v>
      </c>
      <c r="F55" s="22">
        <v>0.4879805780734483</v>
      </c>
      <c r="G55" s="18">
        <v>98</v>
      </c>
      <c r="H55" s="18">
        <v>9</v>
      </c>
      <c r="I55" s="19">
        <v>1606.3</v>
      </c>
      <c r="J55">
        <v>5</v>
      </c>
    </row>
    <row r="56" spans="1:10" x14ac:dyDescent="0.25">
      <c r="A56" s="18" t="s">
        <v>30</v>
      </c>
      <c r="B56" s="18">
        <v>29.335197000000001</v>
      </c>
      <c r="C56" s="18">
        <v>-87.046351000000001</v>
      </c>
      <c r="D56" s="22">
        <v>-1.3759740281157478</v>
      </c>
      <c r="E56" s="22">
        <v>0.27737664482672469</v>
      </c>
      <c r="F56" s="22">
        <v>-1.243986033519666</v>
      </c>
      <c r="G56" s="18">
        <v>145</v>
      </c>
      <c r="H56" s="18">
        <v>94</v>
      </c>
      <c r="I56" s="19">
        <v>668</v>
      </c>
      <c r="J56">
        <v>5</v>
      </c>
    </row>
    <row r="57" spans="1:10" x14ac:dyDescent="0.25">
      <c r="A57" s="18" t="s">
        <v>126</v>
      </c>
      <c r="B57" s="18">
        <v>28.740044000000001</v>
      </c>
      <c r="C57" s="18">
        <v>-88.570588999999998</v>
      </c>
      <c r="D57" s="22">
        <v>-1.431152894060282</v>
      </c>
      <c r="E57" s="22">
        <v>0.26310053911999437</v>
      </c>
      <c r="F57" s="22">
        <v>0.7358482028679203</v>
      </c>
      <c r="G57" s="18">
        <v>20</v>
      </c>
      <c r="H57" s="18">
        <v>1</v>
      </c>
      <c r="I57" s="19">
        <v>1129</v>
      </c>
      <c r="J57">
        <v>5</v>
      </c>
    </row>
    <row r="58" spans="1:10" x14ac:dyDescent="0.25">
      <c r="A58" s="18" t="s">
        <v>42</v>
      </c>
      <c r="B58" s="18">
        <v>27.336321999999999</v>
      </c>
      <c r="C58" s="18">
        <v>-88.659344000000004</v>
      </c>
      <c r="D58" s="22">
        <v>-1.5460043315014886</v>
      </c>
      <c r="E58" s="22">
        <v>-2.3746969996058933</v>
      </c>
      <c r="F58" s="22">
        <v>0.339464733636686</v>
      </c>
      <c r="G58" s="18">
        <v>158</v>
      </c>
      <c r="H58" s="18">
        <v>11</v>
      </c>
      <c r="I58" s="19">
        <v>2259</v>
      </c>
      <c r="J58">
        <v>5</v>
      </c>
    </row>
    <row r="59" spans="1:10" x14ac:dyDescent="0.25">
      <c r="A59" s="18" t="s">
        <v>130</v>
      </c>
      <c r="B59" s="18">
        <v>28.913844999999998</v>
      </c>
      <c r="C59" s="18">
        <v>-88.437757000000005</v>
      </c>
      <c r="D59" s="22">
        <v>-1.5793969187195027</v>
      </c>
      <c r="E59" s="22">
        <v>0.2150135984823259</v>
      </c>
      <c r="F59" s="22">
        <v>0.128030399785236</v>
      </c>
      <c r="G59" s="18">
        <v>21</v>
      </c>
      <c r="H59" s="18">
        <v>5</v>
      </c>
      <c r="I59" s="19">
        <v>854</v>
      </c>
      <c r="J59">
        <v>5</v>
      </c>
    </row>
    <row r="60" spans="1:10" x14ac:dyDescent="0.25">
      <c r="A60" s="18" t="s">
        <v>2</v>
      </c>
      <c r="B60" s="18">
        <v>28.297308000000001</v>
      </c>
      <c r="C60" s="18">
        <v>-88.636311000000006</v>
      </c>
      <c r="G60" s="18">
        <v>56</v>
      </c>
      <c r="H60" s="18">
        <v>9</v>
      </c>
      <c r="I60" s="19">
        <v>1738.23</v>
      </c>
    </row>
    <row r="61" spans="1:10" x14ac:dyDescent="0.25">
      <c r="A61" s="18" t="s">
        <v>11</v>
      </c>
      <c r="B61" s="18">
        <v>27.654380555555601</v>
      </c>
      <c r="C61" s="18">
        <v>-88.637922222222201</v>
      </c>
      <c r="G61" s="18">
        <v>123</v>
      </c>
      <c r="H61" s="18">
        <v>12</v>
      </c>
      <c r="I61" s="19">
        <v>1766</v>
      </c>
    </row>
    <row r="62" spans="1:10" x14ac:dyDescent="0.25">
      <c r="A62" s="18" t="s">
        <v>12</v>
      </c>
      <c r="B62" s="18">
        <v>28.565414000000001</v>
      </c>
      <c r="C62" s="18">
        <v>-88.448071999999996</v>
      </c>
      <c r="G62" s="18">
        <v>21</v>
      </c>
      <c r="H62" s="18">
        <v>6</v>
      </c>
      <c r="I62" s="19">
        <v>1759.94</v>
      </c>
    </row>
    <row r="63" spans="1:10" x14ac:dyDescent="0.25">
      <c r="A63" s="18" t="s">
        <v>14</v>
      </c>
      <c r="B63" s="18">
        <v>28.473367</v>
      </c>
      <c r="C63" s="18">
        <v>-88.478324999999998</v>
      </c>
      <c r="G63" s="18">
        <v>31</v>
      </c>
      <c r="H63" s="18">
        <v>6</v>
      </c>
      <c r="I63" s="19">
        <v>1711.75</v>
      </c>
    </row>
    <row r="64" spans="1:10" x14ac:dyDescent="0.25">
      <c r="A64" s="18" t="s">
        <v>34</v>
      </c>
      <c r="B64" s="18">
        <v>28.204851999999999</v>
      </c>
      <c r="C64" s="18">
        <v>-89.056012999999993</v>
      </c>
      <c r="G64" s="18">
        <v>90</v>
      </c>
      <c r="H64" s="18">
        <v>5</v>
      </c>
      <c r="I64" s="19">
        <v>1213.3900000000001</v>
      </c>
    </row>
    <row r="65" spans="1:9" x14ac:dyDescent="0.25">
      <c r="A65" s="18" t="s">
        <v>35</v>
      </c>
      <c r="B65" s="18">
        <v>28.059642</v>
      </c>
      <c r="C65" s="18">
        <v>-90.249118999999993</v>
      </c>
      <c r="G65" s="18">
        <v>200</v>
      </c>
      <c r="H65" s="18">
        <v>6</v>
      </c>
      <c r="I65" s="19">
        <v>325</v>
      </c>
    </row>
    <row r="66" spans="1:9" x14ac:dyDescent="0.25">
      <c r="A66" s="18" t="s">
        <v>46</v>
      </c>
      <c r="B66" s="18">
        <v>28.4470555555556</v>
      </c>
      <c r="C66" s="18">
        <v>-88.759341660000004</v>
      </c>
      <c r="G66" s="18">
        <v>50</v>
      </c>
      <c r="H66" s="18">
        <v>6</v>
      </c>
      <c r="I66" s="19">
        <v>1286.42</v>
      </c>
    </row>
    <row r="67" spans="1:9" x14ac:dyDescent="0.25">
      <c r="A67" s="18" t="s">
        <v>53</v>
      </c>
      <c r="B67" s="18">
        <v>28.5752083333333</v>
      </c>
      <c r="C67" s="18">
        <v>-88.537841659999998</v>
      </c>
      <c r="G67" s="18">
        <v>25</v>
      </c>
      <c r="H67" s="18">
        <v>2</v>
      </c>
      <c r="I67" s="19">
        <v>1577.91</v>
      </c>
    </row>
    <row r="68" spans="1:9" x14ac:dyDescent="0.25">
      <c r="A68" s="18" t="s">
        <v>54</v>
      </c>
      <c r="B68" s="18">
        <v>28.514144444444401</v>
      </c>
      <c r="C68" s="18">
        <v>-88.600569440000001</v>
      </c>
      <c r="G68" s="18">
        <v>34</v>
      </c>
      <c r="H68" s="18">
        <v>5</v>
      </c>
      <c r="I68" s="19">
        <v>1515.83</v>
      </c>
    </row>
    <row r="69" spans="1:9" x14ac:dyDescent="0.25">
      <c r="A69" s="18" t="s">
        <v>58</v>
      </c>
      <c r="B69" s="18">
        <v>28.738219000000001</v>
      </c>
      <c r="C69" s="18">
        <v>-88.397369999999995</v>
      </c>
      <c r="G69" s="18">
        <v>3</v>
      </c>
      <c r="H69" s="18">
        <v>5</v>
      </c>
      <c r="I69" s="19">
        <v>1489</v>
      </c>
    </row>
  </sheetData>
  <sortState xmlns:xlrd2="http://schemas.microsoft.com/office/spreadsheetml/2017/richdata2" ref="A2:I69">
    <sortCondition descending="1" ref="D2:D69"/>
  </sortState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74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E40" sqref="E40"/>
    </sheetView>
  </sheetViews>
  <sheetFormatPr defaultRowHeight="15" x14ac:dyDescent="0.25"/>
  <cols>
    <col min="1" max="1" width="10.85546875" style="6" bestFit="1" customWidth="1"/>
    <col min="2" max="2" width="12.5703125" style="24" customWidth="1"/>
    <col min="3" max="3" width="11.28515625" style="24" bestFit="1" customWidth="1"/>
    <col min="4" max="4" width="9.140625" style="21"/>
    <col min="5" max="5" width="9.7109375" style="21" customWidth="1"/>
    <col min="6" max="6" width="9.140625" style="21"/>
    <col min="7" max="7" width="9.7109375" style="21" customWidth="1"/>
    <col min="8" max="12" width="9.140625" style="21"/>
    <col min="13" max="13" width="9.140625" style="30"/>
    <col min="14" max="14" width="9.140625" style="58"/>
  </cols>
  <sheetData>
    <row r="1" spans="1:15" x14ac:dyDescent="0.25">
      <c r="A1" s="25" t="s">
        <v>146</v>
      </c>
    </row>
    <row r="2" spans="1:15" x14ac:dyDescent="0.25">
      <c r="A2" s="25" t="s">
        <v>147</v>
      </c>
    </row>
    <row r="3" spans="1:15" x14ac:dyDescent="0.25">
      <c r="A3" s="25"/>
    </row>
    <row r="4" spans="1:15" x14ac:dyDescent="0.25">
      <c r="A4" s="26"/>
      <c r="C4" s="38"/>
      <c r="D4" s="99" t="s">
        <v>134</v>
      </c>
      <c r="E4" s="99"/>
      <c r="F4" s="99"/>
      <c r="J4" s="99" t="s">
        <v>135</v>
      </c>
      <c r="K4" s="99"/>
      <c r="L4" s="99"/>
      <c r="N4" s="100" t="s">
        <v>153</v>
      </c>
      <c r="O4" s="100"/>
    </row>
    <row r="5" spans="1:15" x14ac:dyDescent="0.25">
      <c r="A5" s="39" t="s">
        <v>0</v>
      </c>
      <c r="B5" s="40" t="s">
        <v>81</v>
      </c>
      <c r="C5" s="40" t="s">
        <v>82</v>
      </c>
      <c r="D5" s="41" t="s">
        <v>64</v>
      </c>
      <c r="E5" s="41" t="s">
        <v>65</v>
      </c>
      <c r="F5" s="41" t="s">
        <v>66</v>
      </c>
      <c r="G5" s="42" t="s">
        <v>1</v>
      </c>
      <c r="H5" s="41" t="s">
        <v>68</v>
      </c>
      <c r="I5" s="41" t="s">
        <v>69</v>
      </c>
      <c r="J5" s="41" t="s">
        <v>74</v>
      </c>
      <c r="K5" s="41" t="s">
        <v>75</v>
      </c>
      <c r="L5" s="43" t="s">
        <v>76</v>
      </c>
      <c r="N5" s="62" t="s">
        <v>154</v>
      </c>
      <c r="O5" s="59" t="s">
        <v>155</v>
      </c>
    </row>
    <row r="6" spans="1:15" x14ac:dyDescent="0.25">
      <c r="A6" s="31" t="s">
        <v>58</v>
      </c>
      <c r="B6" s="33">
        <v>28.738199999999999</v>
      </c>
      <c r="C6" s="34">
        <v>-88.397400000000005</v>
      </c>
      <c r="D6" s="45" t="s">
        <v>3</v>
      </c>
      <c r="E6" s="45" t="s">
        <v>3</v>
      </c>
      <c r="F6" s="45" t="s">
        <v>3</v>
      </c>
      <c r="G6" s="45">
        <v>3</v>
      </c>
      <c r="H6" s="45">
        <v>5</v>
      </c>
      <c r="I6" s="45">
        <v>1489</v>
      </c>
      <c r="J6" s="45">
        <v>3.3504100000000001</v>
      </c>
      <c r="K6" s="45">
        <v>0.51580999999999999</v>
      </c>
      <c r="L6" s="47">
        <v>-0.71433000000000002</v>
      </c>
      <c r="N6" s="63">
        <v>3.3504100000000001</v>
      </c>
      <c r="O6" s="61">
        <v>1</v>
      </c>
    </row>
    <row r="7" spans="1:15" x14ac:dyDescent="0.25">
      <c r="A7" s="31" t="s">
        <v>21</v>
      </c>
      <c r="B7" s="33">
        <v>28.7423</v>
      </c>
      <c r="C7" s="34">
        <v>-88.362200000000001</v>
      </c>
      <c r="D7" s="45">
        <v>2.4925799999999998</v>
      </c>
      <c r="E7" s="44">
        <v>-1.7409300000000001</v>
      </c>
      <c r="F7" s="44">
        <v>-0.81789999999999996</v>
      </c>
      <c r="G7" s="45">
        <v>1</v>
      </c>
      <c r="H7" s="45">
        <v>4</v>
      </c>
      <c r="I7" s="45">
        <v>1517</v>
      </c>
      <c r="J7" s="45" t="s">
        <v>3</v>
      </c>
      <c r="K7" s="45" t="s">
        <v>3</v>
      </c>
      <c r="L7" s="46" t="s">
        <v>3</v>
      </c>
      <c r="N7" s="63">
        <v>2.4925799999999998</v>
      </c>
      <c r="O7">
        <v>1</v>
      </c>
    </row>
    <row r="8" spans="1:15" x14ac:dyDescent="0.25">
      <c r="A8" s="31" t="s">
        <v>4</v>
      </c>
      <c r="B8" s="33">
        <v>28.7348</v>
      </c>
      <c r="C8" s="34">
        <v>-88.370500000000007</v>
      </c>
      <c r="D8" s="45">
        <v>2.37357</v>
      </c>
      <c r="E8" s="44">
        <v>-0.83631</v>
      </c>
      <c r="F8" s="44">
        <v>-0.26384999999999997</v>
      </c>
      <c r="G8" s="45">
        <v>1</v>
      </c>
      <c r="H8" s="45">
        <v>4</v>
      </c>
      <c r="I8" s="45">
        <v>1543</v>
      </c>
      <c r="J8" s="45" t="s">
        <v>3</v>
      </c>
      <c r="K8" s="45" t="s">
        <v>3</v>
      </c>
      <c r="L8" s="46" t="s">
        <v>3</v>
      </c>
      <c r="N8" s="63">
        <v>2.37357</v>
      </c>
      <c r="O8">
        <v>1</v>
      </c>
    </row>
    <row r="9" spans="1:15" x14ac:dyDescent="0.25">
      <c r="A9" s="31" t="s">
        <v>44</v>
      </c>
      <c r="B9" s="33">
        <v>28.731999999999999</v>
      </c>
      <c r="C9" s="34">
        <v>-88.376800000000003</v>
      </c>
      <c r="D9" s="45">
        <v>2.2263899999999999</v>
      </c>
      <c r="E9" s="45">
        <v>0.27359</v>
      </c>
      <c r="F9" s="44">
        <v>-0.30131999999999998</v>
      </c>
      <c r="G9" s="45">
        <v>1</v>
      </c>
      <c r="H9" s="45">
        <v>4</v>
      </c>
      <c r="I9" s="45">
        <v>1578</v>
      </c>
      <c r="J9" s="45" t="s">
        <v>3</v>
      </c>
      <c r="K9" s="45" t="s">
        <v>3</v>
      </c>
      <c r="L9" s="46" t="s">
        <v>3</v>
      </c>
      <c r="N9" s="63">
        <v>2.2263899999999999</v>
      </c>
      <c r="O9">
        <v>1</v>
      </c>
    </row>
    <row r="10" spans="1:15" x14ac:dyDescent="0.25">
      <c r="A10" s="31" t="s">
        <v>56</v>
      </c>
      <c r="B10" s="33">
        <v>28.745100000000001</v>
      </c>
      <c r="C10" s="34">
        <v>-88.359399999999994</v>
      </c>
      <c r="D10" s="45">
        <v>2.0635599999999998</v>
      </c>
      <c r="E10" s="44">
        <v>-0.46396999999999999</v>
      </c>
      <c r="F10" s="44">
        <v>-0.98218000000000005</v>
      </c>
      <c r="G10" s="45">
        <v>1</v>
      </c>
      <c r="H10" s="45">
        <v>3</v>
      </c>
      <c r="I10" s="45">
        <v>1517</v>
      </c>
      <c r="J10" s="45" t="s">
        <v>3</v>
      </c>
      <c r="K10" s="45" t="s">
        <v>3</v>
      </c>
      <c r="L10" s="46" t="s">
        <v>3</v>
      </c>
      <c r="N10" s="63">
        <v>2.0635599999999998</v>
      </c>
      <c r="O10">
        <v>1</v>
      </c>
    </row>
    <row r="11" spans="1:15" x14ac:dyDescent="0.25">
      <c r="A11" s="31" t="s">
        <v>18</v>
      </c>
      <c r="B11" s="33">
        <v>28.7317</v>
      </c>
      <c r="C11" s="34">
        <v>-88.358699999999999</v>
      </c>
      <c r="D11" s="45">
        <v>2.0603699999999998</v>
      </c>
      <c r="E11" s="44">
        <v>-1.43902</v>
      </c>
      <c r="F11" s="45">
        <v>0.35036</v>
      </c>
      <c r="G11" s="45">
        <v>1</v>
      </c>
      <c r="H11" s="45">
        <v>3</v>
      </c>
      <c r="I11" s="45">
        <v>1508</v>
      </c>
      <c r="J11" s="45" t="s">
        <v>3</v>
      </c>
      <c r="K11" s="45" t="s">
        <v>3</v>
      </c>
      <c r="L11" s="46" t="s">
        <v>3</v>
      </c>
      <c r="N11" s="63">
        <v>2.0603699999999998</v>
      </c>
      <c r="O11">
        <v>1</v>
      </c>
    </row>
    <row r="12" spans="1:15" x14ac:dyDescent="0.25">
      <c r="A12" s="31" t="s">
        <v>20</v>
      </c>
      <c r="B12" s="33">
        <v>28.740500000000001</v>
      </c>
      <c r="C12" s="34">
        <v>-88.368099999999998</v>
      </c>
      <c r="D12" s="45">
        <v>1.67839</v>
      </c>
      <c r="E12" s="44">
        <v>-1.1513199999999999</v>
      </c>
      <c r="F12" s="45">
        <v>0.42097000000000001</v>
      </c>
      <c r="G12" s="45">
        <v>0</v>
      </c>
      <c r="H12" s="45">
        <v>4</v>
      </c>
      <c r="I12" s="45">
        <v>1509</v>
      </c>
      <c r="J12" s="45" t="s">
        <v>3</v>
      </c>
      <c r="K12" s="45" t="s">
        <v>3</v>
      </c>
      <c r="L12" s="46" t="s">
        <v>3</v>
      </c>
      <c r="N12" s="63">
        <v>1.67839</v>
      </c>
      <c r="O12">
        <v>1</v>
      </c>
    </row>
    <row r="13" spans="1:15" x14ac:dyDescent="0.25">
      <c r="A13" s="31" t="s">
        <v>22</v>
      </c>
      <c r="B13" s="33">
        <v>28.7425</v>
      </c>
      <c r="C13" s="34">
        <v>-88.370500000000007</v>
      </c>
      <c r="D13" s="45">
        <v>1.3607400000000001</v>
      </c>
      <c r="E13" s="44">
        <v>-0.33517999999999998</v>
      </c>
      <c r="F13" s="45">
        <v>4.3499999999999997E-3</v>
      </c>
      <c r="G13" s="45">
        <v>1</v>
      </c>
      <c r="H13" s="45">
        <v>4</v>
      </c>
      <c r="I13" s="45">
        <v>1502</v>
      </c>
      <c r="J13" s="45" t="s">
        <v>3</v>
      </c>
      <c r="K13" s="45" t="s">
        <v>3</v>
      </c>
      <c r="L13" s="46" t="s">
        <v>3</v>
      </c>
      <c r="N13" s="63">
        <v>1.3607400000000001</v>
      </c>
      <c r="O13">
        <v>1</v>
      </c>
    </row>
    <row r="14" spans="1:15" x14ac:dyDescent="0.25">
      <c r="A14" s="31" t="s">
        <v>35</v>
      </c>
      <c r="B14" s="33">
        <v>28.0596</v>
      </c>
      <c r="C14" s="34">
        <v>-90.249099999999999</v>
      </c>
      <c r="D14" s="45" t="s">
        <v>3</v>
      </c>
      <c r="E14" s="45" t="s">
        <v>3</v>
      </c>
      <c r="F14" s="45" t="s">
        <v>3</v>
      </c>
      <c r="G14" s="45">
        <v>200</v>
      </c>
      <c r="H14" s="45">
        <v>6</v>
      </c>
      <c r="I14" s="45">
        <v>325</v>
      </c>
      <c r="J14" s="45">
        <v>1.1835</v>
      </c>
      <c r="K14" s="45">
        <v>0.61021999999999998</v>
      </c>
      <c r="L14" s="46">
        <v>1.26396</v>
      </c>
      <c r="N14" s="63">
        <v>1.1835</v>
      </c>
      <c r="O14">
        <v>1</v>
      </c>
    </row>
    <row r="15" spans="1:15" x14ac:dyDescent="0.25">
      <c r="A15" s="31" t="s">
        <v>60</v>
      </c>
      <c r="B15" s="33">
        <v>28.7653</v>
      </c>
      <c r="C15" s="34">
        <v>-88.366900000000001</v>
      </c>
      <c r="D15" s="45">
        <v>0.93074999999999997</v>
      </c>
      <c r="E15" s="45">
        <v>0.84465000000000001</v>
      </c>
      <c r="F15" s="45">
        <v>0.31996999999999998</v>
      </c>
      <c r="G15" s="45">
        <v>3</v>
      </c>
      <c r="H15" s="45">
        <v>3</v>
      </c>
      <c r="I15" s="45">
        <v>1449</v>
      </c>
      <c r="J15" s="45" t="s">
        <v>3</v>
      </c>
      <c r="K15" s="45" t="s">
        <v>3</v>
      </c>
      <c r="L15" s="46" t="s">
        <v>3</v>
      </c>
      <c r="N15" s="63">
        <v>0.93074999999999997</v>
      </c>
      <c r="O15">
        <v>1</v>
      </c>
    </row>
    <row r="16" spans="1:15" x14ac:dyDescent="0.25">
      <c r="A16" s="31" t="s">
        <v>61</v>
      </c>
      <c r="B16" s="33">
        <v>28.757899999999999</v>
      </c>
      <c r="C16" s="34">
        <v>-88.344499999999996</v>
      </c>
      <c r="D16" s="45">
        <v>0.77795999999999998</v>
      </c>
      <c r="E16" s="45">
        <v>1.00271</v>
      </c>
      <c r="F16" s="45">
        <v>0.1258</v>
      </c>
      <c r="G16" s="45">
        <v>3</v>
      </c>
      <c r="H16" s="45">
        <v>1</v>
      </c>
      <c r="I16" s="45">
        <v>1520</v>
      </c>
      <c r="J16" s="45" t="s">
        <v>3</v>
      </c>
      <c r="K16" s="45" t="s">
        <v>3</v>
      </c>
      <c r="L16" s="46" t="s">
        <v>3</v>
      </c>
      <c r="N16" s="63">
        <v>0.77795999999999998</v>
      </c>
      <c r="O16">
        <v>2</v>
      </c>
    </row>
    <row r="17" spans="1:15" x14ac:dyDescent="0.25">
      <c r="A17" s="31" t="s">
        <v>57</v>
      </c>
      <c r="B17" s="33">
        <v>28.72</v>
      </c>
      <c r="C17" s="34">
        <v>-88.388400000000004</v>
      </c>
      <c r="D17" s="45">
        <v>0.75692999999999999</v>
      </c>
      <c r="E17" s="45">
        <v>0.40783000000000003</v>
      </c>
      <c r="F17" s="45">
        <v>0.18776999999999999</v>
      </c>
      <c r="G17" s="45">
        <v>3</v>
      </c>
      <c r="H17" s="45">
        <v>4</v>
      </c>
      <c r="I17" s="45">
        <v>1585</v>
      </c>
      <c r="J17" s="45" t="s">
        <v>3</v>
      </c>
      <c r="K17" s="45" t="s">
        <v>3</v>
      </c>
      <c r="L17" s="46" t="s">
        <v>3</v>
      </c>
      <c r="N17" s="63">
        <v>0.75692999999999999</v>
      </c>
      <c r="O17">
        <v>2</v>
      </c>
    </row>
    <row r="18" spans="1:15" x14ac:dyDescent="0.25">
      <c r="A18" s="31" t="s">
        <v>24</v>
      </c>
      <c r="B18" s="33">
        <v>28.744900000000001</v>
      </c>
      <c r="C18" s="34">
        <v>-88.374200000000002</v>
      </c>
      <c r="D18" s="45">
        <v>0.68905000000000005</v>
      </c>
      <c r="E18" s="44">
        <v>-0.14838999999999999</v>
      </c>
      <c r="F18" s="45">
        <v>0.60407</v>
      </c>
      <c r="G18" s="45">
        <v>1</v>
      </c>
      <c r="H18" s="45">
        <v>5</v>
      </c>
      <c r="I18" s="45">
        <v>1493</v>
      </c>
      <c r="J18" s="45" t="s">
        <v>3</v>
      </c>
      <c r="K18" s="45" t="s">
        <v>3</v>
      </c>
      <c r="L18" s="46" t="s">
        <v>3</v>
      </c>
      <c r="N18" s="63">
        <v>0.68905000000000005</v>
      </c>
      <c r="O18">
        <v>2</v>
      </c>
    </row>
    <row r="19" spans="1:15" x14ac:dyDescent="0.25">
      <c r="A19" s="31" t="s">
        <v>49</v>
      </c>
      <c r="B19" s="33">
        <v>28.705200000000001</v>
      </c>
      <c r="C19" s="34">
        <v>-88.401700000000005</v>
      </c>
      <c r="D19" s="45">
        <v>0.67589999999999995</v>
      </c>
      <c r="E19" s="44">
        <v>-8.5930000000000006E-2</v>
      </c>
      <c r="F19" s="45">
        <v>0.53917000000000004</v>
      </c>
      <c r="G19" s="45">
        <v>5</v>
      </c>
      <c r="H19" s="45">
        <v>2</v>
      </c>
      <c r="I19" s="45">
        <v>1585</v>
      </c>
      <c r="J19" s="45" t="s">
        <v>3</v>
      </c>
      <c r="K19" s="45" t="s">
        <v>3</v>
      </c>
      <c r="L19" s="46" t="s">
        <v>3</v>
      </c>
      <c r="N19" s="63">
        <v>0.67589999999999995</v>
      </c>
      <c r="O19">
        <v>2</v>
      </c>
    </row>
    <row r="20" spans="1:15" x14ac:dyDescent="0.25">
      <c r="A20" s="31" t="s">
        <v>51</v>
      </c>
      <c r="B20" s="33">
        <v>28.672499999999999</v>
      </c>
      <c r="C20" s="34">
        <v>-88.435900000000004</v>
      </c>
      <c r="D20" s="45">
        <v>0.66884999999999994</v>
      </c>
      <c r="E20" s="45">
        <v>0.83026</v>
      </c>
      <c r="F20" s="45">
        <v>0.26230999999999999</v>
      </c>
      <c r="G20" s="45">
        <v>10</v>
      </c>
      <c r="H20" s="45">
        <v>2</v>
      </c>
      <c r="I20" s="45">
        <v>1350</v>
      </c>
      <c r="J20" s="45" t="s">
        <v>3</v>
      </c>
      <c r="K20" s="45" t="s">
        <v>3</v>
      </c>
      <c r="L20" s="46" t="s">
        <v>3</v>
      </c>
      <c r="N20" s="63">
        <v>0.66884999999999994</v>
      </c>
      <c r="O20">
        <v>2</v>
      </c>
    </row>
    <row r="21" spans="1:15" x14ac:dyDescent="0.25">
      <c r="A21" s="31" t="s">
        <v>25</v>
      </c>
      <c r="B21" s="33">
        <v>28.7925</v>
      </c>
      <c r="C21" s="34">
        <v>-88.348500000000001</v>
      </c>
      <c r="D21" s="45">
        <v>0.6371</v>
      </c>
      <c r="E21" s="45">
        <v>1.27017</v>
      </c>
      <c r="F21" s="44">
        <v>-0.77012000000000003</v>
      </c>
      <c r="G21" s="45">
        <v>6</v>
      </c>
      <c r="H21" s="45">
        <v>1</v>
      </c>
      <c r="I21" s="45">
        <v>1432</v>
      </c>
      <c r="J21" s="45" t="s">
        <v>3</v>
      </c>
      <c r="K21" s="45" t="s">
        <v>3</v>
      </c>
      <c r="L21" s="46" t="s">
        <v>3</v>
      </c>
      <c r="N21" s="63">
        <v>0.6371</v>
      </c>
      <c r="O21">
        <v>2</v>
      </c>
    </row>
    <row r="22" spans="1:15" x14ac:dyDescent="0.25">
      <c r="A22" s="31" t="s">
        <v>59</v>
      </c>
      <c r="B22" s="33">
        <v>28.757200000000001</v>
      </c>
      <c r="C22" s="34">
        <v>-88.3887</v>
      </c>
      <c r="D22" s="45">
        <v>0.61385000000000001</v>
      </c>
      <c r="E22" s="45">
        <v>1.00732</v>
      </c>
      <c r="F22" s="45">
        <v>0.30386000000000002</v>
      </c>
      <c r="G22" s="45">
        <v>3</v>
      </c>
      <c r="H22" s="45">
        <v>5</v>
      </c>
      <c r="I22" s="45">
        <v>1439</v>
      </c>
      <c r="J22" s="45" t="s">
        <v>3</v>
      </c>
      <c r="K22" s="45" t="s">
        <v>3</v>
      </c>
      <c r="L22" s="46" t="s">
        <v>3</v>
      </c>
      <c r="N22" s="63">
        <v>0.61385000000000001</v>
      </c>
      <c r="O22">
        <v>2</v>
      </c>
    </row>
    <row r="23" spans="1:15" x14ac:dyDescent="0.25">
      <c r="A23" s="31" t="s">
        <v>5</v>
      </c>
      <c r="B23" s="33">
        <v>28.709900000000001</v>
      </c>
      <c r="C23" s="34">
        <v>-88.366399999999999</v>
      </c>
      <c r="D23" s="45">
        <v>0.53486999999999996</v>
      </c>
      <c r="E23" s="45">
        <v>2.2329999999999999E-2</v>
      </c>
      <c r="F23" s="45">
        <v>0.9738</v>
      </c>
      <c r="G23" s="45">
        <v>3</v>
      </c>
      <c r="H23" s="45">
        <v>2</v>
      </c>
      <c r="I23" s="45">
        <v>1607</v>
      </c>
      <c r="J23" s="45" t="s">
        <v>3</v>
      </c>
      <c r="K23" s="45" t="s">
        <v>3</v>
      </c>
      <c r="L23" s="46" t="s">
        <v>3</v>
      </c>
      <c r="N23" s="63">
        <v>0.53486999999999996</v>
      </c>
      <c r="O23">
        <v>2</v>
      </c>
    </row>
    <row r="24" spans="1:15" x14ac:dyDescent="0.25">
      <c r="A24" s="31" t="s">
        <v>33</v>
      </c>
      <c r="B24" s="33">
        <v>28.667999999999999</v>
      </c>
      <c r="C24" s="34">
        <v>-88.43</v>
      </c>
      <c r="D24" s="45">
        <v>0.42903000000000002</v>
      </c>
      <c r="E24" s="45">
        <v>0.84167000000000003</v>
      </c>
      <c r="F24" s="44">
        <v>-0.23077</v>
      </c>
      <c r="G24" s="45">
        <v>10</v>
      </c>
      <c r="H24" s="45">
        <v>2</v>
      </c>
      <c r="I24" s="45">
        <v>1356</v>
      </c>
      <c r="J24" s="45" t="s">
        <v>3</v>
      </c>
      <c r="K24" s="45" t="s">
        <v>3</v>
      </c>
      <c r="L24" s="46" t="s">
        <v>3</v>
      </c>
      <c r="N24" s="63">
        <v>0.42903000000000002</v>
      </c>
      <c r="O24">
        <v>2</v>
      </c>
    </row>
    <row r="25" spans="1:15" x14ac:dyDescent="0.25">
      <c r="A25" s="31" t="s">
        <v>62</v>
      </c>
      <c r="B25" s="33">
        <v>28.738800000000001</v>
      </c>
      <c r="C25" s="34">
        <v>-88.335599999999999</v>
      </c>
      <c r="D25" s="45">
        <v>0.38266</v>
      </c>
      <c r="E25" s="45">
        <v>0.10667</v>
      </c>
      <c r="F25" s="45">
        <v>0.38773000000000002</v>
      </c>
      <c r="G25" s="45">
        <v>3</v>
      </c>
      <c r="H25" s="45">
        <v>1</v>
      </c>
      <c r="I25" s="45">
        <v>1567</v>
      </c>
      <c r="J25" s="45" t="s">
        <v>3</v>
      </c>
      <c r="K25" s="45" t="s">
        <v>3</v>
      </c>
      <c r="L25" s="46" t="s">
        <v>3</v>
      </c>
      <c r="N25" s="63">
        <v>0.38266</v>
      </c>
      <c r="O25">
        <v>2</v>
      </c>
    </row>
    <row r="26" spans="1:15" x14ac:dyDescent="0.25">
      <c r="A26" s="31" t="s">
        <v>52</v>
      </c>
      <c r="B26" s="33">
        <v>28.639199999999999</v>
      </c>
      <c r="C26" s="34">
        <v>-88.471299999999999</v>
      </c>
      <c r="D26" s="45">
        <v>0.31470999999999999</v>
      </c>
      <c r="E26" s="45">
        <v>0.29494999999999999</v>
      </c>
      <c r="F26" s="45">
        <v>7.7929999999999999E-2</v>
      </c>
      <c r="G26" s="45">
        <v>15</v>
      </c>
      <c r="H26" s="45">
        <v>1</v>
      </c>
      <c r="I26" s="45">
        <v>1577</v>
      </c>
      <c r="J26" s="45" t="s">
        <v>3</v>
      </c>
      <c r="K26" s="45" t="s">
        <v>3</v>
      </c>
      <c r="L26" s="46" t="s">
        <v>3</v>
      </c>
      <c r="N26" s="63">
        <v>0.31470999999999999</v>
      </c>
      <c r="O26">
        <v>2</v>
      </c>
    </row>
    <row r="27" spans="1:15" x14ac:dyDescent="0.25">
      <c r="A27" s="31" t="s">
        <v>47</v>
      </c>
      <c r="B27" s="33">
        <v>28.7302</v>
      </c>
      <c r="C27" s="34">
        <v>-88.417000000000002</v>
      </c>
      <c r="D27" s="45">
        <v>0.28417999999999999</v>
      </c>
      <c r="E27" s="45">
        <v>0.86724000000000001</v>
      </c>
      <c r="F27" s="45">
        <v>0.31161</v>
      </c>
      <c r="G27" s="45">
        <v>5</v>
      </c>
      <c r="H27" s="45">
        <v>3</v>
      </c>
      <c r="I27" s="45">
        <v>1535</v>
      </c>
      <c r="J27" s="45" t="s">
        <v>3</v>
      </c>
      <c r="K27" s="45" t="s">
        <v>3</v>
      </c>
      <c r="L27" s="46" t="s">
        <v>3</v>
      </c>
      <c r="N27" s="63">
        <v>0.28417999999999999</v>
      </c>
      <c r="O27">
        <v>2</v>
      </c>
    </row>
    <row r="28" spans="1:15" x14ac:dyDescent="0.25">
      <c r="A28" s="31" t="s">
        <v>26</v>
      </c>
      <c r="B28" s="33">
        <v>28.549299999999999</v>
      </c>
      <c r="C28" s="34">
        <v>-88.677599999999998</v>
      </c>
      <c r="D28" s="45">
        <v>0.26608999999999999</v>
      </c>
      <c r="E28" s="45">
        <v>0.75597999999999999</v>
      </c>
      <c r="F28" s="44">
        <v>-0.36115000000000003</v>
      </c>
      <c r="G28" s="45">
        <v>37</v>
      </c>
      <c r="H28" s="45">
        <v>2</v>
      </c>
      <c r="I28" s="45">
        <v>1364</v>
      </c>
      <c r="J28" s="45" t="s">
        <v>3</v>
      </c>
      <c r="K28" s="45" t="s">
        <v>3</v>
      </c>
      <c r="L28" s="46" t="s">
        <v>3</v>
      </c>
      <c r="N28" s="63">
        <v>0.26608999999999999</v>
      </c>
      <c r="O28">
        <v>2</v>
      </c>
    </row>
    <row r="29" spans="1:15" x14ac:dyDescent="0.25">
      <c r="A29" s="29">
        <v>2.27</v>
      </c>
      <c r="B29" s="33">
        <v>29.015999999999998</v>
      </c>
      <c r="C29" s="34">
        <v>-88.8934</v>
      </c>
      <c r="D29" s="45">
        <v>0.24837999999999999</v>
      </c>
      <c r="E29" s="45">
        <v>0.60433999999999999</v>
      </c>
      <c r="F29" s="44">
        <v>-8.4959999999999994E-2</v>
      </c>
      <c r="G29" s="45">
        <v>60</v>
      </c>
      <c r="H29" s="45">
        <v>14</v>
      </c>
      <c r="I29" s="45">
        <v>76</v>
      </c>
      <c r="J29" s="45" t="s">
        <v>3</v>
      </c>
      <c r="K29" s="45" t="s">
        <v>3</v>
      </c>
      <c r="L29" s="46" t="s">
        <v>3</v>
      </c>
      <c r="N29" s="63">
        <v>0.24837999999999999</v>
      </c>
      <c r="O29">
        <v>2</v>
      </c>
    </row>
    <row r="30" spans="1:15" x14ac:dyDescent="0.25">
      <c r="A30" s="31" t="s">
        <v>55</v>
      </c>
      <c r="B30" s="33">
        <v>29.000399999999999</v>
      </c>
      <c r="C30" s="34">
        <v>-88.8</v>
      </c>
      <c r="D30" s="45">
        <v>0.11198</v>
      </c>
      <c r="E30" s="45">
        <v>1.0647500000000001</v>
      </c>
      <c r="F30" s="44">
        <v>-0.44728000000000001</v>
      </c>
      <c r="G30" s="45">
        <v>51</v>
      </c>
      <c r="H30" s="45">
        <v>7</v>
      </c>
      <c r="I30" s="45">
        <v>211</v>
      </c>
      <c r="J30" s="45" t="s">
        <v>3</v>
      </c>
      <c r="K30" s="45" t="s">
        <v>3</v>
      </c>
      <c r="L30" s="46" t="s">
        <v>3</v>
      </c>
      <c r="N30" s="63">
        <v>0.11198</v>
      </c>
      <c r="O30">
        <v>3</v>
      </c>
    </row>
    <row r="31" spans="1:15" x14ac:dyDescent="0.25">
      <c r="A31" s="31" t="s">
        <v>39</v>
      </c>
      <c r="B31" s="33">
        <v>28.447900000000001</v>
      </c>
      <c r="C31" s="34">
        <v>-89.671899999999994</v>
      </c>
      <c r="D31" s="45">
        <v>0.10655000000000001</v>
      </c>
      <c r="E31" s="45">
        <v>1.1951700000000001</v>
      </c>
      <c r="F31" s="44">
        <v>-1.34158</v>
      </c>
      <c r="G31" s="45">
        <v>132</v>
      </c>
      <c r="H31" s="45">
        <v>3</v>
      </c>
      <c r="I31" s="45">
        <v>684</v>
      </c>
      <c r="J31" s="45" t="s">
        <v>3</v>
      </c>
      <c r="K31" s="45" t="s">
        <v>3</v>
      </c>
      <c r="L31" s="46" t="s">
        <v>3</v>
      </c>
      <c r="N31" s="63">
        <v>0.10655000000000001</v>
      </c>
      <c r="O31">
        <v>3</v>
      </c>
    </row>
    <row r="32" spans="1:15" x14ac:dyDescent="0.25">
      <c r="A32" s="31" t="s">
        <v>63</v>
      </c>
      <c r="B32" s="33">
        <v>28.7196</v>
      </c>
      <c r="C32" s="34">
        <v>-88.344700000000003</v>
      </c>
      <c r="D32" s="45">
        <v>3.2320000000000002E-2</v>
      </c>
      <c r="E32" s="45">
        <v>0.27440999999999999</v>
      </c>
      <c r="F32" s="45">
        <v>0.99475999999999998</v>
      </c>
      <c r="G32" s="45">
        <v>3</v>
      </c>
      <c r="H32" s="45">
        <v>1</v>
      </c>
      <c r="I32" s="45">
        <v>1579</v>
      </c>
      <c r="J32" s="45" t="s">
        <v>3</v>
      </c>
      <c r="K32" s="45" t="s">
        <v>3</v>
      </c>
      <c r="L32" s="46" t="s">
        <v>3</v>
      </c>
      <c r="N32" s="63">
        <v>3.2320000000000002E-2</v>
      </c>
      <c r="O32">
        <v>3</v>
      </c>
    </row>
    <row r="33" spans="1:15" x14ac:dyDescent="0.25">
      <c r="A33" s="31" t="s">
        <v>32</v>
      </c>
      <c r="B33" s="33">
        <v>28.806999999999999</v>
      </c>
      <c r="C33" s="34">
        <v>-88.561000000000007</v>
      </c>
      <c r="D33" s="45">
        <v>2.078E-2</v>
      </c>
      <c r="E33" s="45">
        <v>0.74980000000000002</v>
      </c>
      <c r="F33" s="45">
        <v>5.543E-2</v>
      </c>
      <c r="G33" s="45">
        <v>21</v>
      </c>
      <c r="H33" s="45">
        <v>4</v>
      </c>
      <c r="I33" s="45">
        <v>1003</v>
      </c>
      <c r="J33" s="45" t="s">
        <v>3</v>
      </c>
      <c r="K33" s="45" t="s">
        <v>3</v>
      </c>
      <c r="L33" s="46" t="s">
        <v>3</v>
      </c>
      <c r="N33" s="63">
        <v>2.078E-2</v>
      </c>
      <c r="O33">
        <v>3</v>
      </c>
    </row>
    <row r="34" spans="1:15" x14ac:dyDescent="0.25">
      <c r="A34" s="31" t="s">
        <v>19</v>
      </c>
      <c r="B34" s="33">
        <v>28.7348</v>
      </c>
      <c r="C34" s="34">
        <v>-88.362200000000001</v>
      </c>
      <c r="D34" s="44">
        <v>-8.1659999999999996E-2</v>
      </c>
      <c r="E34" s="44">
        <v>-2.9053800000000001</v>
      </c>
      <c r="F34" s="45">
        <v>1.8581000000000001</v>
      </c>
      <c r="G34" s="45">
        <v>1</v>
      </c>
      <c r="H34" s="45">
        <v>3</v>
      </c>
      <c r="I34" s="45">
        <v>1544</v>
      </c>
      <c r="J34" s="45" t="s">
        <v>3</v>
      </c>
      <c r="K34" s="45" t="s">
        <v>3</v>
      </c>
      <c r="L34" s="46" t="s">
        <v>3</v>
      </c>
      <c r="N34" s="64">
        <v>-8.1659999999999996E-2</v>
      </c>
      <c r="O34">
        <v>3</v>
      </c>
    </row>
    <row r="35" spans="1:15" x14ac:dyDescent="0.25">
      <c r="A35" s="31" t="s">
        <v>48</v>
      </c>
      <c r="B35" s="33">
        <v>28.6968</v>
      </c>
      <c r="C35" s="34">
        <v>-88.384900000000002</v>
      </c>
      <c r="D35" s="44">
        <v>-9.8489999999999994E-2</v>
      </c>
      <c r="E35" s="45">
        <v>0.83709999999999996</v>
      </c>
      <c r="F35" s="45">
        <v>5.1240000000000001E-2</v>
      </c>
      <c r="G35" s="45">
        <v>5</v>
      </c>
      <c r="H35" s="45">
        <v>3</v>
      </c>
      <c r="I35" s="45">
        <v>1595</v>
      </c>
      <c r="J35" s="45" t="s">
        <v>3</v>
      </c>
      <c r="K35" s="45" t="s">
        <v>3</v>
      </c>
      <c r="L35" s="46" t="s">
        <v>3</v>
      </c>
      <c r="N35" s="64">
        <v>-9.8489999999999994E-2</v>
      </c>
      <c r="O35">
        <v>3</v>
      </c>
    </row>
    <row r="36" spans="1:15" x14ac:dyDescent="0.25">
      <c r="A36" s="31" t="s">
        <v>29</v>
      </c>
      <c r="B36" s="33">
        <v>28.8629</v>
      </c>
      <c r="C36" s="34">
        <v>-88.534599999999998</v>
      </c>
      <c r="D36" s="44">
        <v>-0.13117000000000001</v>
      </c>
      <c r="E36" s="45">
        <v>1.0687899999999999</v>
      </c>
      <c r="F36" s="44">
        <v>-0.47210000000000002</v>
      </c>
      <c r="G36" s="45">
        <v>22</v>
      </c>
      <c r="H36" s="45">
        <v>3</v>
      </c>
      <c r="I36" s="45">
        <v>842</v>
      </c>
      <c r="J36" s="45" t="s">
        <v>3</v>
      </c>
      <c r="K36" s="45" t="s">
        <v>3</v>
      </c>
      <c r="L36" s="46" t="s">
        <v>3</v>
      </c>
      <c r="N36" s="64">
        <v>-0.13117000000000001</v>
      </c>
      <c r="O36">
        <v>3</v>
      </c>
    </row>
    <row r="37" spans="1:15" x14ac:dyDescent="0.25">
      <c r="A37" s="29">
        <v>4.45</v>
      </c>
      <c r="B37" s="33">
        <v>28.918199999999999</v>
      </c>
      <c r="C37" s="34">
        <v>-88.3536</v>
      </c>
      <c r="D37" s="44">
        <v>-0.13694000000000001</v>
      </c>
      <c r="E37" s="45">
        <v>1.37845</v>
      </c>
      <c r="F37" s="45">
        <v>8.047E-2</v>
      </c>
      <c r="G37" s="45">
        <v>20</v>
      </c>
      <c r="H37" s="45">
        <v>2</v>
      </c>
      <c r="I37" s="45">
        <v>755</v>
      </c>
      <c r="J37" s="45" t="s">
        <v>3</v>
      </c>
      <c r="K37" s="45" t="s">
        <v>3</v>
      </c>
      <c r="L37" s="46" t="s">
        <v>3</v>
      </c>
      <c r="N37" s="64">
        <v>-0.13694000000000001</v>
      </c>
      <c r="O37">
        <v>3</v>
      </c>
    </row>
    <row r="38" spans="1:15" x14ac:dyDescent="0.25">
      <c r="A38" s="31" t="s">
        <v>38</v>
      </c>
      <c r="B38" s="33">
        <v>28.5396</v>
      </c>
      <c r="C38" s="34">
        <v>-89.828800000000001</v>
      </c>
      <c r="D38" s="44">
        <v>-0.15631999999999999</v>
      </c>
      <c r="E38" s="44">
        <v>-1.5554300000000001</v>
      </c>
      <c r="F38" s="45">
        <v>0.61921000000000004</v>
      </c>
      <c r="G38" s="45">
        <v>145</v>
      </c>
      <c r="H38" s="45">
        <v>10</v>
      </c>
      <c r="I38" s="45">
        <v>211</v>
      </c>
      <c r="J38" s="45" t="s">
        <v>3</v>
      </c>
      <c r="K38" s="45" t="s">
        <v>3</v>
      </c>
      <c r="L38" s="46" t="s">
        <v>3</v>
      </c>
      <c r="N38" s="64">
        <v>-0.15631999999999999</v>
      </c>
      <c r="O38">
        <v>3</v>
      </c>
    </row>
    <row r="39" spans="1:15" x14ac:dyDescent="0.25">
      <c r="A39" s="31" t="s">
        <v>2</v>
      </c>
      <c r="B39" s="33">
        <v>28.2973</v>
      </c>
      <c r="C39" s="34">
        <v>-88.636300000000006</v>
      </c>
      <c r="D39" s="45" t="s">
        <v>3</v>
      </c>
      <c r="E39" s="45" t="s">
        <v>3</v>
      </c>
      <c r="F39" s="45" t="s">
        <v>3</v>
      </c>
      <c r="G39" s="45">
        <v>56</v>
      </c>
      <c r="H39" s="45">
        <v>9</v>
      </c>
      <c r="I39" s="45">
        <v>1738</v>
      </c>
      <c r="J39" s="44">
        <v>-0.26302999999999999</v>
      </c>
      <c r="K39" s="45">
        <v>0.22448000000000001</v>
      </c>
      <c r="L39" s="46">
        <v>0.72243999999999997</v>
      </c>
      <c r="N39" s="64">
        <v>-0.26302999999999999</v>
      </c>
      <c r="O39">
        <v>3</v>
      </c>
    </row>
    <row r="40" spans="1:15" x14ac:dyDescent="0.25">
      <c r="A40" s="29">
        <v>2.21</v>
      </c>
      <c r="B40" s="33">
        <v>28.784600000000001</v>
      </c>
      <c r="C40" s="34">
        <v>-88.453699999999998</v>
      </c>
      <c r="D40" s="44">
        <v>-0.32001000000000002</v>
      </c>
      <c r="E40" s="45">
        <v>1.5820700000000001</v>
      </c>
      <c r="F40" s="44">
        <v>-1.0223100000000001</v>
      </c>
      <c r="G40" s="45">
        <v>10</v>
      </c>
      <c r="H40" s="45">
        <v>5</v>
      </c>
      <c r="I40" s="45">
        <v>1367</v>
      </c>
      <c r="J40" s="45" t="s">
        <v>3</v>
      </c>
      <c r="K40" s="45" t="s">
        <v>3</v>
      </c>
      <c r="L40" s="46" t="s">
        <v>3</v>
      </c>
      <c r="N40" s="64">
        <v>-0.32001000000000002</v>
      </c>
      <c r="O40">
        <v>3</v>
      </c>
    </row>
    <row r="41" spans="1:15" x14ac:dyDescent="0.25">
      <c r="A41" s="31" t="s">
        <v>28</v>
      </c>
      <c r="B41" s="33">
        <v>28.841699999999999</v>
      </c>
      <c r="C41" s="34">
        <v>-88.492000000000004</v>
      </c>
      <c r="D41" s="44">
        <v>-0.34777000000000002</v>
      </c>
      <c r="E41" s="45">
        <v>0.55108000000000001</v>
      </c>
      <c r="F41" s="44">
        <v>-0.22938</v>
      </c>
      <c r="G41" s="45">
        <v>17</v>
      </c>
      <c r="H41" s="45">
        <v>2</v>
      </c>
      <c r="I41" s="45">
        <v>931</v>
      </c>
      <c r="J41" s="45" t="s">
        <v>3</v>
      </c>
      <c r="K41" s="45" t="s">
        <v>3</v>
      </c>
      <c r="L41" s="46" t="s">
        <v>3</v>
      </c>
      <c r="N41" s="64">
        <v>-0.34777000000000002</v>
      </c>
      <c r="O41">
        <v>3</v>
      </c>
    </row>
    <row r="42" spans="1:15" x14ac:dyDescent="0.25">
      <c r="A42" s="31" t="s">
        <v>9</v>
      </c>
      <c r="B42" s="33">
        <v>28.5701</v>
      </c>
      <c r="C42" s="34">
        <v>-88.323400000000007</v>
      </c>
      <c r="D42" s="44">
        <v>-0.37730000000000002</v>
      </c>
      <c r="E42" s="44">
        <v>-4.0629999999999999E-2</v>
      </c>
      <c r="F42" s="44">
        <v>-7.2059999999999999E-2</v>
      </c>
      <c r="G42" s="45">
        <v>19</v>
      </c>
      <c r="H42" s="45">
        <v>8</v>
      </c>
      <c r="I42" s="45">
        <v>1884</v>
      </c>
      <c r="J42" s="45" t="s">
        <v>3</v>
      </c>
      <c r="K42" s="45" t="s">
        <v>3</v>
      </c>
      <c r="L42" s="46" t="s">
        <v>3</v>
      </c>
      <c r="N42" s="64">
        <v>-0.37730000000000002</v>
      </c>
      <c r="O42">
        <v>3</v>
      </c>
    </row>
    <row r="43" spans="1:15" x14ac:dyDescent="0.25">
      <c r="A43" s="31" t="s">
        <v>16</v>
      </c>
      <c r="B43" s="33">
        <v>28.702999999999999</v>
      </c>
      <c r="C43" s="34">
        <v>-88.361000000000004</v>
      </c>
      <c r="D43" s="44">
        <v>-0.40345999999999999</v>
      </c>
      <c r="E43" s="45">
        <v>4.8559999999999999E-2</v>
      </c>
      <c r="F43" s="45">
        <v>0.88646000000000003</v>
      </c>
      <c r="G43" s="45">
        <v>4</v>
      </c>
      <c r="H43" s="45">
        <v>2</v>
      </c>
      <c r="I43" s="45">
        <v>1618</v>
      </c>
      <c r="J43" s="45" t="s">
        <v>3</v>
      </c>
      <c r="K43" s="45" t="s">
        <v>3</v>
      </c>
      <c r="L43" s="46" t="s">
        <v>3</v>
      </c>
      <c r="N43" s="64">
        <v>-0.40345999999999999</v>
      </c>
      <c r="O43">
        <v>3</v>
      </c>
    </row>
    <row r="44" spans="1:15" x14ac:dyDescent="0.25">
      <c r="A44" s="31" t="s">
        <v>40</v>
      </c>
      <c r="B44" s="33">
        <v>28.218699999999998</v>
      </c>
      <c r="C44" s="34">
        <v>-89.491699999999994</v>
      </c>
      <c r="D44" s="44">
        <v>-0.44841999999999999</v>
      </c>
      <c r="E44" s="45">
        <v>5.042E-2</v>
      </c>
      <c r="F44" s="45">
        <v>0.94374999999999998</v>
      </c>
      <c r="G44" s="45">
        <v>125</v>
      </c>
      <c r="H44" s="45">
        <v>7</v>
      </c>
      <c r="I44" s="45">
        <v>1002</v>
      </c>
      <c r="J44" s="45" t="s">
        <v>3</v>
      </c>
      <c r="K44" s="45" t="s">
        <v>3</v>
      </c>
      <c r="L44" s="46" t="s">
        <v>3</v>
      </c>
      <c r="N44" s="64">
        <v>-0.44841999999999999</v>
      </c>
      <c r="O44">
        <v>4</v>
      </c>
    </row>
    <row r="45" spans="1:15" x14ac:dyDescent="0.25">
      <c r="A45" s="31" t="s">
        <v>13</v>
      </c>
      <c r="B45" s="33">
        <v>28.293800000000001</v>
      </c>
      <c r="C45" s="34">
        <v>-88.46</v>
      </c>
      <c r="D45" s="44">
        <v>-0.52581</v>
      </c>
      <c r="E45" s="44">
        <v>-0.77397000000000005</v>
      </c>
      <c r="F45" s="45">
        <v>0.60009999999999997</v>
      </c>
      <c r="G45" s="45">
        <v>50</v>
      </c>
      <c r="H45" s="45">
        <v>5</v>
      </c>
      <c r="I45" s="45">
        <v>1576</v>
      </c>
      <c r="J45" s="45" t="s">
        <v>3</v>
      </c>
      <c r="K45" s="45" t="s">
        <v>3</v>
      </c>
      <c r="L45" s="46" t="s">
        <v>3</v>
      </c>
      <c r="N45" s="64">
        <v>-0.52581</v>
      </c>
      <c r="O45">
        <v>4</v>
      </c>
    </row>
    <row r="46" spans="1:15" x14ac:dyDescent="0.25">
      <c r="A46" s="31" t="s">
        <v>27</v>
      </c>
      <c r="B46" s="33">
        <v>28.265599999999999</v>
      </c>
      <c r="C46" s="34">
        <v>-88.923299999999998</v>
      </c>
      <c r="D46" s="44">
        <v>-0.53068000000000004</v>
      </c>
      <c r="E46" s="45">
        <v>0.10908</v>
      </c>
      <c r="F46" s="45">
        <v>0.38229000000000002</v>
      </c>
      <c r="G46" s="45">
        <v>76</v>
      </c>
      <c r="H46" s="45">
        <v>3</v>
      </c>
      <c r="I46" s="45">
        <v>1303</v>
      </c>
      <c r="J46" s="45" t="s">
        <v>3</v>
      </c>
      <c r="K46" s="45" t="s">
        <v>3</v>
      </c>
      <c r="L46" s="46" t="s">
        <v>3</v>
      </c>
      <c r="N46" s="64">
        <v>-0.53068000000000004</v>
      </c>
      <c r="O46">
        <v>4</v>
      </c>
    </row>
    <row r="47" spans="1:15" x14ac:dyDescent="0.25">
      <c r="A47" s="31" t="s">
        <v>31</v>
      </c>
      <c r="B47" s="33">
        <v>28.873999999999999</v>
      </c>
      <c r="C47" s="34">
        <v>-88.756900000000002</v>
      </c>
      <c r="D47" s="44">
        <v>-0.56483000000000005</v>
      </c>
      <c r="E47" s="45">
        <v>0.74417</v>
      </c>
      <c r="F47" s="45">
        <v>0.95576000000000005</v>
      </c>
      <c r="G47" s="45">
        <v>41</v>
      </c>
      <c r="H47" s="45">
        <v>1</v>
      </c>
      <c r="I47" s="45">
        <v>493</v>
      </c>
      <c r="J47" s="45" t="s">
        <v>3</v>
      </c>
      <c r="K47" s="45" t="s">
        <v>3</v>
      </c>
      <c r="L47" s="46" t="s">
        <v>3</v>
      </c>
      <c r="N47" s="64">
        <v>-0.56483000000000005</v>
      </c>
      <c r="O47">
        <v>4</v>
      </c>
    </row>
    <row r="48" spans="1:15" x14ac:dyDescent="0.25">
      <c r="A48" s="31" t="s">
        <v>17</v>
      </c>
      <c r="B48" s="33">
        <v>28.7746</v>
      </c>
      <c r="C48" s="34">
        <v>-88.167500000000004</v>
      </c>
      <c r="D48" s="44">
        <v>-0.60289000000000004</v>
      </c>
      <c r="E48" s="45">
        <v>0.25655</v>
      </c>
      <c r="F48" s="44">
        <v>-3.0710000000000001E-2</v>
      </c>
      <c r="G48" s="45">
        <v>20</v>
      </c>
      <c r="H48" s="45">
        <v>1</v>
      </c>
      <c r="I48" s="45">
        <v>1697</v>
      </c>
      <c r="J48" s="45" t="s">
        <v>3</v>
      </c>
      <c r="K48" s="45" t="s">
        <v>3</v>
      </c>
      <c r="L48" s="46" t="s">
        <v>3</v>
      </c>
      <c r="N48" s="64">
        <v>-0.60289000000000004</v>
      </c>
      <c r="O48">
        <v>4</v>
      </c>
    </row>
    <row r="49" spans="1:15" x14ac:dyDescent="0.25">
      <c r="A49" s="31" t="s">
        <v>41</v>
      </c>
      <c r="B49" s="33">
        <v>27.828299999999999</v>
      </c>
      <c r="C49" s="34">
        <v>-89.1648</v>
      </c>
      <c r="D49" s="44">
        <v>-0.60714999999999997</v>
      </c>
      <c r="E49" s="44">
        <v>-0.97104000000000001</v>
      </c>
      <c r="F49" s="44">
        <v>-0.48576000000000003</v>
      </c>
      <c r="G49" s="45">
        <v>128</v>
      </c>
      <c r="H49" s="45">
        <v>1</v>
      </c>
      <c r="I49" s="45">
        <v>1405</v>
      </c>
      <c r="J49" s="45" t="s">
        <v>3</v>
      </c>
      <c r="K49" s="45" t="s">
        <v>3</v>
      </c>
      <c r="L49" s="46" t="s">
        <v>3</v>
      </c>
      <c r="N49" s="64">
        <v>-0.60714999999999997</v>
      </c>
      <c r="O49">
        <v>4</v>
      </c>
    </row>
    <row r="50" spans="1:15" x14ac:dyDescent="0.25">
      <c r="A50" s="31" t="s">
        <v>36</v>
      </c>
      <c r="B50" s="33">
        <v>27.4604</v>
      </c>
      <c r="C50" s="34">
        <v>-89.779499999999999</v>
      </c>
      <c r="D50" s="44">
        <v>-0.69025999999999998</v>
      </c>
      <c r="E50" s="44">
        <v>-0.81744000000000006</v>
      </c>
      <c r="F50" s="44">
        <v>-2.0299999999999999E-2</v>
      </c>
      <c r="G50" s="45">
        <v>199</v>
      </c>
      <c r="H50" s="45">
        <v>7</v>
      </c>
      <c r="I50" s="45">
        <v>1456</v>
      </c>
      <c r="J50" s="45" t="s">
        <v>3</v>
      </c>
      <c r="K50" s="45" t="s">
        <v>3</v>
      </c>
      <c r="L50" s="46" t="s">
        <v>3</v>
      </c>
      <c r="N50" s="64">
        <v>-0.69025999999999998</v>
      </c>
      <c r="O50">
        <v>4</v>
      </c>
    </row>
    <row r="51" spans="1:15" x14ac:dyDescent="0.25">
      <c r="A51" s="29">
        <v>4.4400000000000004</v>
      </c>
      <c r="B51" s="33">
        <v>28.828099999999999</v>
      </c>
      <c r="C51" s="34">
        <v>-88.359800000000007</v>
      </c>
      <c r="D51" s="44">
        <v>-0.70033000000000001</v>
      </c>
      <c r="E51" s="45">
        <v>0.40173999999999999</v>
      </c>
      <c r="F51" s="45">
        <v>0.44164999999999999</v>
      </c>
      <c r="G51" s="45">
        <v>10</v>
      </c>
      <c r="H51" s="45">
        <v>1</v>
      </c>
      <c r="I51" s="45">
        <v>755</v>
      </c>
      <c r="J51" s="45" t="s">
        <v>3</v>
      </c>
      <c r="K51" s="45" t="s">
        <v>3</v>
      </c>
      <c r="L51" s="46" t="s">
        <v>3</v>
      </c>
      <c r="N51" s="64">
        <v>-0.70033000000000001</v>
      </c>
      <c r="O51">
        <v>4</v>
      </c>
    </row>
    <row r="52" spans="1:15" x14ac:dyDescent="0.25">
      <c r="A52" s="31" t="s">
        <v>50</v>
      </c>
      <c r="B52" s="33">
        <v>28.688099999999999</v>
      </c>
      <c r="C52" s="34">
        <v>-88.418400000000005</v>
      </c>
      <c r="D52" s="44">
        <v>-0.70147999999999999</v>
      </c>
      <c r="E52" s="45">
        <v>0.28233000000000003</v>
      </c>
      <c r="F52" s="45">
        <v>1.0609299999999999</v>
      </c>
      <c r="G52" s="45">
        <v>8</v>
      </c>
      <c r="H52" s="45">
        <v>0</v>
      </c>
      <c r="I52" s="45">
        <v>1422</v>
      </c>
      <c r="J52" s="45" t="s">
        <v>3</v>
      </c>
      <c r="K52" s="45" t="s">
        <v>3</v>
      </c>
      <c r="L52" s="46" t="s">
        <v>3</v>
      </c>
      <c r="N52" s="64">
        <v>-0.70147999999999999</v>
      </c>
      <c r="O52">
        <v>4</v>
      </c>
    </row>
    <row r="53" spans="1:15" x14ac:dyDescent="0.25">
      <c r="A53" s="31" t="s">
        <v>15</v>
      </c>
      <c r="B53" s="33">
        <v>28.672699999999999</v>
      </c>
      <c r="C53" s="34">
        <v>-88.368499999999997</v>
      </c>
      <c r="D53" s="44">
        <v>-0.71986000000000006</v>
      </c>
      <c r="E53" s="45">
        <v>0.15739</v>
      </c>
      <c r="F53" s="45">
        <v>0.58804000000000001</v>
      </c>
      <c r="G53" s="45">
        <v>7</v>
      </c>
      <c r="H53" s="45">
        <v>2</v>
      </c>
      <c r="I53" s="45">
        <v>1656</v>
      </c>
      <c r="J53" s="45" t="s">
        <v>3</v>
      </c>
      <c r="K53" s="45" t="s">
        <v>3</v>
      </c>
      <c r="L53" s="46" t="s">
        <v>3</v>
      </c>
      <c r="N53" s="64">
        <v>-0.71986000000000006</v>
      </c>
      <c r="O53">
        <v>4</v>
      </c>
    </row>
    <row r="54" spans="1:15" x14ac:dyDescent="0.25">
      <c r="A54" s="31" t="s">
        <v>10</v>
      </c>
      <c r="B54" s="33">
        <v>28.6724</v>
      </c>
      <c r="C54" s="34">
        <v>-88.233900000000006</v>
      </c>
      <c r="D54" s="44">
        <v>-0.75519000000000003</v>
      </c>
      <c r="E54" s="45">
        <v>1.67E-2</v>
      </c>
      <c r="F54" s="45">
        <v>0.38793</v>
      </c>
      <c r="G54" s="45">
        <v>15</v>
      </c>
      <c r="H54" s="45">
        <v>2</v>
      </c>
      <c r="I54" s="45">
        <v>1819</v>
      </c>
      <c r="J54" s="45" t="s">
        <v>3</v>
      </c>
      <c r="K54" s="45" t="s">
        <v>3</v>
      </c>
      <c r="L54" s="46" t="s">
        <v>3</v>
      </c>
      <c r="N54" s="64">
        <v>-0.75519000000000003</v>
      </c>
      <c r="O54">
        <v>4</v>
      </c>
    </row>
    <row r="55" spans="1:15" x14ac:dyDescent="0.25">
      <c r="A55" s="31" t="s">
        <v>7</v>
      </c>
      <c r="B55" s="33">
        <v>28.086600000000001</v>
      </c>
      <c r="C55" s="34">
        <v>-88.516999999999996</v>
      </c>
      <c r="D55" s="44">
        <v>-0.75646000000000002</v>
      </c>
      <c r="E55" s="44">
        <v>-0.26952999999999999</v>
      </c>
      <c r="F55" s="44">
        <v>-3.0692599999999999</v>
      </c>
      <c r="G55" s="45">
        <v>74</v>
      </c>
      <c r="H55" s="45">
        <v>16</v>
      </c>
      <c r="I55" s="45">
        <v>2052</v>
      </c>
      <c r="J55" s="45" t="s">
        <v>3</v>
      </c>
      <c r="K55" s="45" t="s">
        <v>3</v>
      </c>
      <c r="L55" s="46" t="s">
        <v>3</v>
      </c>
      <c r="N55" s="64">
        <v>-0.75646000000000002</v>
      </c>
      <c r="O55">
        <v>4</v>
      </c>
    </row>
    <row r="56" spans="1:15" x14ac:dyDescent="0.25">
      <c r="A56" s="31" t="s">
        <v>37</v>
      </c>
      <c r="B56" s="33">
        <v>27.733000000000001</v>
      </c>
      <c r="C56" s="34">
        <v>-89.977000000000004</v>
      </c>
      <c r="D56" s="44">
        <v>-0.82894000000000001</v>
      </c>
      <c r="E56" s="44">
        <v>-1.0863</v>
      </c>
      <c r="F56" s="45">
        <v>0.67174999999999996</v>
      </c>
      <c r="G56" s="45">
        <v>194</v>
      </c>
      <c r="H56" s="45">
        <v>0</v>
      </c>
      <c r="I56" s="45">
        <v>1015</v>
      </c>
      <c r="J56" s="45" t="s">
        <v>3</v>
      </c>
      <c r="K56" s="45" t="s">
        <v>3</v>
      </c>
      <c r="L56" s="46" t="s">
        <v>3</v>
      </c>
      <c r="N56" s="64">
        <v>-0.82894000000000001</v>
      </c>
      <c r="O56">
        <v>4</v>
      </c>
    </row>
    <row r="57" spans="1:15" x14ac:dyDescent="0.25">
      <c r="A57" s="31" t="s">
        <v>23</v>
      </c>
      <c r="B57" s="33">
        <v>28.9892</v>
      </c>
      <c r="C57" s="34">
        <v>-87.934600000000003</v>
      </c>
      <c r="D57" s="44">
        <v>-0.84104999999999996</v>
      </c>
      <c r="E57" s="45">
        <v>0.59121999999999997</v>
      </c>
      <c r="F57" s="44">
        <v>-0.85775000000000001</v>
      </c>
      <c r="G57" s="45">
        <v>51</v>
      </c>
      <c r="H57" s="45">
        <v>8</v>
      </c>
      <c r="I57" s="45">
        <v>1492</v>
      </c>
      <c r="J57" s="45" t="s">
        <v>3</v>
      </c>
      <c r="K57" s="45" t="s">
        <v>3</v>
      </c>
      <c r="L57" s="46" t="s">
        <v>3</v>
      </c>
      <c r="N57" s="64">
        <v>-0.84104999999999996</v>
      </c>
      <c r="O57">
        <v>4</v>
      </c>
    </row>
    <row r="58" spans="1:15" x14ac:dyDescent="0.25">
      <c r="A58" s="31" t="s">
        <v>34</v>
      </c>
      <c r="B58" s="33">
        <v>28.204899999999999</v>
      </c>
      <c r="C58" s="34">
        <v>-89.055999999999997</v>
      </c>
      <c r="D58" s="45" t="s">
        <v>3</v>
      </c>
      <c r="E58" s="45" t="s">
        <v>3</v>
      </c>
      <c r="F58" s="45" t="s">
        <v>3</v>
      </c>
      <c r="G58" s="45">
        <v>90</v>
      </c>
      <c r="H58" s="45">
        <v>5</v>
      </c>
      <c r="I58" s="45">
        <v>1213</v>
      </c>
      <c r="J58" s="44">
        <v>-0.85119</v>
      </c>
      <c r="K58" s="45">
        <v>0.49807000000000001</v>
      </c>
      <c r="L58" s="47">
        <v>-0.27112999999999998</v>
      </c>
      <c r="N58" s="64">
        <v>-0.85119</v>
      </c>
      <c r="O58">
        <v>4</v>
      </c>
    </row>
    <row r="59" spans="1:15" x14ac:dyDescent="0.25">
      <c r="A59" s="31" t="s">
        <v>43</v>
      </c>
      <c r="B59" s="33">
        <v>26.999700000000001</v>
      </c>
      <c r="C59" s="34">
        <v>-87.996700000000004</v>
      </c>
      <c r="D59" s="44">
        <v>-0.91432000000000002</v>
      </c>
      <c r="E59" s="44">
        <v>-2.3805399999999999</v>
      </c>
      <c r="F59" s="44">
        <v>-4.8258299999999998</v>
      </c>
      <c r="G59" s="45">
        <v>197</v>
      </c>
      <c r="H59" s="45">
        <v>51</v>
      </c>
      <c r="I59" s="45">
        <v>2767</v>
      </c>
      <c r="J59" s="45" t="s">
        <v>3</v>
      </c>
      <c r="K59" s="45" t="s">
        <v>3</v>
      </c>
      <c r="L59" s="46" t="s">
        <v>3</v>
      </c>
      <c r="N59" s="64">
        <v>-0.91432000000000002</v>
      </c>
      <c r="O59">
        <v>4</v>
      </c>
    </row>
    <row r="60" spans="1:15" x14ac:dyDescent="0.25">
      <c r="A60" s="31" t="s">
        <v>6</v>
      </c>
      <c r="B60" s="33">
        <v>28.557099999999998</v>
      </c>
      <c r="C60" s="34">
        <v>-87.7607</v>
      </c>
      <c r="D60" s="44">
        <v>-0.92881999999999998</v>
      </c>
      <c r="E60" s="44">
        <v>-1.5022</v>
      </c>
      <c r="F60" s="45">
        <v>0.41075</v>
      </c>
      <c r="G60" s="45">
        <v>63</v>
      </c>
      <c r="H60" s="45">
        <v>14</v>
      </c>
      <c r="I60" s="45">
        <v>2389</v>
      </c>
      <c r="J60" s="45" t="s">
        <v>3</v>
      </c>
      <c r="K60" s="45" t="s">
        <v>3</v>
      </c>
      <c r="L60" s="46" t="s">
        <v>3</v>
      </c>
      <c r="N60" s="64">
        <v>-0.92881999999999998</v>
      </c>
      <c r="O60">
        <v>4</v>
      </c>
    </row>
    <row r="61" spans="1:15" x14ac:dyDescent="0.25">
      <c r="A61" s="31" t="s">
        <v>53</v>
      </c>
      <c r="B61" s="33">
        <v>28.575199999999999</v>
      </c>
      <c r="C61" s="34">
        <v>-88.537800000000004</v>
      </c>
      <c r="D61" s="45" t="s">
        <v>3</v>
      </c>
      <c r="E61" s="45" t="s">
        <v>3</v>
      </c>
      <c r="F61" s="45" t="s">
        <v>3</v>
      </c>
      <c r="G61" s="45">
        <v>25</v>
      </c>
      <c r="H61" s="45">
        <v>2</v>
      </c>
      <c r="I61" s="45">
        <v>1578</v>
      </c>
      <c r="J61" s="44">
        <v>-1.11571</v>
      </c>
      <c r="K61" s="45">
        <v>1.1209499999999999</v>
      </c>
      <c r="L61" s="46">
        <v>0.16167000000000001</v>
      </c>
      <c r="N61" s="64">
        <v>-1.11571</v>
      </c>
      <c r="O61">
        <v>4</v>
      </c>
    </row>
    <row r="62" spans="1:15" x14ac:dyDescent="0.25">
      <c r="A62" s="31" t="s">
        <v>45</v>
      </c>
      <c r="B62" s="33">
        <v>28.345199999999998</v>
      </c>
      <c r="C62" s="34">
        <v>-88.778499999999994</v>
      </c>
      <c r="D62" s="44">
        <v>-1.1856</v>
      </c>
      <c r="E62" s="44">
        <v>-4.7100000000000003E-2</v>
      </c>
      <c r="F62" s="45">
        <v>1.2004300000000001</v>
      </c>
      <c r="G62" s="45">
        <v>60</v>
      </c>
      <c r="H62" s="45">
        <v>0</v>
      </c>
      <c r="I62" s="45">
        <v>1438</v>
      </c>
      <c r="J62" s="45" t="s">
        <v>3</v>
      </c>
      <c r="K62" s="45" t="s">
        <v>3</v>
      </c>
      <c r="L62" s="46" t="s">
        <v>3</v>
      </c>
      <c r="N62" s="64">
        <v>-1.1856</v>
      </c>
      <c r="O62">
        <v>5</v>
      </c>
    </row>
    <row r="63" spans="1:15" x14ac:dyDescent="0.25">
      <c r="A63" s="29">
        <v>3.31</v>
      </c>
      <c r="B63" s="33">
        <v>28.8231</v>
      </c>
      <c r="C63" s="34">
        <v>-88.400499999999994</v>
      </c>
      <c r="D63" s="44">
        <v>-1.1870099999999999</v>
      </c>
      <c r="E63" s="45">
        <v>0.98204000000000002</v>
      </c>
      <c r="F63" s="44">
        <v>-0.81955</v>
      </c>
      <c r="G63" s="45">
        <v>10</v>
      </c>
      <c r="H63" s="45">
        <v>0</v>
      </c>
      <c r="I63" s="45">
        <v>976</v>
      </c>
      <c r="J63" s="45" t="s">
        <v>3</v>
      </c>
      <c r="K63" s="45" t="s">
        <v>3</v>
      </c>
      <c r="L63" s="46" t="s">
        <v>3</v>
      </c>
      <c r="N63" s="64">
        <v>-1.1870099999999999</v>
      </c>
      <c r="O63">
        <v>5</v>
      </c>
    </row>
    <row r="64" spans="1:15" x14ac:dyDescent="0.25">
      <c r="A64" s="31" t="s">
        <v>8</v>
      </c>
      <c r="B64" s="33">
        <v>27.8874</v>
      </c>
      <c r="C64" s="34">
        <v>-88.626800000000003</v>
      </c>
      <c r="D64" s="44">
        <v>-1.2628200000000001</v>
      </c>
      <c r="E64" s="44">
        <v>-1.3017300000000001</v>
      </c>
      <c r="F64" s="45">
        <v>0.48798000000000002</v>
      </c>
      <c r="G64" s="45">
        <v>98</v>
      </c>
      <c r="H64" s="45">
        <v>9</v>
      </c>
      <c r="I64" s="45">
        <v>1606</v>
      </c>
      <c r="J64" s="45" t="s">
        <v>3</v>
      </c>
      <c r="K64" s="45" t="s">
        <v>3</v>
      </c>
      <c r="L64" s="46" t="s">
        <v>3</v>
      </c>
      <c r="N64" s="64">
        <v>-1.2628200000000001</v>
      </c>
      <c r="O64">
        <v>5</v>
      </c>
    </row>
    <row r="65" spans="1:15" x14ac:dyDescent="0.25">
      <c r="A65" s="31" t="s">
        <v>30</v>
      </c>
      <c r="B65" s="33">
        <v>29.3352</v>
      </c>
      <c r="C65" s="34">
        <v>-87.046400000000006</v>
      </c>
      <c r="D65" s="44">
        <v>-1.3759699999999999</v>
      </c>
      <c r="E65" s="45">
        <v>0.27738000000000002</v>
      </c>
      <c r="F65" s="44">
        <v>-1.2439899999999999</v>
      </c>
      <c r="G65" s="45">
        <v>145</v>
      </c>
      <c r="H65" s="45">
        <v>94</v>
      </c>
      <c r="I65" s="45">
        <v>668</v>
      </c>
      <c r="J65" s="45" t="s">
        <v>3</v>
      </c>
      <c r="K65" s="45" t="s">
        <v>3</v>
      </c>
      <c r="L65" s="46" t="s">
        <v>3</v>
      </c>
      <c r="N65" s="64">
        <v>-1.3759699999999999</v>
      </c>
      <c r="O65">
        <v>5</v>
      </c>
    </row>
    <row r="66" spans="1:15" x14ac:dyDescent="0.25">
      <c r="A66" s="29">
        <v>1.02</v>
      </c>
      <c r="B66" s="33">
        <v>28.74</v>
      </c>
      <c r="C66" s="34">
        <v>-88.570599999999999</v>
      </c>
      <c r="D66" s="44">
        <v>-1.4311499999999999</v>
      </c>
      <c r="E66" s="45">
        <v>0.2631</v>
      </c>
      <c r="F66" s="45">
        <v>0.73585</v>
      </c>
      <c r="G66" s="45">
        <v>20</v>
      </c>
      <c r="H66" s="45">
        <v>1</v>
      </c>
      <c r="I66" s="45">
        <v>1129</v>
      </c>
      <c r="J66" s="45" t="s">
        <v>3</v>
      </c>
      <c r="K66" s="45" t="s">
        <v>3</v>
      </c>
      <c r="L66" s="46" t="s">
        <v>3</v>
      </c>
      <c r="N66" s="64">
        <v>-1.4311499999999999</v>
      </c>
      <c r="O66">
        <v>5</v>
      </c>
    </row>
    <row r="67" spans="1:15" x14ac:dyDescent="0.25">
      <c r="A67" s="31" t="s">
        <v>42</v>
      </c>
      <c r="B67" s="33">
        <v>27.336300000000001</v>
      </c>
      <c r="C67" s="34">
        <v>-88.659300000000002</v>
      </c>
      <c r="D67" s="44">
        <v>-1.546</v>
      </c>
      <c r="E67" s="44">
        <v>-2.3746999999999998</v>
      </c>
      <c r="F67" s="45">
        <v>0.33945999999999998</v>
      </c>
      <c r="G67" s="45">
        <v>158</v>
      </c>
      <c r="H67" s="45">
        <v>11</v>
      </c>
      <c r="I67" s="45">
        <v>2259</v>
      </c>
      <c r="J67" s="45" t="s">
        <v>3</v>
      </c>
      <c r="K67" s="45" t="s">
        <v>3</v>
      </c>
      <c r="L67" s="46" t="s">
        <v>3</v>
      </c>
      <c r="N67" s="64">
        <v>-1.546</v>
      </c>
      <c r="O67">
        <v>5</v>
      </c>
    </row>
    <row r="68" spans="1:15" x14ac:dyDescent="0.25">
      <c r="A68" s="29">
        <v>3.32</v>
      </c>
      <c r="B68" s="33">
        <v>28.913799999999998</v>
      </c>
      <c r="C68" s="34">
        <v>-88.437799999999996</v>
      </c>
      <c r="D68" s="44">
        <v>-1.5793999999999999</v>
      </c>
      <c r="E68" s="45">
        <v>0.21501000000000001</v>
      </c>
      <c r="F68" s="45">
        <v>0.12803</v>
      </c>
      <c r="G68" s="45">
        <v>21</v>
      </c>
      <c r="H68" s="45">
        <v>5</v>
      </c>
      <c r="I68" s="45">
        <v>854</v>
      </c>
      <c r="J68" s="45" t="s">
        <v>3</v>
      </c>
      <c r="K68" s="45" t="s">
        <v>3</v>
      </c>
      <c r="L68" s="46" t="s">
        <v>3</v>
      </c>
      <c r="N68" s="64">
        <v>-1.5793999999999999</v>
      </c>
      <c r="O68">
        <v>5</v>
      </c>
    </row>
    <row r="69" spans="1:15" x14ac:dyDescent="0.25">
      <c r="A69" s="31" t="s">
        <v>14</v>
      </c>
      <c r="B69" s="33">
        <v>28.473400000000002</v>
      </c>
      <c r="C69" s="34">
        <v>-88.478300000000004</v>
      </c>
      <c r="D69" s="45" t="s">
        <v>3</v>
      </c>
      <c r="E69" s="45" t="s">
        <v>3</v>
      </c>
      <c r="F69" s="45" t="s">
        <v>3</v>
      </c>
      <c r="G69" s="45">
        <v>31</v>
      </c>
      <c r="H69" s="45">
        <v>6</v>
      </c>
      <c r="I69" s="45">
        <v>1712</v>
      </c>
      <c r="J69" s="44">
        <v>-1.93208</v>
      </c>
      <c r="K69" s="44">
        <v>-0.90585000000000004</v>
      </c>
      <c r="L69" s="46">
        <v>0.66025999999999996</v>
      </c>
      <c r="N69" s="64">
        <v>-1.93208</v>
      </c>
      <c r="O69">
        <v>5</v>
      </c>
    </row>
    <row r="70" spans="1:15" x14ac:dyDescent="0.25">
      <c r="A70" s="31" t="s">
        <v>11</v>
      </c>
      <c r="B70" s="33">
        <v>27.654399999999999</v>
      </c>
      <c r="C70" s="34">
        <v>-88.637900000000002</v>
      </c>
      <c r="D70" s="45" t="s">
        <v>3</v>
      </c>
      <c r="E70" s="45" t="s">
        <v>3</v>
      </c>
      <c r="F70" s="45" t="s">
        <v>3</v>
      </c>
      <c r="G70" s="45">
        <v>123</v>
      </c>
      <c r="H70" s="45">
        <v>12</v>
      </c>
      <c r="I70" s="45">
        <v>1766</v>
      </c>
      <c r="J70" s="44">
        <v>-2.1578300000000001</v>
      </c>
      <c r="K70" s="44">
        <v>-5.4834899999999998</v>
      </c>
      <c r="L70" s="47">
        <v>-3.74295</v>
      </c>
      <c r="N70" s="64">
        <v>-2.1578300000000001</v>
      </c>
      <c r="O70">
        <v>5</v>
      </c>
    </row>
    <row r="71" spans="1:15" x14ac:dyDescent="0.25">
      <c r="A71" s="31" t="s">
        <v>12</v>
      </c>
      <c r="B71" s="33">
        <v>28.5654</v>
      </c>
      <c r="C71" s="34">
        <v>-88.448099999999997</v>
      </c>
      <c r="D71" s="45" t="s">
        <v>3</v>
      </c>
      <c r="E71" s="45" t="s">
        <v>3</v>
      </c>
      <c r="F71" s="45" t="s">
        <v>3</v>
      </c>
      <c r="G71" s="45">
        <v>21</v>
      </c>
      <c r="H71" s="45">
        <v>6</v>
      </c>
      <c r="I71" s="45">
        <v>1760</v>
      </c>
      <c r="J71" s="44">
        <v>-2.4346199999999998</v>
      </c>
      <c r="K71" s="44">
        <v>-0.12138</v>
      </c>
      <c r="L71" s="46">
        <v>0.95526</v>
      </c>
      <c r="N71" s="64">
        <v>-2.4346199999999998</v>
      </c>
      <c r="O71">
        <v>5</v>
      </c>
    </row>
    <row r="72" spans="1:15" x14ac:dyDescent="0.25">
      <c r="A72" s="31" t="s">
        <v>46</v>
      </c>
      <c r="B72" s="33">
        <v>28.447099999999999</v>
      </c>
      <c r="C72" s="34">
        <v>-88.759299999999996</v>
      </c>
      <c r="D72" s="45" t="s">
        <v>3</v>
      </c>
      <c r="E72" s="45" t="s">
        <v>3</v>
      </c>
      <c r="F72" s="45" t="s">
        <v>3</v>
      </c>
      <c r="G72" s="45">
        <v>50</v>
      </c>
      <c r="H72" s="45">
        <v>6</v>
      </c>
      <c r="I72" s="45">
        <v>1286</v>
      </c>
      <c r="J72" s="44">
        <v>-2.9074200000000001</v>
      </c>
      <c r="K72" s="45">
        <v>1.8361000000000001</v>
      </c>
      <c r="L72" s="46">
        <v>0.46645999999999999</v>
      </c>
      <c r="N72" s="64">
        <v>-2.9074200000000001</v>
      </c>
      <c r="O72">
        <v>5</v>
      </c>
    </row>
    <row r="73" spans="1:15" ht="15.75" thickBot="1" x14ac:dyDescent="0.3">
      <c r="A73" s="32" t="s">
        <v>54</v>
      </c>
      <c r="B73" s="35">
        <v>28.514099999999999</v>
      </c>
      <c r="C73" s="36">
        <v>-88.6006</v>
      </c>
      <c r="D73" s="48" t="s">
        <v>3</v>
      </c>
      <c r="E73" s="48" t="s">
        <v>3</v>
      </c>
      <c r="F73" s="48" t="s">
        <v>3</v>
      </c>
      <c r="G73" s="48">
        <v>34</v>
      </c>
      <c r="H73" s="48">
        <v>5</v>
      </c>
      <c r="I73" s="48">
        <v>1516</v>
      </c>
      <c r="J73" s="60">
        <v>-4.41629</v>
      </c>
      <c r="K73" s="48">
        <v>0.38729999999999998</v>
      </c>
      <c r="L73" s="49">
        <v>1.40832</v>
      </c>
      <c r="N73" s="65">
        <v>-4.41629</v>
      </c>
      <c r="O73">
        <v>5</v>
      </c>
    </row>
    <row r="74" spans="1:15" x14ac:dyDescent="0.25">
      <c r="A74" s="27"/>
      <c r="B74" s="37"/>
      <c r="C74" s="37"/>
      <c r="D74" s="28"/>
      <c r="E74" s="28"/>
      <c r="F74" s="28"/>
      <c r="G74" s="28"/>
      <c r="H74" s="28"/>
      <c r="I74" s="28"/>
      <c r="J74" s="28"/>
      <c r="K74" s="28"/>
    </row>
  </sheetData>
  <sortState xmlns:xlrd2="http://schemas.microsoft.com/office/spreadsheetml/2017/richdata2" ref="A6:N73">
    <sortCondition descending="1" ref="N6:N73"/>
  </sortState>
  <mergeCells count="3">
    <mergeCell ref="D4:F4"/>
    <mergeCell ref="J4:L4"/>
    <mergeCell ref="N4:O4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52"/>
  <sheetViews>
    <sheetView topLeftCell="A16" workbookViewId="0">
      <selection activeCell="A39" sqref="A39"/>
    </sheetView>
  </sheetViews>
  <sheetFormatPr defaultRowHeight="15" x14ac:dyDescent="0.25"/>
  <cols>
    <col min="1" max="1" width="12.7109375" customWidth="1"/>
    <col min="2" max="2" width="12.140625" bestFit="1" customWidth="1"/>
    <col min="3" max="3" width="12.140625" customWidth="1"/>
    <col min="4" max="7" width="13.7109375" customWidth="1"/>
    <col min="14" max="14" width="10.5703125" bestFit="1" customWidth="1"/>
  </cols>
  <sheetData>
    <row r="1" spans="1:14" x14ac:dyDescent="0.25">
      <c r="I1" t="s">
        <v>285</v>
      </c>
      <c r="J1" t="s">
        <v>286</v>
      </c>
      <c r="K1" t="s">
        <v>287</v>
      </c>
      <c r="L1" t="s">
        <v>288</v>
      </c>
      <c r="N1" t="s">
        <v>289</v>
      </c>
    </row>
    <row r="2" spans="1:14" x14ac:dyDescent="0.25">
      <c r="A2" t="str">
        <f t="shared" ref="A2:A20" si="0">CONCATENATE("l_",C2," = ")</f>
        <v xml:space="preserve">l_Porosity = </v>
      </c>
      <c r="B2" s="67" t="s">
        <v>283</v>
      </c>
      <c r="C2" t="s">
        <v>217</v>
      </c>
      <c r="D2" s="67" t="s">
        <v>284</v>
      </c>
      <c r="E2" s="67">
        <f>ROUND(I2/100,0)</f>
        <v>1</v>
      </c>
      <c r="F2" s="67" t="s">
        <v>290</v>
      </c>
      <c r="G2" s="67"/>
      <c r="I2">
        <v>67.400000000000006</v>
      </c>
      <c r="J2">
        <v>6.9249999999999998</v>
      </c>
      <c r="K2">
        <v>31.2</v>
      </c>
      <c r="L2">
        <v>75.8</v>
      </c>
      <c r="N2" s="68">
        <f>L2/K2</f>
        <v>2.4294871794871793</v>
      </c>
    </row>
    <row r="3" spans="1:14" x14ac:dyDescent="0.25">
      <c r="A3" t="str">
        <f t="shared" si="0"/>
        <v xml:space="preserve">l_Carbon = </v>
      </c>
      <c r="B3" s="67" t="s">
        <v>283</v>
      </c>
      <c r="C3" t="s">
        <v>218</v>
      </c>
      <c r="D3" s="67" t="s">
        <v>284</v>
      </c>
      <c r="E3" s="69">
        <v>0.01</v>
      </c>
      <c r="F3" s="67" t="s">
        <v>290</v>
      </c>
      <c r="I3">
        <v>2.4369999999999998</v>
      </c>
      <c r="J3">
        <v>0.74</v>
      </c>
      <c r="K3">
        <v>0.40300000000000002</v>
      </c>
      <c r="L3">
        <v>4.78</v>
      </c>
      <c r="N3" s="68">
        <f t="shared" ref="N3:N24" si="1">L3/K3</f>
        <v>11.861042183622828</v>
      </c>
    </row>
    <row r="4" spans="1:14" x14ac:dyDescent="0.25">
      <c r="A4" t="str">
        <f t="shared" si="0"/>
        <v xml:space="preserve">l_TOC = </v>
      </c>
      <c r="B4" s="67" t="s">
        <v>283</v>
      </c>
      <c r="C4" t="s">
        <v>86</v>
      </c>
      <c r="D4" s="67" t="s">
        <v>284</v>
      </c>
      <c r="E4" s="70">
        <f>ROUND(I4/100,2)</f>
        <v>0.01</v>
      </c>
      <c r="F4" s="67" t="s">
        <v>290</v>
      </c>
      <c r="I4">
        <v>1.409</v>
      </c>
      <c r="J4">
        <v>0.627</v>
      </c>
      <c r="K4">
        <v>0.20599999999999999</v>
      </c>
      <c r="L4">
        <v>2.94</v>
      </c>
      <c r="N4" s="68">
        <f t="shared" si="1"/>
        <v>14.271844660194175</v>
      </c>
    </row>
    <row r="5" spans="1:14" x14ac:dyDescent="0.25">
      <c r="A5" t="str">
        <f t="shared" si="0"/>
        <v xml:space="preserve">l_Mud = </v>
      </c>
      <c r="B5" s="67" t="s">
        <v>283</v>
      </c>
      <c r="C5" t="s">
        <v>80</v>
      </c>
      <c r="D5" s="67" t="s">
        <v>284</v>
      </c>
      <c r="E5" s="67">
        <v>1</v>
      </c>
      <c r="F5" s="67" t="s">
        <v>290</v>
      </c>
      <c r="I5">
        <v>93.545000000000002</v>
      </c>
      <c r="J5">
        <v>12.452999999999999</v>
      </c>
      <c r="K5">
        <v>18.600000000000001</v>
      </c>
      <c r="L5">
        <v>99.2</v>
      </c>
      <c r="N5" s="68">
        <f t="shared" si="1"/>
        <v>5.333333333333333</v>
      </c>
    </row>
    <row r="6" spans="1:14" x14ac:dyDescent="0.25">
      <c r="A6" t="str">
        <f t="shared" si="0"/>
        <v xml:space="preserve">l_TPH = </v>
      </c>
      <c r="B6" s="67" t="s">
        <v>283</v>
      </c>
      <c r="C6" t="s">
        <v>72</v>
      </c>
      <c r="D6" s="67" t="s">
        <v>284</v>
      </c>
      <c r="E6" s="67">
        <v>1</v>
      </c>
      <c r="F6" s="67" t="s">
        <v>290</v>
      </c>
      <c r="I6">
        <v>259.90300000000002</v>
      </c>
      <c r="J6">
        <v>836.279</v>
      </c>
      <c r="K6">
        <v>4.0000000000000001E-3</v>
      </c>
      <c r="L6">
        <v>5023.0039999999999</v>
      </c>
      <c r="N6" s="68">
        <f t="shared" si="1"/>
        <v>1255751</v>
      </c>
    </row>
    <row r="7" spans="1:14" x14ac:dyDescent="0.25">
      <c r="A7" t="str">
        <f t="shared" si="0"/>
        <v xml:space="preserve">l_PAH44 = </v>
      </c>
      <c r="B7" s="67" t="s">
        <v>283</v>
      </c>
      <c r="C7" t="s">
        <v>223</v>
      </c>
      <c r="D7" s="67" t="s">
        <v>284</v>
      </c>
      <c r="E7" s="67">
        <v>1</v>
      </c>
      <c r="F7" s="67" t="s">
        <v>290</v>
      </c>
      <c r="I7">
        <v>48.435000000000002</v>
      </c>
      <c r="J7">
        <v>166.15100000000001</v>
      </c>
      <c r="K7">
        <v>0.248</v>
      </c>
      <c r="L7">
        <v>1181.2080000000001</v>
      </c>
      <c r="N7" s="68">
        <f t="shared" si="1"/>
        <v>4762.9354838709678</v>
      </c>
    </row>
    <row r="8" spans="1:14" x14ac:dyDescent="0.25">
      <c r="A8" t="str">
        <f t="shared" si="0"/>
        <v xml:space="preserve">l_Al = </v>
      </c>
      <c r="B8" s="67" t="s">
        <v>283</v>
      </c>
      <c r="C8" t="s">
        <v>83</v>
      </c>
      <c r="D8" s="67" t="s">
        <v>284</v>
      </c>
      <c r="E8" s="67">
        <v>1</v>
      </c>
      <c r="F8" s="67" t="s">
        <v>290</v>
      </c>
      <c r="I8">
        <v>27857.699000000001</v>
      </c>
      <c r="J8">
        <v>7217.29</v>
      </c>
      <c r="K8">
        <v>3950</v>
      </c>
      <c r="L8">
        <v>39900</v>
      </c>
      <c r="N8" s="68">
        <f t="shared" si="1"/>
        <v>10.101265822784811</v>
      </c>
    </row>
    <row r="9" spans="1:14" x14ac:dyDescent="0.25">
      <c r="A9" t="str">
        <f t="shared" si="0"/>
        <v xml:space="preserve">l_Sb = </v>
      </c>
      <c r="B9" s="67" t="s">
        <v>283</v>
      </c>
      <c r="C9" t="s">
        <v>224</v>
      </c>
      <c r="D9" s="67" t="s">
        <v>284</v>
      </c>
      <c r="E9" s="67">
        <f>ROUND(I9/100,2)</f>
        <v>0.01</v>
      </c>
      <c r="F9" s="67" t="s">
        <v>290</v>
      </c>
      <c r="I9">
        <v>0.59599999999999997</v>
      </c>
      <c r="J9">
        <v>0.45300000000000001</v>
      </c>
      <c r="K9">
        <v>8.2000000000000003E-2</v>
      </c>
      <c r="L9">
        <v>2.09</v>
      </c>
      <c r="N9" s="68">
        <f t="shared" si="1"/>
        <v>25.487804878048777</v>
      </c>
    </row>
    <row r="10" spans="1:14" x14ac:dyDescent="0.25">
      <c r="A10" t="str">
        <f t="shared" si="0"/>
        <v xml:space="preserve">l_As = </v>
      </c>
      <c r="B10" s="67" t="s">
        <v>283</v>
      </c>
      <c r="C10" t="s">
        <v>225</v>
      </c>
      <c r="D10" s="67" t="s">
        <v>284</v>
      </c>
      <c r="E10" s="71">
        <f t="shared" ref="E10:E23" si="2">ROUND(I10/100,2)</f>
        <v>0.14000000000000001</v>
      </c>
      <c r="F10" s="67" t="s">
        <v>290</v>
      </c>
      <c r="I10">
        <v>14.186</v>
      </c>
      <c r="J10">
        <v>6.423</v>
      </c>
      <c r="K10">
        <v>2.73</v>
      </c>
      <c r="L10">
        <v>37.799999999999997</v>
      </c>
      <c r="N10" s="68">
        <f t="shared" si="1"/>
        <v>13.846153846153845</v>
      </c>
    </row>
    <row r="11" spans="1:14" x14ac:dyDescent="0.25">
      <c r="A11" t="str">
        <f t="shared" si="0"/>
        <v xml:space="preserve">l_Ba = </v>
      </c>
      <c r="B11" s="67" t="s">
        <v>283</v>
      </c>
      <c r="C11" t="s">
        <v>70</v>
      </c>
      <c r="D11" s="67" t="s">
        <v>284</v>
      </c>
      <c r="E11" s="67">
        <v>1</v>
      </c>
      <c r="F11" s="67" t="s">
        <v>290</v>
      </c>
      <c r="I11">
        <v>776.01700000000005</v>
      </c>
      <c r="J11">
        <v>1510.136</v>
      </c>
      <c r="K11">
        <v>28</v>
      </c>
      <c r="L11">
        <v>12700</v>
      </c>
      <c r="N11" s="68">
        <f t="shared" si="1"/>
        <v>453.57142857142856</v>
      </c>
    </row>
    <row r="12" spans="1:14" x14ac:dyDescent="0.25">
      <c r="A12" t="str">
        <f t="shared" si="0"/>
        <v xml:space="preserve">l_Be = </v>
      </c>
      <c r="B12" s="67" t="s">
        <v>283</v>
      </c>
      <c r="C12" t="s">
        <v>226</v>
      </c>
      <c r="D12" s="67" t="s">
        <v>284</v>
      </c>
      <c r="E12" s="67">
        <f t="shared" si="2"/>
        <v>0.01</v>
      </c>
      <c r="F12" s="67" t="s">
        <v>290</v>
      </c>
      <c r="I12">
        <v>1.2949999999999999</v>
      </c>
      <c r="J12">
        <v>0.34300000000000003</v>
      </c>
      <c r="K12">
        <v>0.502</v>
      </c>
      <c r="L12">
        <v>2.16</v>
      </c>
      <c r="N12" s="68">
        <f t="shared" si="1"/>
        <v>4.3027888446215146</v>
      </c>
    </row>
    <row r="13" spans="1:14" x14ac:dyDescent="0.25">
      <c r="A13" t="str">
        <f t="shared" si="0"/>
        <v xml:space="preserve">l_Cd = </v>
      </c>
      <c r="B13" s="67" t="s">
        <v>283</v>
      </c>
      <c r="C13" t="s">
        <v>227</v>
      </c>
      <c r="D13" s="67" t="s">
        <v>284</v>
      </c>
      <c r="E13" s="67">
        <v>1E-3</v>
      </c>
      <c r="F13" s="67" t="s">
        <v>290</v>
      </c>
      <c r="I13">
        <v>0.25</v>
      </c>
      <c r="J13">
        <v>0.109</v>
      </c>
      <c r="K13">
        <v>4.5999999999999999E-2</v>
      </c>
      <c r="L13">
        <v>0.69199999999999995</v>
      </c>
      <c r="N13" s="68">
        <f t="shared" si="1"/>
        <v>15.043478260869565</v>
      </c>
    </row>
    <row r="14" spans="1:14" x14ac:dyDescent="0.25">
      <c r="A14" t="str">
        <f t="shared" si="0"/>
        <v xml:space="preserve">l_Cr = </v>
      </c>
      <c r="B14" s="67" t="s">
        <v>283</v>
      </c>
      <c r="C14" t="s">
        <v>84</v>
      </c>
      <c r="D14" s="67" t="s">
        <v>284</v>
      </c>
      <c r="E14" s="71">
        <v>0.1</v>
      </c>
      <c r="F14" s="67" t="s">
        <v>290</v>
      </c>
      <c r="I14">
        <v>34.512999999999998</v>
      </c>
      <c r="J14">
        <v>7.43</v>
      </c>
      <c r="K14">
        <v>8.98</v>
      </c>
      <c r="L14">
        <v>48.2</v>
      </c>
      <c r="N14" s="68">
        <f t="shared" si="1"/>
        <v>5.3674832962138082</v>
      </c>
    </row>
    <row r="15" spans="1:14" x14ac:dyDescent="0.25">
      <c r="A15" t="str">
        <f t="shared" si="0"/>
        <v xml:space="preserve">l_Co = </v>
      </c>
      <c r="B15" s="67" t="s">
        <v>283</v>
      </c>
      <c r="C15" t="s">
        <v>228</v>
      </c>
      <c r="D15" s="67" t="s">
        <v>284</v>
      </c>
      <c r="E15" s="71">
        <f t="shared" si="2"/>
        <v>0.11</v>
      </c>
      <c r="F15" s="67" t="s">
        <v>290</v>
      </c>
      <c r="I15">
        <v>10.593</v>
      </c>
      <c r="J15">
        <v>3.5129999999999999</v>
      </c>
      <c r="K15">
        <v>2.23</v>
      </c>
      <c r="L15">
        <v>24.6</v>
      </c>
      <c r="N15" s="68">
        <f t="shared" si="1"/>
        <v>11.031390134529149</v>
      </c>
    </row>
    <row r="16" spans="1:14" x14ac:dyDescent="0.25">
      <c r="A16" t="str">
        <f t="shared" si="0"/>
        <v xml:space="preserve">l_Cu = </v>
      </c>
      <c r="B16" s="67" t="s">
        <v>283</v>
      </c>
      <c r="C16" t="s">
        <v>229</v>
      </c>
      <c r="D16" s="67" t="s">
        <v>284</v>
      </c>
      <c r="E16" s="71">
        <v>0.1</v>
      </c>
      <c r="F16" s="67" t="s">
        <v>290</v>
      </c>
      <c r="I16">
        <v>21.986000000000001</v>
      </c>
      <c r="J16">
        <v>6.7130000000000001</v>
      </c>
      <c r="K16">
        <v>2.44</v>
      </c>
      <c r="L16">
        <v>37.700000000000003</v>
      </c>
      <c r="N16" s="68">
        <f t="shared" si="1"/>
        <v>15.45081967213115</v>
      </c>
    </row>
    <row r="17" spans="1:14" x14ac:dyDescent="0.25">
      <c r="A17" t="str">
        <f t="shared" si="0"/>
        <v xml:space="preserve">l_Fe = </v>
      </c>
      <c r="B17" s="67" t="s">
        <v>283</v>
      </c>
      <c r="C17" t="s">
        <v>230</v>
      </c>
      <c r="D17" s="67" t="s">
        <v>284</v>
      </c>
      <c r="E17" s="67">
        <v>1</v>
      </c>
      <c r="F17" s="67" t="s">
        <v>290</v>
      </c>
      <c r="I17">
        <v>26230.088</v>
      </c>
      <c r="J17">
        <v>6678.4139999999998</v>
      </c>
      <c r="K17">
        <v>7700</v>
      </c>
      <c r="L17">
        <v>36000</v>
      </c>
      <c r="N17" s="68">
        <f t="shared" si="1"/>
        <v>4.6753246753246751</v>
      </c>
    </row>
    <row r="18" spans="1:14" x14ac:dyDescent="0.25">
      <c r="A18" t="str">
        <f t="shared" si="0"/>
        <v xml:space="preserve">l_Pb = </v>
      </c>
      <c r="B18" s="67" t="s">
        <v>283</v>
      </c>
      <c r="C18" t="s">
        <v>85</v>
      </c>
      <c r="D18" s="67" t="s">
        <v>284</v>
      </c>
      <c r="E18" s="71">
        <v>0.1</v>
      </c>
      <c r="F18" s="67" t="s">
        <v>290</v>
      </c>
      <c r="I18">
        <v>25.864999999999998</v>
      </c>
      <c r="J18">
        <v>7.335</v>
      </c>
      <c r="K18">
        <v>6.97</v>
      </c>
      <c r="L18">
        <v>44</v>
      </c>
      <c r="N18" s="68">
        <f t="shared" si="1"/>
        <v>6.3127690100430423</v>
      </c>
    </row>
    <row r="19" spans="1:14" x14ac:dyDescent="0.25">
      <c r="A19" t="str">
        <f t="shared" si="0"/>
        <v xml:space="preserve">l_Mn = </v>
      </c>
      <c r="B19" s="67" t="s">
        <v>283</v>
      </c>
      <c r="C19" t="s">
        <v>231</v>
      </c>
      <c r="D19" s="67" t="s">
        <v>284</v>
      </c>
      <c r="E19" s="67">
        <v>1</v>
      </c>
      <c r="F19" s="67" t="s">
        <v>290</v>
      </c>
      <c r="I19">
        <v>8136.3670000000002</v>
      </c>
      <c r="J19">
        <v>9316.6149999999998</v>
      </c>
      <c r="K19">
        <v>128</v>
      </c>
      <c r="L19">
        <v>53200</v>
      </c>
      <c r="N19" s="68">
        <f t="shared" si="1"/>
        <v>415.625</v>
      </c>
    </row>
    <row r="20" spans="1:14" x14ac:dyDescent="0.25">
      <c r="A20" t="str">
        <f t="shared" si="0"/>
        <v xml:space="preserve">l_Hg = </v>
      </c>
      <c r="B20" s="67" t="s">
        <v>283</v>
      </c>
      <c r="C20" t="s">
        <v>232</v>
      </c>
      <c r="D20" s="67" t="s">
        <v>284</v>
      </c>
      <c r="E20" s="67">
        <f>ROUND(I20/100,3)</f>
        <v>1E-3</v>
      </c>
      <c r="F20" s="67" t="s">
        <v>290</v>
      </c>
      <c r="I20">
        <v>5.0999999999999997E-2</v>
      </c>
      <c r="J20">
        <v>2.3E-2</v>
      </c>
      <c r="K20">
        <v>4.0000000000000001E-3</v>
      </c>
      <c r="L20">
        <v>0.121</v>
      </c>
      <c r="N20" s="68">
        <f t="shared" si="1"/>
        <v>30.25</v>
      </c>
    </row>
    <row r="21" spans="1:14" x14ac:dyDescent="0.25">
      <c r="A21" t="str">
        <f t="shared" ref="A21:A24" si="3">CONCATENATE("l_",C21," = ")</f>
        <v xml:space="preserve">l_Ni = </v>
      </c>
      <c r="B21" s="67" t="s">
        <v>283</v>
      </c>
      <c r="C21" t="s">
        <v>233</v>
      </c>
      <c r="D21" s="67" t="s">
        <v>284</v>
      </c>
      <c r="E21" s="71">
        <v>0.1</v>
      </c>
      <c r="F21" s="67" t="s">
        <v>290</v>
      </c>
      <c r="I21">
        <v>34.994999999999997</v>
      </c>
      <c r="J21">
        <v>12.901999999999999</v>
      </c>
      <c r="K21">
        <v>4.6399999999999997</v>
      </c>
      <c r="L21">
        <v>69.900000000000006</v>
      </c>
      <c r="N21" s="68">
        <f t="shared" si="1"/>
        <v>15.064655172413795</v>
      </c>
    </row>
    <row r="22" spans="1:14" x14ac:dyDescent="0.25">
      <c r="A22" t="str">
        <f t="shared" si="3"/>
        <v xml:space="preserve">l_Ag = </v>
      </c>
      <c r="B22" s="67" t="s">
        <v>283</v>
      </c>
      <c r="C22" t="s">
        <v>234</v>
      </c>
      <c r="D22" s="67" t="s">
        <v>284</v>
      </c>
      <c r="E22" s="67">
        <f>ROUND(I22/100,3)</f>
        <v>1E-3</v>
      </c>
      <c r="F22" s="67" t="s">
        <v>290</v>
      </c>
      <c r="I22">
        <v>6.5000000000000002E-2</v>
      </c>
      <c r="J22">
        <v>3.4000000000000002E-2</v>
      </c>
      <c r="K22">
        <v>1.4E-2</v>
      </c>
      <c r="L22">
        <v>0.186</v>
      </c>
      <c r="N22" s="68">
        <f t="shared" si="1"/>
        <v>13.285714285714285</v>
      </c>
    </row>
    <row r="23" spans="1:14" x14ac:dyDescent="0.25">
      <c r="A23" t="str">
        <f t="shared" si="3"/>
        <v xml:space="preserve">l_Ti = </v>
      </c>
      <c r="B23" s="67" t="s">
        <v>283</v>
      </c>
      <c r="C23" t="s">
        <v>235</v>
      </c>
      <c r="D23" s="67" t="s">
        <v>284</v>
      </c>
      <c r="E23" s="67">
        <f t="shared" si="2"/>
        <v>0.01</v>
      </c>
      <c r="F23" s="67" t="s">
        <v>290</v>
      </c>
      <c r="I23">
        <v>0.57099999999999995</v>
      </c>
      <c r="J23">
        <v>0.307</v>
      </c>
      <c r="K23">
        <v>0.122</v>
      </c>
      <c r="L23">
        <v>1.58</v>
      </c>
      <c r="N23" s="68">
        <f t="shared" si="1"/>
        <v>12.950819672131148</v>
      </c>
    </row>
    <row r="24" spans="1:14" x14ac:dyDescent="0.25">
      <c r="A24" t="str">
        <f t="shared" si="3"/>
        <v xml:space="preserve">l_V = </v>
      </c>
      <c r="B24" s="67" t="s">
        <v>283</v>
      </c>
      <c r="C24" t="s">
        <v>236</v>
      </c>
      <c r="D24" s="67" t="s">
        <v>284</v>
      </c>
      <c r="E24" s="67">
        <v>1</v>
      </c>
      <c r="F24" s="67" t="s">
        <v>290</v>
      </c>
      <c r="I24">
        <v>69.25</v>
      </c>
      <c r="J24">
        <v>20.79</v>
      </c>
      <c r="K24">
        <v>9.41</v>
      </c>
      <c r="L24">
        <v>107</v>
      </c>
      <c r="N24" s="68">
        <f t="shared" si="1"/>
        <v>11.370882040382572</v>
      </c>
    </row>
    <row r="27" spans="1:14" x14ac:dyDescent="0.25">
      <c r="A27" t="str">
        <f>CONCATENATE(C2,"=")</f>
        <v>Porosity=</v>
      </c>
      <c r="B27" t="str">
        <f>CONCATENATE(G27,";")</f>
        <v>l_Porosity;</v>
      </c>
      <c r="D27" t="str">
        <f>CONCATENATE("r_",C2,"=")</f>
        <v>r_Porosity=</v>
      </c>
      <c r="E27" t="str">
        <f>CONCATENATE(C2,";")</f>
        <v>Porosity;</v>
      </c>
      <c r="G27" t="s">
        <v>291</v>
      </c>
    </row>
    <row r="28" spans="1:14" x14ac:dyDescent="0.25">
      <c r="A28" t="str">
        <f t="shared" ref="A28:A49" si="4">CONCATENATE(C3,"=")</f>
        <v>Carbon=</v>
      </c>
      <c r="B28" t="str">
        <f t="shared" ref="B28:B49" si="5">CONCATENATE(G28,";")</f>
        <v>l_Carbon;</v>
      </c>
      <c r="D28" t="str">
        <f t="shared" ref="D28:D49" si="6">CONCATENATE("r_",C3,"=")</f>
        <v>r_Carbon=</v>
      </c>
      <c r="E28" t="str">
        <f t="shared" ref="E28:E49" si="7">CONCATENATE(C3,";")</f>
        <v>Carbon;</v>
      </c>
      <c r="G28" t="s">
        <v>292</v>
      </c>
    </row>
    <row r="29" spans="1:14" x14ac:dyDescent="0.25">
      <c r="A29" t="str">
        <f t="shared" si="4"/>
        <v>TOC=</v>
      </c>
      <c r="B29" t="str">
        <f t="shared" si="5"/>
        <v>l_TOC;</v>
      </c>
      <c r="D29" t="str">
        <f t="shared" si="6"/>
        <v>r_TOC=</v>
      </c>
      <c r="E29" t="str">
        <f t="shared" si="7"/>
        <v>TOC;</v>
      </c>
      <c r="G29" t="s">
        <v>293</v>
      </c>
    </row>
    <row r="30" spans="1:14" x14ac:dyDescent="0.25">
      <c r="A30" t="str">
        <f t="shared" si="4"/>
        <v>Mud=</v>
      </c>
      <c r="B30" t="str">
        <f t="shared" si="5"/>
        <v>l_Mud;</v>
      </c>
      <c r="D30" t="str">
        <f t="shared" si="6"/>
        <v>r_Mud=</v>
      </c>
      <c r="E30" t="str">
        <f t="shared" si="7"/>
        <v>Mud;</v>
      </c>
      <c r="G30" t="s">
        <v>294</v>
      </c>
    </row>
    <row r="31" spans="1:14" x14ac:dyDescent="0.25">
      <c r="A31" t="str">
        <f t="shared" si="4"/>
        <v>TPH=</v>
      </c>
      <c r="B31" t="str">
        <f t="shared" si="5"/>
        <v>l_TPH;</v>
      </c>
      <c r="D31" t="str">
        <f t="shared" si="6"/>
        <v>r_TPH=</v>
      </c>
      <c r="E31" t="str">
        <f t="shared" si="7"/>
        <v>TPH;</v>
      </c>
      <c r="G31" t="s">
        <v>295</v>
      </c>
    </row>
    <row r="32" spans="1:14" x14ac:dyDescent="0.25">
      <c r="A32" t="str">
        <f t="shared" si="4"/>
        <v>PAH44=</v>
      </c>
      <c r="B32" t="str">
        <f t="shared" si="5"/>
        <v>l_PAH44;</v>
      </c>
      <c r="D32" t="str">
        <f t="shared" si="6"/>
        <v>r_PAH44=</v>
      </c>
      <c r="E32" t="str">
        <f t="shared" si="7"/>
        <v>PAH44;</v>
      </c>
      <c r="G32" t="s">
        <v>296</v>
      </c>
    </row>
    <row r="33" spans="1:7" x14ac:dyDescent="0.25">
      <c r="A33" t="str">
        <f t="shared" si="4"/>
        <v>Al=</v>
      </c>
      <c r="B33" t="str">
        <f t="shared" si="5"/>
        <v>l_Al;</v>
      </c>
      <c r="D33" t="str">
        <f t="shared" si="6"/>
        <v>r_Al=</v>
      </c>
      <c r="E33" t="str">
        <f t="shared" si="7"/>
        <v>Al;</v>
      </c>
      <c r="G33" t="s">
        <v>297</v>
      </c>
    </row>
    <row r="34" spans="1:7" x14ac:dyDescent="0.25">
      <c r="A34" t="str">
        <f t="shared" si="4"/>
        <v>Sb=</v>
      </c>
      <c r="B34" t="str">
        <f t="shared" si="5"/>
        <v>l_Sb;</v>
      </c>
      <c r="D34" t="str">
        <f t="shared" si="6"/>
        <v>r_Sb=</v>
      </c>
      <c r="E34" t="str">
        <f t="shared" si="7"/>
        <v>Sb;</v>
      </c>
      <c r="G34" t="s">
        <v>298</v>
      </c>
    </row>
    <row r="35" spans="1:7" x14ac:dyDescent="0.25">
      <c r="A35" t="str">
        <f t="shared" si="4"/>
        <v>As=</v>
      </c>
      <c r="B35" t="str">
        <f t="shared" si="5"/>
        <v>l_As;</v>
      </c>
      <c r="D35" t="str">
        <f t="shared" si="6"/>
        <v>r_As=</v>
      </c>
      <c r="E35" t="str">
        <f t="shared" si="7"/>
        <v>As;</v>
      </c>
      <c r="G35" t="s">
        <v>299</v>
      </c>
    </row>
    <row r="36" spans="1:7" x14ac:dyDescent="0.25">
      <c r="A36" t="str">
        <f t="shared" si="4"/>
        <v>Ba=</v>
      </c>
      <c r="B36" t="str">
        <f t="shared" si="5"/>
        <v>l_Ba;</v>
      </c>
      <c r="D36" t="str">
        <f t="shared" si="6"/>
        <v>r_Ba=</v>
      </c>
      <c r="E36" t="str">
        <f t="shared" si="7"/>
        <v>Ba;</v>
      </c>
      <c r="G36" t="s">
        <v>300</v>
      </c>
    </row>
    <row r="37" spans="1:7" x14ac:dyDescent="0.25">
      <c r="A37" t="str">
        <f t="shared" si="4"/>
        <v>Be=</v>
      </c>
      <c r="B37" t="str">
        <f t="shared" si="5"/>
        <v>l_Be;</v>
      </c>
      <c r="D37" t="str">
        <f t="shared" si="6"/>
        <v>r_Be=</v>
      </c>
      <c r="E37" t="str">
        <f t="shared" si="7"/>
        <v>Be;</v>
      </c>
      <c r="G37" t="s">
        <v>301</v>
      </c>
    </row>
    <row r="38" spans="1:7" x14ac:dyDescent="0.25">
      <c r="A38" t="str">
        <f t="shared" si="4"/>
        <v>Cd=</v>
      </c>
      <c r="B38" t="str">
        <f t="shared" si="5"/>
        <v>l_Cd;</v>
      </c>
      <c r="D38" t="str">
        <f t="shared" si="6"/>
        <v>r_Cd=</v>
      </c>
      <c r="E38" t="str">
        <f t="shared" si="7"/>
        <v>Cd;</v>
      </c>
      <c r="G38" t="s">
        <v>302</v>
      </c>
    </row>
    <row r="39" spans="1:7" x14ac:dyDescent="0.25">
      <c r="A39" t="str">
        <f t="shared" si="4"/>
        <v>Cr=</v>
      </c>
      <c r="B39" t="str">
        <f t="shared" si="5"/>
        <v>l_Cr;</v>
      </c>
      <c r="D39" t="str">
        <f t="shared" si="6"/>
        <v>r_Cr=</v>
      </c>
      <c r="E39" t="str">
        <f t="shared" si="7"/>
        <v>Cr;</v>
      </c>
      <c r="G39" t="s">
        <v>303</v>
      </c>
    </row>
    <row r="40" spans="1:7" x14ac:dyDescent="0.25">
      <c r="A40" t="str">
        <f t="shared" si="4"/>
        <v>Co=</v>
      </c>
      <c r="B40" t="str">
        <f t="shared" si="5"/>
        <v>l_Co;</v>
      </c>
      <c r="D40" t="str">
        <f t="shared" si="6"/>
        <v>r_Co=</v>
      </c>
      <c r="E40" t="str">
        <f t="shared" si="7"/>
        <v>Co;</v>
      </c>
      <c r="G40" t="s">
        <v>304</v>
      </c>
    </row>
    <row r="41" spans="1:7" x14ac:dyDescent="0.25">
      <c r="A41" t="str">
        <f t="shared" si="4"/>
        <v>Cu=</v>
      </c>
      <c r="B41" t="str">
        <f t="shared" si="5"/>
        <v>l_Cu;</v>
      </c>
      <c r="D41" t="str">
        <f t="shared" si="6"/>
        <v>r_Cu=</v>
      </c>
      <c r="E41" t="str">
        <f t="shared" si="7"/>
        <v>Cu;</v>
      </c>
      <c r="G41" t="s">
        <v>305</v>
      </c>
    </row>
    <row r="42" spans="1:7" x14ac:dyDescent="0.25">
      <c r="A42" t="str">
        <f t="shared" si="4"/>
        <v>Fe=</v>
      </c>
      <c r="B42" t="str">
        <f t="shared" si="5"/>
        <v>l_Fe;</v>
      </c>
      <c r="D42" t="str">
        <f t="shared" si="6"/>
        <v>r_Fe=</v>
      </c>
      <c r="E42" t="str">
        <f t="shared" si="7"/>
        <v>Fe;</v>
      </c>
      <c r="G42" t="s">
        <v>306</v>
      </c>
    </row>
    <row r="43" spans="1:7" x14ac:dyDescent="0.25">
      <c r="A43" t="str">
        <f t="shared" si="4"/>
        <v>Pb=</v>
      </c>
      <c r="B43" t="str">
        <f t="shared" si="5"/>
        <v>l_Pb;</v>
      </c>
      <c r="D43" t="str">
        <f t="shared" si="6"/>
        <v>r_Pb=</v>
      </c>
      <c r="E43" t="str">
        <f t="shared" si="7"/>
        <v>Pb;</v>
      </c>
      <c r="G43" t="s">
        <v>307</v>
      </c>
    </row>
    <row r="44" spans="1:7" x14ac:dyDescent="0.25">
      <c r="A44" t="str">
        <f t="shared" si="4"/>
        <v>Mn=</v>
      </c>
      <c r="B44" t="str">
        <f t="shared" si="5"/>
        <v>l_Mn;</v>
      </c>
      <c r="D44" t="str">
        <f t="shared" si="6"/>
        <v>r_Mn=</v>
      </c>
      <c r="E44" t="str">
        <f t="shared" si="7"/>
        <v>Mn;</v>
      </c>
      <c r="G44" t="s">
        <v>308</v>
      </c>
    </row>
    <row r="45" spans="1:7" x14ac:dyDescent="0.25">
      <c r="A45" t="str">
        <f t="shared" si="4"/>
        <v>Hg=</v>
      </c>
      <c r="B45" t="str">
        <f t="shared" si="5"/>
        <v>l_Hg;</v>
      </c>
      <c r="D45" t="str">
        <f t="shared" si="6"/>
        <v>r_Hg=</v>
      </c>
      <c r="E45" t="str">
        <f t="shared" si="7"/>
        <v>Hg;</v>
      </c>
      <c r="G45" t="s">
        <v>309</v>
      </c>
    </row>
    <row r="46" spans="1:7" x14ac:dyDescent="0.25">
      <c r="A46" t="str">
        <f t="shared" si="4"/>
        <v>Ni=</v>
      </c>
      <c r="B46" t="str">
        <f t="shared" si="5"/>
        <v>l_Ni;</v>
      </c>
      <c r="D46" t="str">
        <f t="shared" si="6"/>
        <v>r_Ni=</v>
      </c>
      <c r="E46" t="str">
        <f t="shared" si="7"/>
        <v>Ni;</v>
      </c>
      <c r="G46" t="s">
        <v>310</v>
      </c>
    </row>
    <row r="47" spans="1:7" x14ac:dyDescent="0.25">
      <c r="A47" t="str">
        <f t="shared" si="4"/>
        <v>Ag=</v>
      </c>
      <c r="B47" t="str">
        <f t="shared" si="5"/>
        <v>l_Ag;</v>
      </c>
      <c r="D47" t="str">
        <f t="shared" si="6"/>
        <v>r_Ag=</v>
      </c>
      <c r="E47" t="str">
        <f t="shared" si="7"/>
        <v>Ag;</v>
      </c>
      <c r="G47" t="s">
        <v>311</v>
      </c>
    </row>
    <row r="48" spans="1:7" x14ac:dyDescent="0.25">
      <c r="A48" t="str">
        <f t="shared" si="4"/>
        <v>Ti=</v>
      </c>
      <c r="B48" t="str">
        <f t="shared" si="5"/>
        <v>l_Ti;</v>
      </c>
      <c r="D48" t="str">
        <f t="shared" si="6"/>
        <v>r_Ti=</v>
      </c>
      <c r="E48" t="str">
        <f t="shared" si="7"/>
        <v>Ti;</v>
      </c>
      <c r="G48" t="s">
        <v>312</v>
      </c>
    </row>
    <row r="49" spans="1:23" x14ac:dyDescent="0.25">
      <c r="A49" t="str">
        <f t="shared" si="4"/>
        <v>V=</v>
      </c>
      <c r="B49" t="str">
        <f t="shared" si="5"/>
        <v>l_V;</v>
      </c>
      <c r="D49" t="str">
        <f t="shared" si="6"/>
        <v>r_V=</v>
      </c>
      <c r="E49" t="str">
        <f t="shared" si="7"/>
        <v>V;</v>
      </c>
      <c r="G49" t="s">
        <v>313</v>
      </c>
    </row>
    <row r="52" spans="1:23" x14ac:dyDescent="0.25">
      <c r="A52" t="s">
        <v>217</v>
      </c>
      <c r="B52" t="s">
        <v>218</v>
      </c>
      <c r="C52" t="s">
        <v>86</v>
      </c>
      <c r="D52" t="s">
        <v>80</v>
      </c>
      <c r="E52" t="s">
        <v>72</v>
      </c>
      <c r="F52" t="s">
        <v>223</v>
      </c>
      <c r="G52" t="s">
        <v>83</v>
      </c>
      <c r="H52" t="s">
        <v>224</v>
      </c>
      <c r="I52" t="s">
        <v>225</v>
      </c>
      <c r="J52" t="s">
        <v>70</v>
      </c>
      <c r="K52" t="s">
        <v>226</v>
      </c>
      <c r="L52" t="s">
        <v>227</v>
      </c>
      <c r="M52" t="s">
        <v>84</v>
      </c>
      <c r="N52" t="s">
        <v>228</v>
      </c>
      <c r="O52" t="s">
        <v>229</v>
      </c>
      <c r="P52" t="s">
        <v>230</v>
      </c>
      <c r="Q52" t="s">
        <v>85</v>
      </c>
      <c r="R52" t="s">
        <v>231</v>
      </c>
      <c r="S52" t="s">
        <v>232</v>
      </c>
      <c r="T52" t="s">
        <v>233</v>
      </c>
      <c r="U52" t="s">
        <v>234</v>
      </c>
      <c r="V52" t="s">
        <v>235</v>
      </c>
      <c r="W52" t="s">
        <v>236</v>
      </c>
    </row>
  </sheetData>
  <sortState xmlns:xlrd2="http://schemas.microsoft.com/office/spreadsheetml/2017/richdata2" ref="A2:C46">
    <sortCondition ref="A2:A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6</vt:i4>
      </vt:variant>
    </vt:vector>
  </HeadingPairs>
  <TitlesOfParts>
    <vt:vector size="15" baseType="lpstr">
      <vt:lpstr>Metadata</vt:lpstr>
      <vt:lpstr>Data</vt:lpstr>
      <vt:lpstr>2018_Scores</vt:lpstr>
      <vt:lpstr>Zones</vt:lpstr>
      <vt:lpstr>2018_Loads</vt:lpstr>
      <vt:lpstr>2013 Loads unrotated</vt:lpstr>
      <vt:lpstr>2013 Scores unrotated (Zones)</vt:lpstr>
      <vt:lpstr>2013 Imputed Scores unrotated</vt:lpstr>
      <vt:lpstr>Transforms</vt:lpstr>
      <vt:lpstr>_015_Loads</vt:lpstr>
      <vt:lpstr>_015_Scores</vt:lpstr>
      <vt:lpstr>_2018_Loads</vt:lpstr>
      <vt:lpstr>_2018_Scores</vt:lpstr>
      <vt:lpstr>Data</vt:lpstr>
      <vt:lpstr>'2013 Scores unrotated (Zones)'!Sco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tagna</dc:creator>
  <cp:lastModifiedBy>Paul Montagna</cp:lastModifiedBy>
  <dcterms:created xsi:type="dcterms:W3CDTF">2012-07-19T22:24:23Z</dcterms:created>
  <dcterms:modified xsi:type="dcterms:W3CDTF">2020-02-27T15:26:21Z</dcterms:modified>
</cp:coreProperties>
</file>